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/Users/m059189/Dropbox/Work-in-progress/FAM111A_paper/Nature Communications/Revision/Revision Final/"/>
    </mc:Choice>
  </mc:AlternateContent>
  <xr:revisionPtr revIDLastSave="0" documentId="13_ncr:1_{1FB03272-465C-AE47-B510-4E6F6865A620}" xr6:coauthVersionLast="36" xr6:coauthVersionMax="36" xr10:uidLastSave="{00000000-0000-0000-0000-000000000000}"/>
  <bookViews>
    <workbookView xWindow="900" yWindow="2300" windowWidth="19420" windowHeight="11020" xr2:uid="{00000000-000D-0000-FFFF-FFFF00000000}"/>
  </bookViews>
  <sheets>
    <sheet name="Figure 1" sheetId="1" r:id="rId1"/>
    <sheet name="Figure 2" sheetId="2" r:id="rId2"/>
    <sheet name="Figure 4" sheetId="3" r:id="rId3"/>
    <sheet name="Figure 5" sheetId="4" r:id="rId4"/>
    <sheet name="Figure 6" sheetId="5" r:id="rId5"/>
    <sheet name="Fig.S2" sheetId="6" r:id="rId6"/>
    <sheet name="Fig.S3" sheetId="7" r:id="rId7"/>
    <sheet name="Fig.S5" sheetId="8" r:id="rId8"/>
    <sheet name="Fig.S6" sheetId="9" r:id="rId9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2" i="9" l="1"/>
  <c r="L33" i="9"/>
  <c r="L34" i="9"/>
  <c r="L35" i="9"/>
  <c r="L37" i="9"/>
  <c r="L38" i="9"/>
  <c r="L39" i="9"/>
  <c r="L40" i="9"/>
  <c r="L41" i="9"/>
  <c r="L31" i="9"/>
  <c r="G32" i="9"/>
  <c r="G33" i="9"/>
  <c r="G34" i="9"/>
  <c r="G35" i="9"/>
  <c r="G37" i="9"/>
  <c r="G38" i="9"/>
  <c r="G39" i="9"/>
  <c r="G40" i="9"/>
  <c r="G41" i="9"/>
  <c r="G31" i="9"/>
  <c r="L16" i="9"/>
  <c r="L17" i="9"/>
  <c r="L18" i="9"/>
  <c r="L19" i="9"/>
  <c r="L21" i="9"/>
  <c r="L22" i="9"/>
  <c r="L23" i="9"/>
  <c r="L24" i="9"/>
  <c r="L25" i="9"/>
  <c r="L15" i="9"/>
  <c r="G16" i="9"/>
  <c r="G17" i="9"/>
  <c r="G18" i="9"/>
  <c r="G19" i="9"/>
  <c r="G21" i="9"/>
  <c r="G22" i="9"/>
  <c r="G23" i="9"/>
  <c r="G24" i="9"/>
  <c r="G25" i="9"/>
  <c r="G15" i="9"/>
  <c r="G153" i="6"/>
  <c r="G154" i="6"/>
  <c r="G155" i="6"/>
  <c r="G156" i="6"/>
  <c r="G158" i="6"/>
  <c r="G159" i="6"/>
  <c r="G160" i="6"/>
  <c r="G161" i="6"/>
  <c r="G162" i="6"/>
  <c r="G164" i="6"/>
  <c r="G165" i="6"/>
  <c r="G166" i="6"/>
  <c r="G167" i="6"/>
  <c r="G168" i="6"/>
  <c r="G152" i="6"/>
  <c r="L153" i="6"/>
  <c r="L154" i="6"/>
  <c r="L155" i="6"/>
  <c r="L156" i="6"/>
  <c r="L158" i="6"/>
  <c r="L159" i="6"/>
  <c r="L160" i="6"/>
  <c r="L161" i="6"/>
  <c r="L162" i="6"/>
  <c r="L164" i="6"/>
  <c r="L165" i="6"/>
  <c r="L166" i="6"/>
  <c r="L167" i="6"/>
  <c r="L168" i="6"/>
  <c r="L152" i="6"/>
  <c r="Q153" i="6"/>
  <c r="Q154" i="6"/>
  <c r="Q155" i="6"/>
  <c r="Q156" i="6"/>
  <c r="Q158" i="6"/>
  <c r="Q159" i="6"/>
  <c r="Q160" i="6"/>
  <c r="Q161" i="6"/>
  <c r="Q162" i="6"/>
  <c r="Q164" i="6"/>
  <c r="Q165" i="6"/>
  <c r="Q166" i="6"/>
  <c r="Q167" i="6"/>
  <c r="Q168" i="6"/>
  <c r="Q152" i="6"/>
  <c r="G128" i="6"/>
  <c r="G129" i="6"/>
  <c r="G130" i="6"/>
  <c r="G131" i="6"/>
  <c r="G132" i="6"/>
  <c r="G134" i="6"/>
  <c r="G135" i="6"/>
  <c r="G136" i="6"/>
  <c r="G137" i="6"/>
  <c r="G138" i="6"/>
  <c r="G139" i="6"/>
  <c r="G141" i="6"/>
  <c r="G142" i="6"/>
  <c r="G143" i="6"/>
  <c r="G144" i="6"/>
  <c r="G145" i="6"/>
  <c r="G146" i="6"/>
  <c r="G127" i="6"/>
  <c r="L128" i="6"/>
  <c r="L129" i="6"/>
  <c r="L130" i="6"/>
  <c r="L131" i="6"/>
  <c r="L132" i="6"/>
  <c r="L134" i="6"/>
  <c r="L135" i="6"/>
  <c r="L136" i="6"/>
  <c r="L137" i="6"/>
  <c r="L138" i="6"/>
  <c r="L139" i="6"/>
  <c r="L141" i="6"/>
  <c r="L142" i="6"/>
  <c r="L143" i="6"/>
  <c r="L144" i="6"/>
  <c r="L145" i="6"/>
  <c r="L146" i="6"/>
  <c r="L127" i="6"/>
  <c r="Q128" i="6"/>
  <c r="Q129" i="6"/>
  <c r="Q130" i="6"/>
  <c r="Q131" i="6"/>
  <c r="Q132" i="6"/>
  <c r="Q134" i="6"/>
  <c r="Q135" i="6"/>
  <c r="Q136" i="6"/>
  <c r="Q137" i="6"/>
  <c r="Q138" i="6"/>
  <c r="Q139" i="6"/>
  <c r="Q141" i="6"/>
  <c r="Q142" i="6"/>
  <c r="Q143" i="6"/>
  <c r="Q144" i="6"/>
  <c r="Q145" i="6"/>
  <c r="Q146" i="6"/>
  <c r="Q127" i="6"/>
  <c r="G103" i="6"/>
  <c r="G104" i="6"/>
  <c r="G105" i="6"/>
  <c r="G106" i="6"/>
  <c r="G107" i="6"/>
  <c r="G109" i="6"/>
  <c r="G110" i="6"/>
  <c r="G111" i="6"/>
  <c r="G112" i="6"/>
  <c r="G113" i="6"/>
  <c r="G114" i="6"/>
  <c r="G116" i="6"/>
  <c r="G117" i="6"/>
  <c r="G118" i="6"/>
  <c r="G119" i="6"/>
  <c r="G120" i="6"/>
  <c r="G121" i="6"/>
  <c r="G102" i="6"/>
  <c r="L103" i="6"/>
  <c r="L104" i="6"/>
  <c r="L105" i="6"/>
  <c r="L106" i="6"/>
  <c r="L107" i="6"/>
  <c r="L109" i="6"/>
  <c r="L110" i="6"/>
  <c r="L111" i="6"/>
  <c r="L112" i="6"/>
  <c r="L113" i="6"/>
  <c r="L114" i="6"/>
  <c r="L116" i="6"/>
  <c r="L117" i="6"/>
  <c r="L118" i="6"/>
  <c r="L119" i="6"/>
  <c r="L120" i="6"/>
  <c r="L121" i="6"/>
  <c r="L102" i="6"/>
  <c r="Q103" i="6"/>
  <c r="Q104" i="6"/>
  <c r="Q105" i="6"/>
  <c r="Q106" i="6"/>
  <c r="Q107" i="6"/>
  <c r="Q109" i="6"/>
  <c r="Q110" i="6"/>
  <c r="Q111" i="6"/>
  <c r="Q112" i="6"/>
  <c r="Q113" i="6"/>
  <c r="Q114" i="6"/>
  <c r="Q116" i="6"/>
  <c r="Q117" i="6"/>
  <c r="Q118" i="6"/>
  <c r="Q119" i="6"/>
  <c r="Q120" i="6"/>
  <c r="Q121" i="6"/>
  <c r="Q102" i="6"/>
  <c r="Q78" i="6"/>
  <c r="Q79" i="6"/>
  <c r="Q80" i="6"/>
  <c r="Q81" i="6"/>
  <c r="Q82" i="6"/>
  <c r="Q84" i="6"/>
  <c r="Q85" i="6"/>
  <c r="Q86" i="6"/>
  <c r="Q87" i="6"/>
  <c r="Q88" i="6"/>
  <c r="Q89" i="6"/>
  <c r="Q91" i="6"/>
  <c r="Q92" i="6"/>
  <c r="Q93" i="6"/>
  <c r="Q94" i="6"/>
  <c r="Q95" i="6"/>
  <c r="Q96" i="6"/>
  <c r="Q77" i="6"/>
  <c r="L78" i="6"/>
  <c r="L79" i="6"/>
  <c r="L80" i="6"/>
  <c r="L81" i="6"/>
  <c r="L82" i="6"/>
  <c r="L84" i="6"/>
  <c r="L85" i="6"/>
  <c r="L86" i="6"/>
  <c r="L87" i="6"/>
  <c r="L88" i="6"/>
  <c r="L89" i="6"/>
  <c r="L91" i="6"/>
  <c r="L92" i="6"/>
  <c r="L93" i="6"/>
  <c r="L94" i="6"/>
  <c r="L95" i="6"/>
  <c r="L96" i="6"/>
  <c r="L77" i="6"/>
  <c r="G78" i="6"/>
  <c r="G79" i="6"/>
  <c r="G80" i="6"/>
  <c r="G81" i="6"/>
  <c r="G82" i="6"/>
  <c r="G84" i="6"/>
  <c r="G85" i="6"/>
  <c r="G86" i="6"/>
  <c r="G87" i="6"/>
  <c r="G88" i="6"/>
  <c r="G89" i="6"/>
  <c r="G91" i="6"/>
  <c r="G92" i="6"/>
  <c r="G93" i="6"/>
  <c r="G94" i="6"/>
  <c r="G95" i="6"/>
  <c r="G96" i="6"/>
  <c r="G77" i="6"/>
  <c r="L54" i="6"/>
  <c r="L55" i="6"/>
  <c r="L56" i="6"/>
  <c r="L57" i="6"/>
  <c r="L59" i="6"/>
  <c r="L60" i="6"/>
  <c r="L61" i="6"/>
  <c r="L62" i="6"/>
  <c r="L63" i="6"/>
  <c r="L65" i="6"/>
  <c r="L66" i="6"/>
  <c r="L67" i="6"/>
  <c r="L68" i="6"/>
  <c r="L69" i="6"/>
  <c r="L53" i="6"/>
  <c r="G54" i="6"/>
  <c r="G55" i="6"/>
  <c r="G56" i="6"/>
  <c r="G57" i="6"/>
  <c r="G59" i="6"/>
  <c r="G60" i="6"/>
  <c r="G61" i="6"/>
  <c r="G62" i="6"/>
  <c r="G63" i="6"/>
  <c r="G65" i="6"/>
  <c r="G66" i="6"/>
  <c r="G67" i="6"/>
  <c r="G68" i="6"/>
  <c r="G69" i="6"/>
  <c r="G53" i="6"/>
  <c r="V30" i="6"/>
  <c r="V31" i="6"/>
  <c r="V32" i="6"/>
  <c r="V33" i="6"/>
  <c r="V35" i="6"/>
  <c r="V36" i="6"/>
  <c r="V37" i="6"/>
  <c r="V38" i="6"/>
  <c r="V39" i="6"/>
  <c r="V41" i="6"/>
  <c r="V42" i="6"/>
  <c r="V43" i="6"/>
  <c r="V44" i="6"/>
  <c r="V45" i="6"/>
  <c r="V29" i="6"/>
  <c r="Q30" i="6"/>
  <c r="Q31" i="6"/>
  <c r="Q32" i="6"/>
  <c r="Q33" i="6"/>
  <c r="Q35" i="6"/>
  <c r="Q36" i="6"/>
  <c r="Q37" i="6"/>
  <c r="Q38" i="6"/>
  <c r="Q39" i="6"/>
  <c r="Q41" i="6"/>
  <c r="Q42" i="6"/>
  <c r="Q43" i="6"/>
  <c r="Q44" i="6"/>
  <c r="Q45" i="6"/>
  <c r="Q29" i="6"/>
  <c r="L30" i="6"/>
  <c r="L31" i="6"/>
  <c r="L32" i="6"/>
  <c r="L33" i="6"/>
  <c r="L35" i="6"/>
  <c r="L36" i="6"/>
  <c r="L37" i="6"/>
  <c r="L38" i="6"/>
  <c r="L39" i="6"/>
  <c r="L41" i="6"/>
  <c r="L42" i="6"/>
  <c r="L43" i="6"/>
  <c r="L44" i="6"/>
  <c r="L45" i="6"/>
  <c r="L29" i="6"/>
  <c r="G30" i="6"/>
  <c r="G31" i="6"/>
  <c r="G32" i="6"/>
  <c r="G33" i="6"/>
  <c r="G35" i="6"/>
  <c r="G36" i="6"/>
  <c r="G37" i="6"/>
  <c r="G38" i="6"/>
  <c r="G39" i="6"/>
  <c r="G41" i="6"/>
  <c r="G42" i="6"/>
  <c r="G43" i="6"/>
  <c r="G44" i="6"/>
  <c r="G45" i="6"/>
  <c r="G29" i="6"/>
  <c r="V7" i="6"/>
  <c r="V8" i="6"/>
  <c r="V9" i="6"/>
  <c r="V10" i="6"/>
  <c r="V12" i="6"/>
  <c r="V13" i="6"/>
  <c r="V14" i="6"/>
  <c r="V15" i="6"/>
  <c r="V16" i="6"/>
  <c r="V18" i="6"/>
  <c r="V19" i="6"/>
  <c r="V20" i="6"/>
  <c r="V21" i="6"/>
  <c r="V22" i="6"/>
  <c r="V6" i="6"/>
  <c r="Q7" i="6"/>
  <c r="Q8" i="6"/>
  <c r="Q9" i="6"/>
  <c r="Q10" i="6"/>
  <c r="Q12" i="6"/>
  <c r="Q13" i="6"/>
  <c r="Q14" i="6"/>
  <c r="Q15" i="6"/>
  <c r="Q16" i="6"/>
  <c r="Q18" i="6"/>
  <c r="Q19" i="6"/>
  <c r="Q20" i="6"/>
  <c r="Q21" i="6"/>
  <c r="Q22" i="6"/>
  <c r="Q6" i="6"/>
  <c r="L7" i="6"/>
  <c r="L8" i="6"/>
  <c r="L9" i="6"/>
  <c r="L10" i="6"/>
  <c r="L12" i="6"/>
  <c r="L13" i="6"/>
  <c r="L14" i="6"/>
  <c r="L15" i="6"/>
  <c r="L16" i="6"/>
  <c r="L18" i="6"/>
  <c r="L19" i="6"/>
  <c r="L20" i="6"/>
  <c r="L21" i="6"/>
  <c r="L22" i="6"/>
  <c r="L6" i="6"/>
  <c r="G7" i="6"/>
  <c r="G8" i="6"/>
  <c r="G9" i="6"/>
  <c r="G10" i="6"/>
  <c r="G12" i="6"/>
  <c r="G13" i="6"/>
  <c r="G14" i="6"/>
  <c r="G15" i="6"/>
  <c r="G16" i="6"/>
  <c r="G18" i="6"/>
  <c r="G19" i="6"/>
  <c r="G20" i="6"/>
  <c r="G21" i="6"/>
  <c r="G22" i="6"/>
  <c r="G6" i="6"/>
  <c r="V32" i="3"/>
  <c r="V33" i="3"/>
  <c r="V34" i="3"/>
  <c r="V35" i="3"/>
  <c r="V37" i="3"/>
  <c r="V38" i="3"/>
  <c r="V39" i="3"/>
  <c r="V40" i="3"/>
  <c r="V41" i="3"/>
  <c r="V43" i="3"/>
  <c r="V44" i="3"/>
  <c r="V45" i="3"/>
  <c r="V46" i="3"/>
  <c r="V47" i="3"/>
  <c r="V31" i="3"/>
  <c r="Q32" i="3"/>
  <c r="Q33" i="3"/>
  <c r="Q34" i="3"/>
  <c r="Q35" i="3"/>
  <c r="Q37" i="3"/>
  <c r="Q38" i="3"/>
  <c r="Q39" i="3"/>
  <c r="Q40" i="3"/>
  <c r="Q41" i="3"/>
  <c r="Q43" i="3"/>
  <c r="Q44" i="3"/>
  <c r="Q45" i="3"/>
  <c r="Q46" i="3"/>
  <c r="Q47" i="3"/>
  <c r="Q31" i="3"/>
  <c r="L32" i="3"/>
  <c r="L33" i="3"/>
  <c r="L34" i="3"/>
  <c r="L35" i="3"/>
  <c r="L37" i="3"/>
  <c r="L38" i="3"/>
  <c r="L39" i="3"/>
  <c r="L40" i="3"/>
  <c r="L41" i="3"/>
  <c r="L43" i="3"/>
  <c r="L44" i="3"/>
  <c r="L45" i="3"/>
  <c r="L46" i="3"/>
  <c r="L47" i="3"/>
  <c r="L31" i="3"/>
  <c r="G32" i="3"/>
  <c r="G33" i="3"/>
  <c r="G34" i="3"/>
  <c r="G35" i="3"/>
  <c r="G37" i="3"/>
  <c r="G38" i="3"/>
  <c r="G39" i="3"/>
  <c r="G40" i="3"/>
  <c r="G41" i="3"/>
  <c r="G43" i="3"/>
  <c r="G44" i="3"/>
  <c r="G45" i="3"/>
  <c r="G46" i="3"/>
  <c r="G47" i="3"/>
  <c r="G31" i="3"/>
  <c r="Q50" i="1"/>
  <c r="Q51" i="1"/>
  <c r="Q52" i="1"/>
  <c r="Q53" i="1"/>
  <c r="Q55" i="1"/>
  <c r="Q56" i="1"/>
  <c r="Q57" i="1"/>
  <c r="Q58" i="1"/>
  <c r="Q59" i="1"/>
  <c r="Q61" i="1"/>
  <c r="Q62" i="1"/>
  <c r="Q63" i="1"/>
  <c r="Q64" i="1"/>
  <c r="Q65" i="1"/>
  <c r="Q49" i="1"/>
  <c r="L50" i="1"/>
  <c r="L51" i="1"/>
  <c r="L52" i="1"/>
  <c r="L53" i="1"/>
  <c r="L55" i="1"/>
  <c r="L56" i="1"/>
  <c r="L57" i="1"/>
  <c r="L58" i="1"/>
  <c r="L59" i="1"/>
  <c r="L61" i="1"/>
  <c r="L62" i="1"/>
  <c r="L63" i="1"/>
  <c r="L64" i="1"/>
  <c r="L65" i="1"/>
  <c r="L49" i="1"/>
  <c r="G50" i="1"/>
  <c r="G51" i="1"/>
  <c r="G52" i="1"/>
  <c r="G53" i="1"/>
  <c r="G55" i="1"/>
  <c r="G56" i="1"/>
  <c r="G57" i="1"/>
  <c r="G58" i="1"/>
  <c r="G59" i="1"/>
  <c r="G61" i="1"/>
  <c r="G62" i="1"/>
  <c r="G63" i="1"/>
  <c r="G64" i="1"/>
  <c r="G65" i="1"/>
  <c r="G49" i="1"/>
  <c r="Q28" i="1"/>
  <c r="Q29" i="1"/>
  <c r="Q30" i="1"/>
  <c r="Q31" i="1"/>
  <c r="Q33" i="1"/>
  <c r="Q34" i="1"/>
  <c r="Q35" i="1"/>
  <c r="Q36" i="1"/>
  <c r="Q37" i="1"/>
  <c r="Q39" i="1"/>
  <c r="Q40" i="1"/>
  <c r="Q41" i="1"/>
  <c r="Q42" i="1"/>
  <c r="Q43" i="1"/>
  <c r="Q27" i="1"/>
  <c r="L28" i="1"/>
  <c r="L29" i="1"/>
  <c r="L30" i="1"/>
  <c r="L31" i="1"/>
  <c r="L33" i="1"/>
  <c r="L34" i="1"/>
  <c r="L35" i="1"/>
  <c r="L36" i="1"/>
  <c r="L37" i="1"/>
  <c r="L39" i="1"/>
  <c r="L40" i="1"/>
  <c r="L41" i="1"/>
  <c r="L42" i="1"/>
  <c r="L43" i="1"/>
  <c r="L27" i="1"/>
  <c r="G28" i="1"/>
  <c r="G29" i="1"/>
  <c r="G30" i="1"/>
  <c r="G31" i="1"/>
  <c r="G33" i="1"/>
  <c r="G34" i="1"/>
  <c r="G35" i="1"/>
  <c r="G36" i="1"/>
  <c r="G37" i="1"/>
  <c r="G39" i="1"/>
  <c r="G40" i="1"/>
  <c r="G41" i="1"/>
  <c r="G42" i="1"/>
  <c r="G43" i="1"/>
  <c r="G27" i="1"/>
  <c r="T6" i="1"/>
  <c r="R6" i="1"/>
  <c r="Q6" i="1"/>
  <c r="Q7" i="1"/>
  <c r="Q8" i="1"/>
  <c r="Q9" i="1"/>
  <c r="Q11" i="1"/>
  <c r="Q12" i="1"/>
  <c r="Q13" i="1"/>
  <c r="Q14" i="1"/>
  <c r="Q15" i="1"/>
  <c r="Q17" i="1"/>
  <c r="Q18" i="1"/>
  <c r="Q19" i="1"/>
  <c r="Q20" i="1"/>
  <c r="Q21" i="1"/>
  <c r="Q5" i="1"/>
  <c r="L6" i="1"/>
  <c r="L7" i="1"/>
  <c r="L8" i="1"/>
  <c r="L9" i="1"/>
  <c r="L11" i="1"/>
  <c r="L12" i="1"/>
  <c r="L13" i="1"/>
  <c r="L14" i="1"/>
  <c r="L15" i="1"/>
  <c r="L17" i="1"/>
  <c r="L18" i="1"/>
  <c r="L19" i="1"/>
  <c r="L20" i="1"/>
  <c r="L21" i="1"/>
  <c r="L5" i="1"/>
  <c r="G6" i="1"/>
  <c r="G7" i="1"/>
  <c r="G8" i="1"/>
  <c r="G9" i="1"/>
  <c r="G11" i="1"/>
  <c r="G12" i="1"/>
  <c r="G13" i="1"/>
  <c r="G14" i="1"/>
  <c r="G15" i="1"/>
  <c r="G17" i="1"/>
  <c r="G18" i="1"/>
  <c r="G19" i="1"/>
  <c r="G20" i="1"/>
  <c r="G21" i="1"/>
  <c r="G5" i="1"/>
  <c r="F73" i="7"/>
  <c r="G73" i="7"/>
  <c r="T110" i="6"/>
  <c r="R110" i="6"/>
  <c r="P110" i="6"/>
  <c r="P111" i="6"/>
  <c r="P112" i="6"/>
  <c r="P113" i="6"/>
  <c r="P114" i="6"/>
  <c r="P109" i="6"/>
  <c r="K110" i="6"/>
  <c r="K111" i="6"/>
  <c r="K112" i="6"/>
  <c r="K113" i="6"/>
  <c r="K114" i="6"/>
  <c r="K109" i="6"/>
  <c r="F110" i="6"/>
  <c r="F111" i="6"/>
  <c r="F112" i="6"/>
  <c r="F113" i="6"/>
  <c r="F114" i="6"/>
  <c r="F109" i="6"/>
  <c r="AA7" i="6"/>
  <c r="U7" i="6"/>
  <c r="U8" i="6"/>
  <c r="U9" i="6"/>
  <c r="U10" i="6"/>
  <c r="U6" i="6"/>
  <c r="F61" i="3"/>
  <c r="E61" i="3"/>
  <c r="D61" i="3"/>
  <c r="C61" i="3"/>
  <c r="Y44" i="3"/>
  <c r="W44" i="3"/>
  <c r="Y45" i="3"/>
  <c r="Y46" i="3"/>
  <c r="Y47" i="3"/>
  <c r="Y38" i="3"/>
  <c r="W38" i="3"/>
  <c r="W45" i="3"/>
  <c r="W46" i="3"/>
  <c r="W47" i="3"/>
  <c r="J24" i="7"/>
  <c r="K24" i="7"/>
  <c r="J23" i="7"/>
  <c r="K23" i="7"/>
  <c r="J22" i="7"/>
  <c r="K22" i="7"/>
  <c r="J21" i="7"/>
  <c r="K21" i="7"/>
  <c r="J19" i="7"/>
  <c r="K19" i="7"/>
  <c r="J18" i="7"/>
  <c r="K18" i="7"/>
  <c r="J17" i="7"/>
  <c r="K17" i="7"/>
  <c r="J16" i="7"/>
  <c r="K16" i="7"/>
  <c r="J15" i="7"/>
  <c r="K15" i="7"/>
  <c r="J14" i="7"/>
  <c r="K14" i="7"/>
  <c r="J13" i="7"/>
  <c r="K13" i="7"/>
  <c r="J12" i="7"/>
  <c r="K12" i="7"/>
  <c r="J11" i="7"/>
  <c r="K11" i="7"/>
  <c r="J9" i="7"/>
  <c r="K9" i="7"/>
  <c r="J8" i="7"/>
  <c r="K8" i="7"/>
  <c r="J7" i="7"/>
  <c r="K7" i="7"/>
  <c r="J6" i="7"/>
  <c r="K6" i="7"/>
  <c r="J5" i="7"/>
  <c r="K5" i="7"/>
  <c r="F86" i="2"/>
  <c r="G86" i="2"/>
  <c r="F85" i="2"/>
  <c r="G85" i="2"/>
  <c r="F84" i="2"/>
  <c r="G84" i="2"/>
  <c r="F83" i="2"/>
  <c r="G83" i="2"/>
  <c r="F82" i="2"/>
  <c r="G82" i="2"/>
  <c r="F81" i="2"/>
  <c r="G81" i="2"/>
  <c r="F80" i="2"/>
  <c r="G80" i="2"/>
  <c r="I109" i="7"/>
  <c r="I110" i="7"/>
  <c r="J110" i="7"/>
  <c r="H110" i="7"/>
  <c r="G110" i="7"/>
  <c r="F110" i="7"/>
  <c r="E110" i="7"/>
  <c r="J101" i="7"/>
  <c r="I101" i="7"/>
  <c r="H101" i="7"/>
  <c r="G101" i="7"/>
  <c r="F101" i="7"/>
  <c r="E101" i="7"/>
  <c r="J92" i="7"/>
  <c r="I92" i="7"/>
  <c r="H92" i="7"/>
  <c r="G92" i="7"/>
  <c r="F92" i="7"/>
  <c r="E92" i="7"/>
  <c r="J109" i="7"/>
  <c r="H109" i="7"/>
  <c r="G109" i="7"/>
  <c r="F109" i="7"/>
  <c r="E109" i="7"/>
  <c r="J100" i="7"/>
  <c r="I100" i="7"/>
  <c r="H100" i="7"/>
  <c r="G100" i="7"/>
  <c r="F100" i="7"/>
  <c r="E100" i="7"/>
  <c r="J91" i="7"/>
  <c r="I91" i="7"/>
  <c r="H91" i="7"/>
  <c r="G91" i="7"/>
  <c r="F91" i="7"/>
  <c r="E91" i="7"/>
  <c r="E105" i="7"/>
  <c r="F105" i="7"/>
  <c r="G105" i="7"/>
  <c r="H105" i="7"/>
  <c r="E96" i="7"/>
  <c r="F96" i="7"/>
  <c r="G96" i="7"/>
  <c r="H96" i="7"/>
  <c r="I96" i="7"/>
  <c r="J96" i="7"/>
  <c r="E87" i="7"/>
  <c r="F87" i="7"/>
  <c r="G87" i="7"/>
  <c r="H87" i="7"/>
  <c r="I87" i="7"/>
  <c r="J87" i="7"/>
  <c r="I105" i="7"/>
  <c r="J105" i="7"/>
  <c r="F83" i="7"/>
  <c r="G83" i="7"/>
  <c r="F82" i="7"/>
  <c r="G82" i="7"/>
  <c r="F81" i="7"/>
  <c r="G81" i="7"/>
  <c r="F80" i="7"/>
  <c r="G80" i="7"/>
  <c r="F79" i="7"/>
  <c r="G79" i="7"/>
  <c r="F78" i="7"/>
  <c r="G78" i="7"/>
  <c r="F77" i="7"/>
  <c r="G77" i="7"/>
  <c r="F72" i="7"/>
  <c r="G72" i="7"/>
  <c r="F71" i="7"/>
  <c r="G71" i="7"/>
  <c r="F70" i="7"/>
  <c r="G70" i="7"/>
  <c r="F69" i="7"/>
  <c r="G69" i="7"/>
  <c r="F68" i="7"/>
  <c r="G68" i="7"/>
  <c r="F67" i="7"/>
  <c r="G67" i="7"/>
  <c r="J83" i="7"/>
  <c r="K83" i="7"/>
  <c r="J82" i="7"/>
  <c r="K82" i="7"/>
  <c r="J81" i="7"/>
  <c r="K81" i="7"/>
  <c r="J80" i="7"/>
  <c r="K80" i="7"/>
  <c r="J79" i="7"/>
  <c r="K79" i="7"/>
  <c r="J78" i="7"/>
  <c r="K78" i="7"/>
  <c r="J77" i="7"/>
  <c r="K77" i="7"/>
  <c r="J73" i="7"/>
  <c r="K73" i="7"/>
  <c r="J72" i="7"/>
  <c r="K72" i="7"/>
  <c r="J71" i="7"/>
  <c r="K71" i="7"/>
  <c r="J70" i="7"/>
  <c r="K70" i="7"/>
  <c r="J69" i="7"/>
  <c r="K69" i="7"/>
  <c r="J68" i="7"/>
  <c r="K68" i="7"/>
  <c r="J67" i="7"/>
  <c r="K67" i="7"/>
  <c r="Y7" i="6"/>
  <c r="W7" i="6"/>
  <c r="AA22" i="6"/>
  <c r="Y22" i="6"/>
  <c r="W22" i="6"/>
  <c r="AA21" i="6"/>
  <c r="Y21" i="6"/>
  <c r="W21" i="6"/>
  <c r="AA20" i="6"/>
  <c r="Y20" i="6"/>
  <c r="W20" i="6"/>
  <c r="AA19" i="6"/>
  <c r="Y19" i="6"/>
  <c r="W19" i="6"/>
  <c r="AA16" i="6"/>
  <c r="Y16" i="6"/>
  <c r="W16" i="6"/>
  <c r="AA15" i="6"/>
  <c r="Y15" i="6"/>
  <c r="W15" i="6"/>
  <c r="AA14" i="6"/>
  <c r="Y14" i="6"/>
  <c r="W14" i="6"/>
  <c r="AA13" i="6"/>
  <c r="Y13" i="6"/>
  <c r="W13" i="6"/>
  <c r="AA10" i="6"/>
  <c r="Y10" i="6"/>
  <c r="W10" i="6"/>
  <c r="AA9" i="6"/>
  <c r="Y9" i="6"/>
  <c r="W9" i="6"/>
  <c r="AA8" i="6"/>
  <c r="Y8" i="6"/>
  <c r="W8" i="6"/>
  <c r="I22" i="5"/>
  <c r="I23" i="5"/>
  <c r="I30" i="5"/>
  <c r="M25" i="5"/>
  <c r="M52" i="5"/>
  <c r="M84" i="5"/>
  <c r="M316" i="5"/>
  <c r="K316" i="5"/>
  <c r="B24" i="5"/>
  <c r="B28" i="5"/>
  <c r="B38" i="5"/>
  <c r="B76" i="5"/>
  <c r="F34" i="5"/>
  <c r="F57" i="5"/>
  <c r="F72" i="5"/>
  <c r="F280" i="5"/>
  <c r="D51" i="5"/>
  <c r="D280" i="5"/>
  <c r="T154" i="6"/>
  <c r="T155" i="6"/>
  <c r="T156" i="6"/>
  <c r="T159" i="6"/>
  <c r="T160" i="6"/>
  <c r="T161" i="6"/>
  <c r="T162" i="6"/>
  <c r="T165" i="6"/>
  <c r="T166" i="6"/>
  <c r="T167" i="6"/>
  <c r="T168" i="6"/>
  <c r="R154" i="6"/>
  <c r="R155" i="6"/>
  <c r="R156" i="6"/>
  <c r="R159" i="6"/>
  <c r="R160" i="6"/>
  <c r="R161" i="6"/>
  <c r="R162" i="6"/>
  <c r="R165" i="6"/>
  <c r="R166" i="6"/>
  <c r="R167" i="6"/>
  <c r="R168" i="6"/>
  <c r="T153" i="6"/>
  <c r="R153" i="6"/>
  <c r="T146" i="6"/>
  <c r="R146" i="6"/>
  <c r="T145" i="6"/>
  <c r="R145" i="6"/>
  <c r="T144" i="6"/>
  <c r="R144" i="6"/>
  <c r="T143" i="6"/>
  <c r="R143" i="6"/>
  <c r="T142" i="6"/>
  <c r="R142" i="6"/>
  <c r="T139" i="6"/>
  <c r="R139" i="6"/>
  <c r="T138" i="6"/>
  <c r="R138" i="6"/>
  <c r="T137" i="6"/>
  <c r="R137" i="6"/>
  <c r="T136" i="6"/>
  <c r="R136" i="6"/>
  <c r="T135" i="6"/>
  <c r="R135" i="6"/>
  <c r="T132" i="6"/>
  <c r="R132" i="6"/>
  <c r="T131" i="6"/>
  <c r="R131" i="6"/>
  <c r="T130" i="6"/>
  <c r="R130" i="6"/>
  <c r="T129" i="6"/>
  <c r="R129" i="6"/>
  <c r="T128" i="6"/>
  <c r="R128" i="6"/>
  <c r="R113" i="6"/>
  <c r="R103" i="6"/>
  <c r="T103" i="6"/>
  <c r="T121" i="6"/>
  <c r="R121" i="6"/>
  <c r="T120" i="6"/>
  <c r="R120" i="6"/>
  <c r="T119" i="6"/>
  <c r="R119" i="6"/>
  <c r="T118" i="6"/>
  <c r="R118" i="6"/>
  <c r="T117" i="6"/>
  <c r="R117" i="6"/>
  <c r="T114" i="6"/>
  <c r="R114" i="6"/>
  <c r="T113" i="6"/>
  <c r="T112" i="6"/>
  <c r="R112" i="6"/>
  <c r="T111" i="6"/>
  <c r="R111" i="6"/>
  <c r="T107" i="6"/>
  <c r="R107" i="6"/>
  <c r="T106" i="6"/>
  <c r="R106" i="6"/>
  <c r="T105" i="6"/>
  <c r="R105" i="6"/>
  <c r="T104" i="6"/>
  <c r="R104" i="6"/>
  <c r="T79" i="6"/>
  <c r="T80" i="6"/>
  <c r="T81" i="6"/>
  <c r="T82" i="6"/>
  <c r="T85" i="6"/>
  <c r="T86" i="6"/>
  <c r="T87" i="6"/>
  <c r="T88" i="6"/>
  <c r="T89" i="6"/>
  <c r="T92" i="6"/>
  <c r="T93" i="6"/>
  <c r="T94" i="6"/>
  <c r="T95" i="6"/>
  <c r="T96" i="6"/>
  <c r="T78" i="6"/>
  <c r="R79" i="6"/>
  <c r="R80" i="6"/>
  <c r="R81" i="6"/>
  <c r="R82" i="6"/>
  <c r="R85" i="6"/>
  <c r="R86" i="6"/>
  <c r="R87" i="6"/>
  <c r="R88" i="6"/>
  <c r="R89" i="6"/>
  <c r="R92" i="6"/>
  <c r="R93" i="6"/>
  <c r="R94" i="6"/>
  <c r="R95" i="6"/>
  <c r="R96" i="6"/>
  <c r="R78" i="6"/>
  <c r="M55" i="6"/>
  <c r="M56" i="6"/>
  <c r="M57" i="6"/>
  <c r="M60" i="6"/>
  <c r="M61" i="6"/>
  <c r="M62" i="6"/>
  <c r="M63" i="6"/>
  <c r="M66" i="6"/>
  <c r="M67" i="6"/>
  <c r="M68" i="6"/>
  <c r="M69" i="6"/>
  <c r="M54" i="6"/>
  <c r="AA31" i="6"/>
  <c r="AA32" i="6"/>
  <c r="AA33" i="6"/>
  <c r="AA36" i="6"/>
  <c r="AA37" i="6"/>
  <c r="AA38" i="6"/>
  <c r="AA39" i="6"/>
  <c r="AA42" i="6"/>
  <c r="AA43" i="6"/>
  <c r="AA44" i="6"/>
  <c r="AA45" i="6"/>
  <c r="AA30" i="6"/>
  <c r="Y31" i="6"/>
  <c r="Y32" i="6"/>
  <c r="Y33" i="6"/>
  <c r="Y36" i="6"/>
  <c r="Y37" i="6"/>
  <c r="Y38" i="6"/>
  <c r="Y39" i="6"/>
  <c r="Y42" i="6"/>
  <c r="Y43" i="6"/>
  <c r="Y44" i="6"/>
  <c r="Y45" i="6"/>
  <c r="Y30" i="6"/>
  <c r="W31" i="6"/>
  <c r="W32" i="6"/>
  <c r="W33" i="6"/>
  <c r="W36" i="6"/>
  <c r="W37" i="6"/>
  <c r="W38" i="6"/>
  <c r="W39" i="6"/>
  <c r="W42" i="6"/>
  <c r="W43" i="6"/>
  <c r="W44" i="6"/>
  <c r="W45" i="6"/>
  <c r="W30" i="6"/>
  <c r="Y33" i="3"/>
  <c r="Y34" i="3"/>
  <c r="Y35" i="3"/>
  <c r="Y39" i="3"/>
  <c r="Y40" i="3"/>
  <c r="Y41" i="3"/>
  <c r="Y32" i="3"/>
  <c r="W33" i="3"/>
  <c r="W34" i="3"/>
  <c r="W35" i="3"/>
  <c r="W39" i="3"/>
  <c r="W40" i="3"/>
  <c r="W41" i="3"/>
  <c r="W32" i="3"/>
  <c r="D19" i="3"/>
  <c r="E19" i="3"/>
  <c r="F19" i="3"/>
  <c r="D20" i="3"/>
  <c r="E20" i="3"/>
  <c r="F20" i="3"/>
  <c r="D14" i="3"/>
  <c r="D15" i="3"/>
  <c r="D16" i="3"/>
  <c r="D17" i="3"/>
  <c r="E14" i="3"/>
  <c r="E15" i="3"/>
  <c r="F15" i="3"/>
  <c r="E16" i="3"/>
  <c r="F16" i="3"/>
  <c r="D9" i="3"/>
  <c r="E9" i="3"/>
  <c r="F9" i="3"/>
  <c r="D10" i="3"/>
  <c r="E10" i="3"/>
  <c r="D11" i="3"/>
  <c r="D13" i="3"/>
  <c r="F7" i="3"/>
  <c r="G7" i="3"/>
  <c r="T50" i="1"/>
  <c r="T65" i="1"/>
  <c r="T64" i="1"/>
  <c r="T63" i="1"/>
  <c r="T62" i="1"/>
  <c r="T59" i="1"/>
  <c r="T58" i="1"/>
  <c r="T57" i="1"/>
  <c r="T56" i="1"/>
  <c r="T53" i="1"/>
  <c r="T52" i="1"/>
  <c r="T51" i="1"/>
  <c r="R50" i="1"/>
  <c r="R65" i="1"/>
  <c r="R64" i="1"/>
  <c r="R63" i="1"/>
  <c r="R62" i="1"/>
  <c r="R59" i="1"/>
  <c r="R58" i="1"/>
  <c r="R57" i="1"/>
  <c r="R56" i="1"/>
  <c r="R53" i="1"/>
  <c r="R52" i="1"/>
  <c r="R51" i="1"/>
  <c r="T28" i="1"/>
  <c r="T43" i="1"/>
  <c r="T42" i="1"/>
  <c r="T41" i="1"/>
  <c r="T40" i="1"/>
  <c r="T37" i="1"/>
  <c r="T36" i="1"/>
  <c r="T35" i="1"/>
  <c r="T34" i="1"/>
  <c r="T31" i="1"/>
  <c r="T30" i="1"/>
  <c r="T29" i="1"/>
  <c r="R34" i="1"/>
  <c r="R35" i="1"/>
  <c r="R36" i="1"/>
  <c r="R37" i="1"/>
  <c r="R40" i="1"/>
  <c r="R41" i="1"/>
  <c r="R42" i="1"/>
  <c r="R43" i="1"/>
  <c r="R29" i="1"/>
  <c r="R30" i="1"/>
  <c r="R31" i="1"/>
  <c r="R28" i="1"/>
  <c r="T7" i="1"/>
  <c r="T8" i="1"/>
  <c r="T9" i="1"/>
  <c r="T12" i="1"/>
  <c r="T13" i="1"/>
  <c r="T14" i="1"/>
  <c r="T15" i="1"/>
  <c r="T18" i="1"/>
  <c r="T19" i="1"/>
  <c r="T20" i="1"/>
  <c r="T21" i="1"/>
  <c r="R7" i="1"/>
  <c r="R8" i="1"/>
  <c r="R9" i="1"/>
  <c r="R12" i="1"/>
  <c r="R13" i="1"/>
  <c r="R14" i="1"/>
  <c r="R15" i="1"/>
  <c r="R18" i="1"/>
  <c r="R19" i="1"/>
  <c r="R20" i="1"/>
  <c r="R21" i="1"/>
  <c r="M17" i="9"/>
  <c r="M18" i="9"/>
  <c r="M19" i="9"/>
  <c r="M22" i="9"/>
  <c r="M23" i="9"/>
  <c r="M24" i="9"/>
  <c r="M25" i="9"/>
  <c r="M16" i="9"/>
  <c r="M38" i="9"/>
  <c r="M39" i="9"/>
  <c r="M40" i="9"/>
  <c r="M41" i="9"/>
  <c r="M33" i="9"/>
  <c r="M34" i="9"/>
  <c r="M35" i="9"/>
  <c r="M32" i="9"/>
  <c r="H8" i="9"/>
  <c r="I8" i="9"/>
  <c r="J8" i="9"/>
  <c r="G8" i="9"/>
  <c r="H7" i="9"/>
  <c r="I7" i="9"/>
  <c r="J7" i="9"/>
  <c r="G7" i="9"/>
  <c r="C8" i="9"/>
  <c r="D8" i="9"/>
  <c r="B8" i="9"/>
  <c r="C7" i="9"/>
  <c r="D7" i="9"/>
  <c r="B7" i="9"/>
  <c r="D10" i="8"/>
  <c r="C10" i="8"/>
  <c r="C9" i="8"/>
  <c r="D9" i="8"/>
  <c r="B9" i="8"/>
  <c r="C8" i="8"/>
  <c r="D8" i="8"/>
  <c r="B8" i="8"/>
  <c r="O177" i="6"/>
  <c r="O176" i="6"/>
  <c r="H177" i="6"/>
  <c r="H176" i="6"/>
  <c r="N176" i="6"/>
  <c r="N177" i="6"/>
  <c r="N175" i="6"/>
  <c r="M176" i="6"/>
  <c r="M177" i="6"/>
  <c r="M175" i="6"/>
  <c r="G176" i="6"/>
  <c r="G177" i="6"/>
  <c r="G175" i="6"/>
  <c r="F176" i="6"/>
  <c r="F177" i="6"/>
  <c r="F175" i="6"/>
  <c r="P103" i="6"/>
  <c r="P104" i="6"/>
  <c r="P105" i="6"/>
  <c r="P106" i="6"/>
  <c r="P107" i="6"/>
  <c r="P102" i="6"/>
  <c r="K103" i="6"/>
  <c r="K104" i="6"/>
  <c r="K105" i="6"/>
  <c r="K106" i="6"/>
  <c r="K107" i="6"/>
  <c r="K102" i="6"/>
  <c r="F103" i="6"/>
  <c r="F104" i="6"/>
  <c r="F105" i="6"/>
  <c r="F106" i="6"/>
  <c r="F107" i="6"/>
  <c r="F102" i="6"/>
  <c r="P78" i="6"/>
  <c r="P85" i="6"/>
  <c r="P79" i="6"/>
  <c r="P86" i="6"/>
  <c r="P80" i="6"/>
  <c r="P87" i="6"/>
  <c r="P81" i="6"/>
  <c r="P88" i="6"/>
  <c r="P82" i="6"/>
  <c r="P89" i="6"/>
  <c r="P77" i="6"/>
  <c r="P84" i="6"/>
  <c r="K78" i="6"/>
  <c r="K85" i="6"/>
  <c r="K79" i="6"/>
  <c r="K86" i="6"/>
  <c r="K80" i="6"/>
  <c r="K87" i="6"/>
  <c r="K81" i="6"/>
  <c r="K88" i="6"/>
  <c r="K82" i="6"/>
  <c r="K89" i="6"/>
  <c r="K77" i="6"/>
  <c r="K84" i="6"/>
  <c r="F78" i="6"/>
  <c r="F85" i="6"/>
  <c r="F79" i="6"/>
  <c r="F86" i="6"/>
  <c r="F80" i="6"/>
  <c r="F87" i="6"/>
  <c r="F81" i="6"/>
  <c r="F88" i="6"/>
  <c r="F82" i="6"/>
  <c r="F89" i="6"/>
  <c r="F77" i="6"/>
  <c r="F84" i="6"/>
  <c r="J60" i="7"/>
  <c r="K60" i="7"/>
  <c r="J59" i="7"/>
  <c r="K59" i="7"/>
  <c r="J58" i="7"/>
  <c r="K58" i="7"/>
  <c r="J57" i="7"/>
  <c r="K57" i="7"/>
  <c r="J56" i="7"/>
  <c r="K56" i="7"/>
  <c r="J55" i="7"/>
  <c r="K55" i="7"/>
  <c r="J54" i="7"/>
  <c r="K54" i="7"/>
  <c r="J53" i="7"/>
  <c r="K53" i="7"/>
  <c r="J52" i="7"/>
  <c r="K52" i="7"/>
  <c r="J51" i="7"/>
  <c r="K51" i="7"/>
  <c r="J50" i="7"/>
  <c r="K50" i="7"/>
  <c r="J49" i="7"/>
  <c r="K49" i="7"/>
  <c r="J48" i="7"/>
  <c r="K48" i="7"/>
  <c r="F60" i="7"/>
  <c r="G60" i="7"/>
  <c r="F59" i="7"/>
  <c r="G59" i="7"/>
  <c r="F58" i="7"/>
  <c r="G58" i="7"/>
  <c r="F57" i="7"/>
  <c r="G57" i="7"/>
  <c r="F56" i="7"/>
  <c r="G56" i="7"/>
  <c r="F55" i="7"/>
  <c r="G55" i="7"/>
  <c r="F54" i="7"/>
  <c r="G54" i="7"/>
  <c r="F53" i="7"/>
  <c r="G53" i="7"/>
  <c r="F52" i="7"/>
  <c r="G52" i="7"/>
  <c r="F51" i="7"/>
  <c r="G51" i="7"/>
  <c r="F50" i="7"/>
  <c r="G50" i="7"/>
  <c r="F49" i="7"/>
  <c r="G49" i="7"/>
  <c r="F48" i="7"/>
  <c r="G48" i="7"/>
  <c r="F30" i="7"/>
  <c r="G30" i="7"/>
  <c r="F31" i="7"/>
  <c r="G31" i="7"/>
  <c r="F32" i="7"/>
  <c r="G32" i="7"/>
  <c r="F33" i="7"/>
  <c r="G33" i="7"/>
  <c r="F34" i="7"/>
  <c r="G34" i="7"/>
  <c r="F35" i="7"/>
  <c r="G35" i="7"/>
  <c r="F36" i="7"/>
  <c r="G36" i="7"/>
  <c r="F37" i="7"/>
  <c r="G37" i="7"/>
  <c r="F38" i="7"/>
  <c r="G38" i="7"/>
  <c r="F39" i="7"/>
  <c r="G39" i="7"/>
  <c r="F40" i="7"/>
  <c r="G40" i="7"/>
  <c r="F41" i="7"/>
  <c r="G41" i="7"/>
  <c r="F42" i="7"/>
  <c r="G42" i="7"/>
  <c r="F43" i="7"/>
  <c r="G43" i="7"/>
  <c r="F44" i="7"/>
  <c r="G44" i="7"/>
  <c r="F29" i="7"/>
  <c r="G29" i="7"/>
  <c r="F6" i="7"/>
  <c r="G6" i="7"/>
  <c r="F7" i="7"/>
  <c r="G7" i="7"/>
  <c r="F8" i="7"/>
  <c r="G8" i="7"/>
  <c r="F9" i="7"/>
  <c r="G9" i="7"/>
  <c r="F10" i="7"/>
  <c r="G10" i="7"/>
  <c r="F11" i="7"/>
  <c r="G11" i="7"/>
  <c r="F12" i="7"/>
  <c r="G12" i="7"/>
  <c r="F13" i="7"/>
  <c r="G13" i="7"/>
  <c r="F14" i="7"/>
  <c r="G14" i="7"/>
  <c r="F15" i="7"/>
  <c r="G15" i="7"/>
  <c r="F16" i="7"/>
  <c r="G16" i="7"/>
  <c r="F17" i="7"/>
  <c r="G17" i="7"/>
  <c r="F18" i="7"/>
  <c r="G18" i="7"/>
  <c r="F19" i="7"/>
  <c r="G19" i="7"/>
  <c r="F20" i="7"/>
  <c r="G20" i="7"/>
  <c r="F21" i="7"/>
  <c r="G21" i="7"/>
  <c r="F22" i="7"/>
  <c r="G22" i="7"/>
  <c r="F23" i="7"/>
  <c r="G23" i="7"/>
  <c r="F24" i="7"/>
  <c r="G24" i="7"/>
  <c r="F5" i="7"/>
  <c r="G5" i="7"/>
  <c r="E45" i="2"/>
  <c r="F45" i="2"/>
  <c r="C59" i="3"/>
  <c r="D59" i="3"/>
  <c r="E59" i="3"/>
  <c r="F59" i="3"/>
  <c r="B59" i="3"/>
  <c r="C58" i="3"/>
  <c r="D58" i="3"/>
  <c r="E58" i="3"/>
  <c r="F58" i="3"/>
  <c r="B58" i="3"/>
  <c r="L37" i="5"/>
  <c r="J15" i="5"/>
  <c r="J16" i="5"/>
  <c r="J14" i="5"/>
  <c r="J12" i="5"/>
  <c r="J13" i="5"/>
  <c r="J11" i="5"/>
  <c r="H15" i="5"/>
  <c r="H16" i="5"/>
  <c r="H14" i="5"/>
  <c r="H12" i="5"/>
  <c r="H13" i="5"/>
  <c r="H11" i="5"/>
  <c r="G6" i="5"/>
  <c r="G7" i="5"/>
  <c r="G8" i="5"/>
  <c r="G9" i="5"/>
  <c r="G10" i="5"/>
  <c r="G11" i="5"/>
  <c r="G12" i="5"/>
  <c r="G13" i="5"/>
  <c r="G14" i="5"/>
  <c r="G15" i="5"/>
  <c r="G16" i="5"/>
  <c r="G5" i="5"/>
  <c r="F6" i="5"/>
  <c r="F7" i="5"/>
  <c r="F8" i="5"/>
  <c r="F9" i="5"/>
  <c r="F10" i="5"/>
  <c r="F11" i="5"/>
  <c r="F12" i="5"/>
  <c r="F13" i="5"/>
  <c r="F14" i="5"/>
  <c r="F15" i="5"/>
  <c r="F16" i="5"/>
  <c r="F5" i="5"/>
  <c r="D22" i="3"/>
  <c r="D23" i="3"/>
  <c r="C23" i="3"/>
  <c r="D18" i="3"/>
  <c r="C18" i="3"/>
  <c r="C17" i="3"/>
  <c r="C13" i="3"/>
  <c r="C12" i="3"/>
  <c r="F8" i="3"/>
  <c r="E8" i="3"/>
  <c r="D8" i="3"/>
  <c r="C8" i="3"/>
  <c r="E7" i="3"/>
  <c r="D7" i="3"/>
  <c r="C7" i="3"/>
  <c r="J13" i="2"/>
  <c r="K13" i="2"/>
  <c r="J14" i="2"/>
  <c r="K14" i="2"/>
  <c r="J15" i="2"/>
  <c r="K15" i="2"/>
  <c r="J16" i="2"/>
  <c r="K16" i="2"/>
  <c r="J17" i="2"/>
  <c r="K17" i="2"/>
  <c r="J18" i="2"/>
  <c r="K18" i="2"/>
  <c r="J19" i="2"/>
  <c r="K19" i="2"/>
  <c r="J20" i="2"/>
  <c r="K20" i="2"/>
  <c r="J5" i="2"/>
  <c r="K5" i="2"/>
  <c r="J6" i="2"/>
  <c r="K6" i="2"/>
  <c r="J7" i="2"/>
  <c r="K7" i="2"/>
  <c r="J8" i="2"/>
  <c r="K8" i="2"/>
  <c r="J9" i="2"/>
  <c r="K9" i="2"/>
  <c r="J10" i="2"/>
  <c r="K10" i="2"/>
  <c r="J11" i="2"/>
  <c r="K11" i="2"/>
  <c r="J12" i="2"/>
  <c r="K12" i="2"/>
  <c r="F20" i="2"/>
  <c r="G20" i="2"/>
  <c r="F19" i="2"/>
  <c r="G19" i="2"/>
  <c r="F18" i="2"/>
  <c r="G18" i="2"/>
  <c r="F17" i="2"/>
  <c r="G17" i="2"/>
  <c r="F13" i="2"/>
  <c r="G13" i="2"/>
  <c r="F14" i="2"/>
  <c r="G14" i="2"/>
  <c r="F15" i="2"/>
  <c r="G15" i="2"/>
  <c r="F16" i="2"/>
  <c r="G16" i="2"/>
  <c r="F9" i="2"/>
  <c r="G9" i="2"/>
  <c r="F10" i="2"/>
  <c r="G10" i="2"/>
  <c r="F11" i="2"/>
  <c r="G11" i="2"/>
  <c r="F12" i="2"/>
  <c r="G12" i="2"/>
  <c r="F6" i="2"/>
  <c r="G6" i="2"/>
  <c r="F7" i="2"/>
  <c r="G7" i="2"/>
  <c r="F8" i="2"/>
  <c r="G8" i="2"/>
  <c r="F5" i="2"/>
  <c r="G5" i="2"/>
  <c r="F76" i="2"/>
  <c r="G76" i="2"/>
  <c r="F75" i="2"/>
  <c r="G75" i="2"/>
  <c r="F74" i="2"/>
  <c r="G74" i="2"/>
  <c r="F73" i="2"/>
  <c r="G73" i="2"/>
  <c r="F72" i="2"/>
  <c r="G72" i="2"/>
  <c r="F71" i="2"/>
  <c r="G71" i="2"/>
  <c r="F70" i="2"/>
  <c r="G70" i="2"/>
  <c r="E65" i="2"/>
  <c r="F65" i="2"/>
  <c r="E64" i="2"/>
  <c r="F64" i="2"/>
  <c r="E63" i="2"/>
  <c r="F63" i="2"/>
  <c r="E62" i="2"/>
  <c r="F62" i="2"/>
  <c r="E61" i="2"/>
  <c r="F61" i="2"/>
  <c r="E60" i="2"/>
  <c r="F60" i="2"/>
  <c r="E59" i="2"/>
  <c r="F59" i="2"/>
  <c r="E58" i="2"/>
  <c r="F58" i="2"/>
  <c r="E57" i="2"/>
  <c r="F57" i="2"/>
  <c r="E56" i="2"/>
  <c r="F56" i="2"/>
  <c r="E55" i="2"/>
  <c r="F55" i="2"/>
  <c r="E54" i="2"/>
  <c r="F54" i="2"/>
  <c r="E53" i="2"/>
  <c r="F53" i="2"/>
  <c r="E52" i="2"/>
  <c r="F52" i="2"/>
  <c r="E51" i="2"/>
  <c r="F51" i="2"/>
  <c r="E50" i="2"/>
  <c r="F50" i="2"/>
  <c r="E49" i="2"/>
  <c r="F49" i="2"/>
  <c r="E48" i="2"/>
  <c r="F48" i="2"/>
  <c r="E47" i="2"/>
  <c r="F47" i="2"/>
  <c r="E46" i="2"/>
  <c r="F46" i="2"/>
  <c r="I38" i="2"/>
  <c r="H38" i="2"/>
  <c r="G38" i="2"/>
  <c r="F38" i="2"/>
  <c r="E38" i="2"/>
  <c r="D38" i="2"/>
  <c r="C38" i="2"/>
  <c r="I37" i="2"/>
  <c r="H37" i="2"/>
  <c r="G37" i="2"/>
  <c r="F37" i="2"/>
  <c r="E37" i="2"/>
  <c r="D37" i="2"/>
  <c r="C37" i="2"/>
  <c r="H29" i="2"/>
  <c r="G29" i="2"/>
  <c r="F29" i="2"/>
  <c r="E29" i="2"/>
  <c r="D29" i="2"/>
  <c r="C29" i="2"/>
  <c r="H28" i="2"/>
  <c r="G28" i="2"/>
  <c r="F28" i="2"/>
  <c r="E28" i="2"/>
  <c r="D28" i="2"/>
  <c r="C28" i="2"/>
  <c r="D77" i="1"/>
  <c r="E77" i="1"/>
  <c r="F77" i="1"/>
  <c r="H77" i="1"/>
  <c r="D73" i="1"/>
  <c r="E73" i="1"/>
  <c r="F73" i="1"/>
  <c r="H73" i="1"/>
  <c r="D74" i="1"/>
  <c r="E74" i="1"/>
  <c r="F74" i="1"/>
  <c r="H74" i="1"/>
  <c r="D75" i="1"/>
  <c r="E75" i="1"/>
  <c r="F75" i="1"/>
  <c r="G75" i="1"/>
  <c r="D76" i="1"/>
  <c r="E76" i="1"/>
  <c r="F76" i="1"/>
  <c r="G76" i="1"/>
  <c r="D72" i="1"/>
  <c r="E72" i="1"/>
  <c r="F72" i="1"/>
  <c r="G72" i="1"/>
  <c r="G77" i="1"/>
  <c r="G73" i="1"/>
  <c r="P28" i="1"/>
  <c r="P29" i="1"/>
  <c r="P30" i="1"/>
  <c r="P31" i="1"/>
  <c r="P27" i="1"/>
  <c r="K28" i="1"/>
  <c r="K29" i="1"/>
  <c r="K30" i="1"/>
  <c r="K31" i="1"/>
  <c r="K27" i="1"/>
  <c r="F28" i="1"/>
  <c r="F29" i="1"/>
  <c r="F30" i="1"/>
  <c r="F31" i="1"/>
  <c r="F27" i="1"/>
  <c r="F23" i="3"/>
  <c r="F22" i="3"/>
  <c r="G22" i="3"/>
  <c r="F10" i="3"/>
  <c r="E18" i="3"/>
  <c r="E11" i="3"/>
  <c r="F11" i="3"/>
  <c r="F12" i="3"/>
  <c r="G12" i="3"/>
  <c r="E13" i="3"/>
  <c r="E22" i="3"/>
  <c r="E23" i="3"/>
  <c r="D12" i="3"/>
  <c r="E17" i="3"/>
  <c r="F14" i="3"/>
  <c r="H72" i="1"/>
  <c r="H75" i="1"/>
  <c r="G74" i="1"/>
  <c r="H76" i="1"/>
  <c r="E12" i="3"/>
  <c r="F18" i="3"/>
  <c r="F17" i="3"/>
  <c r="G17" i="3"/>
  <c r="F13" i="3"/>
  <c r="I75" i="1"/>
  <c r="I77" i="1"/>
</calcChain>
</file>

<file path=xl/sharedStrings.xml><?xml version="1.0" encoding="utf-8"?>
<sst xmlns="http://schemas.openxmlformats.org/spreadsheetml/2006/main" count="1213" uniqueCount="200">
  <si>
    <t>Niraparib [nM]</t>
  </si>
  <si>
    <t>Survival [%]</t>
  </si>
  <si>
    <t>Average</t>
  </si>
  <si>
    <t xml:space="preserve"> Tech. Rep.1</t>
  </si>
  <si>
    <t xml:space="preserve"> Tech. Rep.2</t>
  </si>
  <si>
    <t xml:space="preserve"> Tech. Rep.3</t>
  </si>
  <si>
    <t>Biol. Rep. 1</t>
  </si>
  <si>
    <t>Biol. Rep. 2</t>
  </si>
  <si>
    <t>SD</t>
  </si>
  <si>
    <t>CPT [nM]</t>
  </si>
  <si>
    <t>IR [Gy]</t>
  </si>
  <si>
    <t>Figure 1b: Clonogenic survival assays</t>
  </si>
  <si>
    <t>Figure 1d: Annexin V positive cells</t>
  </si>
  <si>
    <t>Biol. Rep. 3</t>
  </si>
  <si>
    <t>DMSO</t>
  </si>
  <si>
    <t>Niraparib</t>
  </si>
  <si>
    <t>Annexin V positive cells [%]</t>
  </si>
  <si>
    <t>FACS graph of the third biological replicate is shown in Fig. 3c.</t>
  </si>
  <si>
    <t>p-value (vs WT Niraparib)</t>
  </si>
  <si>
    <t>**</t>
  </si>
  <si>
    <t>BSA</t>
  </si>
  <si>
    <t>Rep. 1</t>
  </si>
  <si>
    <t>Rep. 2</t>
  </si>
  <si>
    <t>Rep. 3</t>
  </si>
  <si>
    <t>Protein conc. [nM]</t>
  </si>
  <si>
    <t>Fluorescence polarization [mp]</t>
  </si>
  <si>
    <t>Figure 2c: Fluorescence polarization assays</t>
  </si>
  <si>
    <t>Strep-FAM111A</t>
  </si>
  <si>
    <t>p-value</t>
  </si>
  <si>
    <t>n.s.</t>
  </si>
  <si>
    <t>*</t>
  </si>
  <si>
    <t>****</t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WT</t>
    </r>
  </si>
  <si>
    <r>
      <rPr>
        <b/>
        <i/>
        <sz val="10"/>
        <color theme="1"/>
        <rFont val="Arial"/>
        <family val="2"/>
      </rPr>
      <t>PARP1</t>
    </r>
    <r>
      <rPr>
        <b/>
        <sz val="10"/>
        <color theme="1"/>
        <rFont val="Arial"/>
        <family val="2"/>
      </rPr>
      <t xml:space="preserve"> KO #17</t>
    </r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#14</t>
    </r>
  </si>
  <si>
    <r>
      <rPr>
        <b/>
        <i/>
        <sz val="10"/>
        <color theme="1"/>
        <rFont val="Arial"/>
        <family val="2"/>
      </rPr>
      <t>FAM111A/PARP1</t>
    </r>
    <r>
      <rPr>
        <b/>
        <sz val="10"/>
        <color theme="1"/>
        <rFont val="Arial"/>
        <family val="2"/>
      </rPr>
      <t xml:space="preserve"> DKO #1</t>
    </r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#16</t>
    </r>
  </si>
  <si>
    <t>Total</t>
  </si>
  <si>
    <t>MBP</t>
  </si>
  <si>
    <t>Sample</t>
  </si>
  <si>
    <t>Band shift [%]</t>
  </si>
  <si>
    <t>1-282aa</t>
  </si>
  <si>
    <t>283-611aa</t>
  </si>
  <si>
    <t>1-99aa</t>
  </si>
  <si>
    <t>100-175aa</t>
  </si>
  <si>
    <t>176-282aa</t>
  </si>
  <si>
    <t>Lane</t>
  </si>
  <si>
    <t>Free oligo</t>
  </si>
  <si>
    <t>Shifted oligo</t>
  </si>
  <si>
    <t>1st replicate</t>
  </si>
  <si>
    <t>2nd replicate</t>
  </si>
  <si>
    <t>Figure 2e: EMSA for FAM111A truncation mutants</t>
  </si>
  <si>
    <t>This was reproduced in Supplementary Fig. 3i</t>
  </si>
  <si>
    <t>ssDNA</t>
  </si>
  <si>
    <t>dsDNA</t>
  </si>
  <si>
    <t>1st replicate is shown in Fig.2a</t>
  </si>
  <si>
    <t>2nd replicate is shown in Fig.2e</t>
  </si>
  <si>
    <t>Figure 4c: Clonogenic survival assays (FAM111A, PARP1 KO)</t>
  </si>
  <si>
    <t>WT2</t>
  </si>
  <si>
    <t>WT3</t>
  </si>
  <si>
    <t>Day 0</t>
  </si>
  <si>
    <t>Day 2</t>
  </si>
  <si>
    <t>Day 4</t>
  </si>
  <si>
    <t>Day 6</t>
  </si>
  <si>
    <t>WT</t>
  </si>
  <si>
    <t>Cell number [x10^6]</t>
  </si>
  <si>
    <t>Figure 4b: Cell proliferation assays</t>
  </si>
  <si>
    <r>
      <rPr>
        <b/>
        <i/>
        <sz val="10"/>
        <color theme="1"/>
        <rFont val="Arial"/>
        <family val="2"/>
      </rPr>
      <t xml:space="preserve">FAM111A </t>
    </r>
    <r>
      <rPr>
        <b/>
        <sz val="10"/>
        <color theme="1"/>
        <rFont val="Arial"/>
        <family val="2"/>
      </rPr>
      <t>KO #14</t>
    </r>
  </si>
  <si>
    <r>
      <rPr>
        <b/>
        <i/>
        <sz val="10"/>
        <color theme="1"/>
        <rFont val="Arial"/>
        <family val="2"/>
      </rPr>
      <t xml:space="preserve">PARP1 </t>
    </r>
    <r>
      <rPr>
        <b/>
        <sz val="10"/>
        <color theme="1"/>
        <rFont val="Arial"/>
        <family val="2"/>
      </rPr>
      <t>KO #17</t>
    </r>
  </si>
  <si>
    <r>
      <rPr>
        <b/>
        <i/>
        <sz val="10"/>
        <color theme="1"/>
        <rFont val="Arial"/>
        <family val="2"/>
      </rPr>
      <t>FAM111A/PARP1 D</t>
    </r>
    <r>
      <rPr>
        <b/>
        <sz val="10"/>
        <color theme="1"/>
        <rFont val="Arial"/>
        <family val="2"/>
      </rPr>
      <t>KO #1</t>
    </r>
  </si>
  <si>
    <t>Figure 4f: TOP1cc foci</t>
  </si>
  <si>
    <t>Figure 6b: Cell cycle analyses</t>
  </si>
  <si>
    <t>G2/M [%]</t>
  </si>
  <si>
    <t>F231A</t>
  </si>
  <si>
    <t>KO #14</t>
  </si>
  <si>
    <t>KO #16</t>
  </si>
  <si>
    <t>p-value vs WT</t>
  </si>
  <si>
    <t>***</t>
  </si>
  <si>
    <t>Niraparib 0 nM</t>
  </si>
  <si>
    <t>Niraparib 250 nM</t>
  </si>
  <si>
    <t>Niraparib 1000 nM</t>
  </si>
  <si>
    <t>p-value vs WT2</t>
  </si>
  <si>
    <t>WT DMSO</t>
  </si>
  <si>
    <t>WT Nira</t>
  </si>
  <si>
    <t>KO #16 Nira</t>
  </si>
  <si>
    <t>KO #16 DMSO</t>
  </si>
  <si>
    <t>KO #14 Nira</t>
  </si>
  <si>
    <t>KO #14 DMSO</t>
  </si>
  <si>
    <t>Number of γ-H2AX foci per nucleus</t>
  </si>
  <si>
    <t>Replicate 1 is shown in Fig.6d</t>
  </si>
  <si>
    <t>Ve</t>
  </si>
  <si>
    <t>S541A</t>
  </si>
  <si>
    <t>YFAA</t>
  </si>
  <si>
    <t>-</t>
  </si>
  <si>
    <t>FAM111A (exo)</t>
  </si>
  <si>
    <t>vs column 1</t>
  </si>
  <si>
    <t>vs column 2</t>
  </si>
  <si>
    <t>Fig.S2b: Clonogenic survival assays</t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set 2 #9</t>
    </r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set 2 #17</t>
    </r>
  </si>
  <si>
    <t>Fig.S2c: Clonogenic survival assays</t>
  </si>
  <si>
    <t>1-282</t>
  </si>
  <si>
    <t>Δ176-208</t>
  </si>
  <si>
    <t>Δ209-254</t>
  </si>
  <si>
    <t>Δ255-282</t>
  </si>
  <si>
    <t>Fig.S3i: EMSA FAM111A 1-282 point mutations</t>
  </si>
  <si>
    <t>F184A</t>
  </si>
  <si>
    <t>W240A</t>
  </si>
  <si>
    <t>F264A</t>
  </si>
  <si>
    <t>KCKRR to ACAAA</t>
  </si>
  <si>
    <t>K217A/ K222A</t>
  </si>
  <si>
    <t>K227A/ R230A</t>
  </si>
  <si>
    <t>1st Rep.</t>
  </si>
  <si>
    <t>2nd Rep.</t>
  </si>
  <si>
    <t>Talazoparib [nM]</t>
  </si>
  <si>
    <t>Fig.S2d: Clonogenic survival assays</t>
  </si>
  <si>
    <t>Etoposide [nM]</t>
  </si>
  <si>
    <t>5-aza-dC [nM]</t>
  </si>
  <si>
    <t>Formaldehyde [µM]</t>
  </si>
  <si>
    <t>Cisplatin [µM]</t>
  </si>
  <si>
    <t>Fig.S2f: RAD51 foci</t>
  </si>
  <si>
    <t>p-value vs WT3</t>
  </si>
  <si>
    <t>Fig.S5c: U2OS TOP1cc foci</t>
  </si>
  <si>
    <t>siControl</t>
  </si>
  <si>
    <t>siFAM111A.271</t>
  </si>
  <si>
    <t>siFAM111A.1213</t>
  </si>
  <si>
    <t>HU</t>
  </si>
  <si>
    <t>ATRi</t>
  </si>
  <si>
    <t>+</t>
  </si>
  <si>
    <t>Cells with &gt;8 TOP1cc foci [%]</t>
  </si>
  <si>
    <t>Cells with &gt;10 RAD51 foci [%]</t>
  </si>
  <si>
    <t>Cells with &gt;8 TOP1cc foci</t>
  </si>
  <si>
    <t>Biol. Rep. 4</t>
  </si>
  <si>
    <t>p-value vs siControl</t>
  </si>
  <si>
    <t>Labelled tract containing only CldU [%]</t>
  </si>
  <si>
    <t>FAM111A</t>
  </si>
  <si>
    <r>
      <rPr>
        <b/>
        <i/>
        <sz val="10"/>
        <color theme="1"/>
        <rFont val="Arial"/>
        <family val="2"/>
      </rPr>
      <t>SPRTN</t>
    </r>
    <r>
      <rPr>
        <b/>
        <sz val="10"/>
        <color theme="1"/>
        <rFont val="Arial"/>
        <family val="2"/>
      </rPr>
      <t xml:space="preserve"> WT</t>
    </r>
  </si>
  <si>
    <r>
      <rPr>
        <b/>
        <i/>
        <sz val="10"/>
        <color theme="1"/>
        <rFont val="Arial"/>
        <family val="2"/>
      </rPr>
      <t>SPRTN</t>
    </r>
    <r>
      <rPr>
        <b/>
        <sz val="10"/>
        <color theme="1"/>
        <rFont val="Arial"/>
        <family val="2"/>
      </rPr>
      <t xml:space="preserve"> CRISPR</t>
    </r>
  </si>
  <si>
    <t>Doubling time [hr]</t>
  </si>
  <si>
    <r>
      <t xml:space="preserve">p-value vs </t>
    </r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#14</t>
    </r>
  </si>
  <si>
    <t>FAM111A KO set 2 #9</t>
  </si>
  <si>
    <t>FAM111A KO set 2 #17</t>
  </si>
  <si>
    <r>
      <rPr>
        <b/>
        <i/>
        <sz val="10"/>
        <color theme="1"/>
        <rFont val="Arial"/>
        <family val="2"/>
      </rPr>
      <t>FAM111A</t>
    </r>
    <r>
      <rPr>
        <b/>
        <sz val="10"/>
        <color theme="1"/>
        <rFont val="Arial"/>
        <family val="2"/>
      </rPr>
      <t xml:space="preserve"> KO set 2 #19</t>
    </r>
  </si>
  <si>
    <t>FAM111A KO set 2 #19</t>
  </si>
  <si>
    <t>p-value vs WT+Nira</t>
  </si>
  <si>
    <t>NA</t>
  </si>
  <si>
    <t>Figure 5b: CldU tract length</t>
  </si>
  <si>
    <t>KO</t>
  </si>
  <si>
    <t>CPT</t>
  </si>
  <si>
    <t>2nd replication is shown in Fig.2e</t>
  </si>
  <si>
    <t>2nd replication is shown in Fig.2g</t>
  </si>
  <si>
    <t>Figure 5g: DNA combing rescue (F231A)</t>
  </si>
  <si>
    <t>SPRTN</t>
  </si>
  <si>
    <t>Figure 5i: DNA combing (SPRTN CRISPR)</t>
  </si>
  <si>
    <t>1st Rep. (Niraparib)</t>
  </si>
  <si>
    <t>1st Rep. (CPT)</t>
  </si>
  <si>
    <t>CldU tract length [µm]</t>
  </si>
  <si>
    <t>IdU/CldU</t>
  </si>
  <si>
    <t>2nd replicate is shown in Fig.1b</t>
  </si>
  <si>
    <t>1st replicate is shown in Fig.1b</t>
  </si>
  <si>
    <t>3rd replicate is shown in Fig.4c</t>
  </si>
  <si>
    <t>1st replicate is shown in Fig.S2b</t>
  </si>
  <si>
    <t>2nd replicate is shown in Fig.S2b</t>
  </si>
  <si>
    <t>1st replicate is shown in Fig.S2c</t>
  </si>
  <si>
    <t>1st replicate is shown in Fig.S2d</t>
  </si>
  <si>
    <t>2nd replicate is shown in Fig.S2d</t>
  </si>
  <si>
    <t>3rd replicate is shown in Fig.S2d</t>
  </si>
  <si>
    <t>1st replicate is shown in Fig.S6e</t>
  </si>
  <si>
    <t>Figure 5c,d: DNA combing (Niraparib, CPT)</t>
  </si>
  <si>
    <t>MBP-FAM111A 176-282 WT</t>
  </si>
  <si>
    <t>MBP-FAM111A 176-282 F231A</t>
  </si>
  <si>
    <t>Figure 2a: EMSA for GST-FAM111A-strep</t>
  </si>
  <si>
    <t>Oligo</t>
  </si>
  <si>
    <t>GST-FAM111A -strep</t>
  </si>
  <si>
    <t>Y-fork</t>
  </si>
  <si>
    <t>dsY-fork</t>
  </si>
  <si>
    <t>1st rep is shown in Fig.2f right</t>
  </si>
  <si>
    <t>Column</t>
  </si>
  <si>
    <t>Fig.S3f: EMSA deletion within 176-282</t>
  </si>
  <si>
    <t>1st replicate is shown in Fig.S3i</t>
  </si>
  <si>
    <t>ss</t>
  </si>
  <si>
    <t>1st replicate is shown in Fig.S3k</t>
  </si>
  <si>
    <t>Fig.S3k: EMSA FAM111A 176-282 F231A ss &amp; Y-fork oligo</t>
  </si>
  <si>
    <t>Fig.S3l: FP assay FAM111A 176-282 F231A</t>
  </si>
  <si>
    <t>Fig.S6c: Collapsed forks</t>
  </si>
  <si>
    <t>Fig.S6e: Clonogenic assays</t>
  </si>
  <si>
    <t>Figure 2f: EMSA for FAM111A F231A</t>
  </si>
  <si>
    <t>Figure 5e: DNA combing rescue (Niraparib)</t>
  </si>
  <si>
    <t>Figure 6e: γ-H2AX foci</t>
  </si>
  <si>
    <t>2nd replicate is shown in Fig.S3f</t>
  </si>
  <si>
    <t>1st replicate is shown in Fig.5b.</t>
  </si>
  <si>
    <t>1st replicate is shown in Fig.5c,d.</t>
  </si>
  <si>
    <t>Biol. Rep. 2 (shown)</t>
  </si>
  <si>
    <t>Biol. Rep. 1 (shown)</t>
  </si>
  <si>
    <t>1st replicate (shown)</t>
  </si>
  <si>
    <t>2nd replicate (shown)</t>
  </si>
  <si>
    <t>1st Rep. (shown)</t>
  </si>
  <si>
    <t>Biol. Rep. 3 (shown)</t>
  </si>
  <si>
    <t>2nd Rep. (shown)</t>
  </si>
  <si>
    <t>2nd replication is shown in Fig.5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b/>
      <i/>
      <sz val="10"/>
      <color theme="1"/>
      <name val="Arial"/>
      <family val="2"/>
    </font>
    <font>
      <b/>
      <sz val="10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</fills>
  <borders count="2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</borders>
  <cellStyleXfs count="91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01">
    <xf numFmtId="0" fontId="0" fillId="0" borderId="0" xfId="0"/>
    <xf numFmtId="0" fontId="1" fillId="0" borderId="0" xfId="0" applyFont="1"/>
    <xf numFmtId="0" fontId="0" fillId="0" borderId="0" xfId="0" applyBorder="1" applyAlignment="1">
      <alignment vertical="center"/>
    </xf>
    <xf numFmtId="0" fontId="0" fillId="0" borderId="0" xfId="0" applyAlignment="1">
      <alignment horizontal="right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1" fillId="0" borderId="0" xfId="0" applyFont="1" applyAlignment="1">
      <alignment horizontal="center"/>
    </xf>
    <xf numFmtId="0" fontId="1" fillId="0" borderId="3" xfId="0" applyFont="1" applyBorder="1"/>
    <xf numFmtId="2" fontId="0" fillId="2" borderId="1" xfId="0" applyNumberFormat="1" applyFill="1" applyBorder="1" applyAlignment="1">
      <alignment horizontal="center"/>
    </xf>
    <xf numFmtId="2" fontId="0" fillId="0" borderId="5" xfId="0" applyNumberFormat="1" applyBorder="1"/>
    <xf numFmtId="2" fontId="0" fillId="0" borderId="2" xfId="0" applyNumberFormat="1" applyBorder="1"/>
    <xf numFmtId="2" fontId="0" fillId="0" borderId="0" xfId="0" applyNumberFormat="1" applyBorder="1"/>
    <xf numFmtId="2" fontId="1" fillId="0" borderId="2" xfId="0" applyNumberFormat="1" applyFont="1" applyBorder="1" applyAlignment="1">
      <alignment horizontal="right"/>
    </xf>
    <xf numFmtId="2" fontId="0" fillId="5" borderId="8" xfId="0" applyNumberFormat="1" applyFill="1" applyBorder="1"/>
    <xf numFmtId="2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0" xfId="0" applyNumberFormat="1"/>
    <xf numFmtId="2" fontId="0" fillId="5" borderId="1" xfId="0" applyNumberFormat="1" applyFill="1" applyBorder="1" applyAlignment="1">
      <alignment horizontal="center"/>
    </xf>
    <xf numFmtId="0" fontId="1" fillId="0" borderId="3" xfId="0" applyFont="1" applyBorder="1" applyAlignment="1">
      <alignment horizontal="right"/>
    </xf>
    <xf numFmtId="2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3" xfId="0" applyNumberFormat="1" applyFont="1" applyFill="1" applyBorder="1" applyAlignment="1">
      <alignment horizontal="right"/>
    </xf>
    <xf numFmtId="0" fontId="4" fillId="0" borderId="3" xfId="0" applyNumberFormat="1" applyFont="1" applyFill="1" applyBorder="1" applyAlignment="1">
      <alignment horizontal="right"/>
    </xf>
    <xf numFmtId="0" fontId="1" fillId="0" borderId="1" xfId="0" applyNumberFormat="1" applyFont="1" applyFill="1" applyBorder="1" applyAlignment="1">
      <alignment horizontal="center"/>
    </xf>
    <xf numFmtId="0" fontId="0" fillId="0" borderId="1" xfId="0" applyNumberFormat="1" applyFont="1" applyFill="1" applyBorder="1" applyAlignment="1">
      <alignment horizontal="center"/>
    </xf>
    <xf numFmtId="0" fontId="0" fillId="0" borderId="16" xfId="0" applyNumberFormat="1" applyFont="1" applyFill="1" applyBorder="1" applyAlignment="1">
      <alignment horizontal="center"/>
    </xf>
    <xf numFmtId="0" fontId="0" fillId="0" borderId="8" xfId="0" applyNumberFormat="1" applyFont="1" applyFill="1" applyBorder="1" applyAlignment="1">
      <alignment horizontal="center"/>
    </xf>
    <xf numFmtId="0" fontId="0" fillId="0" borderId="17" xfId="0" applyNumberFormat="1" applyFont="1" applyFill="1" applyBorder="1" applyAlignment="1">
      <alignment horizontal="center"/>
    </xf>
    <xf numFmtId="0" fontId="5" fillId="0" borderId="1" xfId="0" applyNumberFormat="1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2" borderId="1" xfId="0" applyNumberFormat="1" applyFont="1" applyFill="1" applyBorder="1" applyAlignment="1">
      <alignment horizontal="center"/>
    </xf>
    <xf numFmtId="0" fontId="1" fillId="0" borderId="7" xfId="0" applyFont="1" applyBorder="1" applyAlignment="1"/>
    <xf numFmtId="1" fontId="0" fillId="0" borderId="4" xfId="0" applyNumberFormat="1" applyBorder="1" applyAlignment="1">
      <alignment horizontal="center"/>
    </xf>
    <xf numFmtId="1" fontId="0" fillId="0" borderId="2" xfId="0" applyNumberFormat="1" applyBorder="1" applyAlignment="1">
      <alignment horizontal="center"/>
    </xf>
    <xf numFmtId="1" fontId="0" fillId="0" borderId="6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  <xf numFmtId="1" fontId="0" fillId="0" borderId="16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1" fontId="0" fillId="0" borderId="17" xfId="0" applyNumberFormat="1" applyBorder="1" applyAlignment="1">
      <alignment horizontal="center"/>
    </xf>
    <xf numFmtId="0" fontId="0" fillId="0" borderId="0" xfId="0" applyBorder="1"/>
    <xf numFmtId="0" fontId="4" fillId="0" borderId="1" xfId="0" applyNumberFormat="1" applyFont="1" applyFill="1" applyBorder="1" applyAlignment="1">
      <alignment horizontal="right"/>
    </xf>
    <xf numFmtId="0" fontId="0" fillId="0" borderId="16" xfId="0" applyBorder="1" applyAlignment="1">
      <alignment horizontal="center"/>
    </xf>
    <xf numFmtId="0" fontId="1" fillId="0" borderId="0" xfId="0" applyFont="1" applyBorder="1" applyAlignment="1"/>
    <xf numFmtId="0" fontId="5" fillId="0" borderId="17" xfId="0" applyNumberFormat="1" applyFont="1" applyFill="1" applyBorder="1" applyAlignment="1">
      <alignment horizontal="center"/>
    </xf>
    <xf numFmtId="0" fontId="1" fillId="0" borderId="17" xfId="0" applyNumberFormat="1" applyFont="1" applyFill="1" applyBorder="1" applyAlignment="1">
      <alignment horizontal="center"/>
    </xf>
    <xf numFmtId="2" fontId="0" fillId="2" borderId="8" xfId="0" applyNumberFormat="1" applyFill="1" applyBorder="1" applyAlignment="1">
      <alignment horizontal="center"/>
    </xf>
    <xf numFmtId="2" fontId="0" fillId="2" borderId="17" xfId="0" applyNumberFormat="1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7" xfId="0" applyBorder="1" applyAlignment="1">
      <alignment horizontal="center"/>
    </xf>
    <xf numFmtId="2" fontId="0" fillId="2" borderId="16" xfId="0" applyNumberForma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1" fontId="0" fillId="0" borderId="8" xfId="0" applyNumberFormat="1" applyBorder="1" applyAlignment="1">
      <alignment horizontal="center" vertical="center" wrapText="1"/>
    </xf>
    <xf numFmtId="1" fontId="0" fillId="0" borderId="17" xfId="0" applyNumberFormat="1" applyBorder="1" applyAlignment="1">
      <alignment horizontal="center" vertical="center" wrapText="1"/>
    </xf>
    <xf numFmtId="1" fontId="0" fillId="0" borderId="1" xfId="0" applyNumberFormat="1" applyBorder="1" applyAlignment="1">
      <alignment horizontal="center" vertical="center" wrapText="1"/>
    </xf>
    <xf numFmtId="1" fontId="0" fillId="0" borderId="16" xfId="0" applyNumberFormat="1" applyBorder="1" applyAlignment="1">
      <alignment horizontal="center" vertical="center" wrapText="1"/>
    </xf>
    <xf numFmtId="1" fontId="0" fillId="0" borderId="4" xfId="0" applyNumberFormat="1" applyBorder="1" applyAlignment="1">
      <alignment horizontal="center" vertical="center" wrapText="1"/>
    </xf>
    <xf numFmtId="1" fontId="0" fillId="0" borderId="2" xfId="0" applyNumberFormat="1" applyBorder="1" applyAlignment="1">
      <alignment horizontal="center" vertical="center" wrapText="1"/>
    </xf>
    <xf numFmtId="1" fontId="0" fillId="0" borderId="6" xfId="0" applyNumberFormat="1" applyBorder="1" applyAlignment="1">
      <alignment horizontal="center" vertical="center" wrapText="1"/>
    </xf>
    <xf numFmtId="1" fontId="0" fillId="0" borderId="11" xfId="0" applyNumberFormat="1" applyBorder="1" applyAlignment="1">
      <alignment horizontal="center" vertical="center" wrapText="1"/>
    </xf>
    <xf numFmtId="1" fontId="0" fillId="0" borderId="18" xfId="0" applyNumberForma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4" xfId="0" applyBorder="1"/>
    <xf numFmtId="0" fontId="0" fillId="0" borderId="2" xfId="0" applyBorder="1"/>
    <xf numFmtId="0" fontId="0" fillId="0" borderId="6" xfId="0" applyBorder="1"/>
    <xf numFmtId="2" fontId="0" fillId="0" borderId="16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4" xfId="0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1" fillId="0" borderId="6" xfId="0" applyFont="1" applyBorder="1" applyAlignment="1">
      <alignment horizontal="right"/>
    </xf>
    <xf numFmtId="0" fontId="1" fillId="2" borderId="3" xfId="0" applyFont="1" applyFill="1" applyBorder="1" applyAlignment="1">
      <alignment horizontal="right"/>
    </xf>
    <xf numFmtId="0" fontId="1" fillId="0" borderId="5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7" xfId="0" applyFont="1" applyBorder="1" applyAlignment="1">
      <alignment horizontal="left" vertical="center"/>
    </xf>
    <xf numFmtId="0" fontId="1" fillId="2" borderId="16" xfId="0" applyFont="1" applyFill="1" applyBorder="1" applyAlignment="1">
      <alignment horizontal="center"/>
    </xf>
    <xf numFmtId="0" fontId="1" fillId="0" borderId="1" xfId="0" quotePrefix="1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8" xfId="0" applyBorder="1"/>
    <xf numFmtId="0" fontId="0" fillId="0" borderId="17" xfId="0" applyBorder="1"/>
    <xf numFmtId="0" fontId="0" fillId="0" borderId="1" xfId="0" applyBorder="1"/>
    <xf numFmtId="0" fontId="0" fillId="0" borderId="16" xfId="0" applyBorder="1"/>
    <xf numFmtId="0" fontId="5" fillId="0" borderId="19" xfId="0" applyNumberFormat="1" applyFont="1" applyFill="1" applyBorder="1" applyAlignment="1">
      <alignment horizontal="center"/>
    </xf>
    <xf numFmtId="0" fontId="1" fillId="0" borderId="19" xfId="0" applyNumberFormat="1" applyFont="1" applyFill="1" applyBorder="1" applyAlignment="1">
      <alignment horizontal="center"/>
    </xf>
    <xf numFmtId="0" fontId="1" fillId="0" borderId="0" xfId="0" applyFont="1" applyBorder="1" applyAlignment="1">
      <alignment vertical="center"/>
    </xf>
    <xf numFmtId="0" fontId="1" fillId="4" borderId="16" xfId="0" applyFont="1" applyFill="1" applyBorder="1" applyAlignment="1">
      <alignment horizontal="center"/>
    </xf>
    <xf numFmtId="0" fontId="1" fillId="0" borderId="16" xfId="0" applyFont="1" applyBorder="1" applyAlignment="1">
      <alignment horizontal="right"/>
    </xf>
    <xf numFmtId="0" fontId="1" fillId="0" borderId="17" xfId="0" applyFont="1" applyFill="1" applyBorder="1"/>
    <xf numFmtId="0" fontId="0" fillId="0" borderId="8" xfId="0" applyBorder="1" applyAlignment="1">
      <alignment vertical="center"/>
    </xf>
    <xf numFmtId="0" fontId="1" fillId="0" borderId="1" xfId="0" applyFont="1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0" fontId="1" fillId="4" borderId="1" xfId="0" applyFont="1" applyFill="1" applyBorder="1" applyAlignment="1">
      <alignment horizontal="right"/>
    </xf>
    <xf numFmtId="0" fontId="1" fillId="0" borderId="0" xfId="0" applyFont="1" applyAlignment="1">
      <alignment horizontal="right"/>
    </xf>
    <xf numFmtId="0" fontId="0" fillId="0" borderId="5" xfId="0" applyBorder="1" applyAlignment="1">
      <alignment horizontal="center"/>
    </xf>
    <xf numFmtId="0" fontId="0" fillId="0" borderId="7" xfId="0" applyBorder="1"/>
    <xf numFmtId="0" fontId="1" fillId="4" borderId="0" xfId="0" applyFont="1" applyFill="1" applyAlignment="1">
      <alignment horizontal="right"/>
    </xf>
    <xf numFmtId="0" fontId="3" fillId="0" borderId="0" xfId="0" applyFont="1"/>
    <xf numFmtId="0" fontId="0" fillId="0" borderId="5" xfId="0" applyBorder="1" applyAlignment="1">
      <alignment vertical="center"/>
    </xf>
    <xf numFmtId="2" fontId="0" fillId="5" borderId="5" xfId="0" applyNumberFormat="1" applyFill="1" applyBorder="1"/>
    <xf numFmtId="0" fontId="1" fillId="0" borderId="16" xfId="0" applyFont="1" applyBorder="1"/>
    <xf numFmtId="0" fontId="0" fillId="0" borderId="14" xfId="0" applyFill="1" applyBorder="1"/>
    <xf numFmtId="0" fontId="0" fillId="0" borderId="15" xfId="0" applyFill="1" applyBorder="1"/>
    <xf numFmtId="0" fontId="0" fillId="0" borderId="5" xfId="0" applyBorder="1"/>
    <xf numFmtId="0" fontId="1" fillId="0" borderId="1" xfId="0" applyFont="1" applyBorder="1" applyAlignment="1">
      <alignment horizontal="center"/>
    </xf>
    <xf numFmtId="0" fontId="1" fillId="2" borderId="19" xfId="0" applyNumberFormat="1" applyFont="1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2" borderId="16" xfId="0" applyNumberFormat="1" applyFill="1" applyBorder="1" applyAlignment="1">
      <alignment horizontal="center"/>
    </xf>
    <xf numFmtId="1" fontId="0" fillId="2" borderId="4" xfId="0" applyNumberFormat="1" applyFill="1" applyBorder="1" applyAlignment="1">
      <alignment horizontal="center"/>
    </xf>
    <xf numFmtId="1" fontId="0" fillId="2" borderId="2" xfId="0" applyNumberFormat="1" applyFill="1" applyBorder="1" applyAlignment="1">
      <alignment horizontal="center"/>
    </xf>
    <xf numFmtId="1" fontId="0" fillId="2" borderId="8" xfId="0" applyNumberFormat="1" applyFill="1" applyBorder="1" applyAlignment="1">
      <alignment horizontal="center"/>
    </xf>
    <xf numFmtId="1" fontId="0" fillId="2" borderId="6" xfId="0" applyNumberFormat="1" applyFill="1" applyBorder="1" applyAlignment="1">
      <alignment horizontal="center"/>
    </xf>
    <xf numFmtId="1" fontId="0" fillId="2" borderId="17" xfId="0" applyNumberFormat="1" applyFill="1" applyBorder="1" applyAlignment="1">
      <alignment horizontal="center"/>
    </xf>
    <xf numFmtId="1" fontId="0" fillId="2" borderId="1" xfId="0" applyNumberFormat="1" applyFont="1" applyFill="1" applyBorder="1" applyAlignment="1">
      <alignment horizontal="center"/>
    </xf>
    <xf numFmtId="1" fontId="0" fillId="2" borderId="12" xfId="0" applyNumberFormat="1" applyFont="1" applyFill="1" applyBorder="1" applyAlignment="1">
      <alignment horizontal="center"/>
    </xf>
    <xf numFmtId="1" fontId="0" fillId="2" borderId="16" xfId="0" applyNumberFormat="1" applyFont="1" applyFill="1" applyBorder="1" applyAlignment="1">
      <alignment horizontal="center"/>
    </xf>
    <xf numFmtId="1" fontId="0" fillId="2" borderId="13" xfId="0" applyNumberFormat="1" applyFont="1" applyFill="1" applyBorder="1" applyAlignment="1">
      <alignment horizontal="center"/>
    </xf>
    <xf numFmtId="1" fontId="0" fillId="2" borderId="8" xfId="0" applyNumberFormat="1" applyFont="1" applyFill="1" applyBorder="1" applyAlignment="1">
      <alignment horizontal="center"/>
    </xf>
    <xf numFmtId="1" fontId="0" fillId="2" borderId="14" xfId="0" applyNumberFormat="1" applyFont="1" applyFill="1" applyBorder="1" applyAlignment="1">
      <alignment horizontal="center"/>
    </xf>
    <xf numFmtId="1" fontId="0" fillId="2" borderId="17" xfId="0" applyNumberFormat="1" applyFont="1" applyFill="1" applyBorder="1" applyAlignment="1">
      <alignment horizontal="center"/>
    </xf>
    <xf numFmtId="1" fontId="0" fillId="2" borderId="15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1" fillId="0" borderId="16" xfId="0" applyNumberFormat="1" applyFont="1" applyFill="1" applyBorder="1" applyAlignment="1">
      <alignment horizontal="center"/>
    </xf>
    <xf numFmtId="0" fontId="4" fillId="0" borderId="4" xfId="0" applyNumberFormat="1" applyFont="1" applyFill="1" applyBorder="1" applyAlignment="1">
      <alignment horizontal="right"/>
    </xf>
    <xf numFmtId="0" fontId="5" fillId="0" borderId="16" xfId="0" applyNumberFormat="1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left"/>
    </xf>
    <xf numFmtId="0" fontId="0" fillId="0" borderId="0" xfId="0" applyFont="1" applyBorder="1" applyAlignment="1">
      <alignment vertical="center"/>
    </xf>
    <xf numFmtId="0" fontId="1" fillId="0" borderId="0" xfId="0" applyFont="1" applyFill="1" applyAlignment="1"/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5" fillId="0" borderId="5" xfId="0" applyNumberFormat="1" applyFont="1" applyFill="1" applyBorder="1" applyAlignment="1">
      <alignment horizontal="center"/>
    </xf>
    <xf numFmtId="0" fontId="1" fillId="0" borderId="5" xfId="0" applyNumberFormat="1" applyFont="1" applyFill="1" applyBorder="1" applyAlignment="1">
      <alignment horizontal="center"/>
    </xf>
    <xf numFmtId="0" fontId="1" fillId="2" borderId="16" xfId="0" applyNumberFormat="1" applyFont="1" applyFill="1" applyBorder="1" applyAlignment="1">
      <alignment horizontal="center"/>
    </xf>
    <xf numFmtId="0" fontId="5" fillId="0" borderId="4" xfId="0" applyNumberFormat="1" applyFont="1" applyFill="1" applyBorder="1" applyAlignment="1">
      <alignment horizontal="center"/>
    </xf>
    <xf numFmtId="0" fontId="4" fillId="0" borderId="1" xfId="0" applyNumberFormat="1" applyFont="1" applyFill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1" fillId="0" borderId="19" xfId="0" applyFont="1" applyBorder="1" applyAlignment="1">
      <alignment horizontal="right"/>
    </xf>
    <xf numFmtId="0" fontId="0" fillId="0" borderId="14" xfId="0" applyBorder="1" applyAlignment="1">
      <alignment vertical="center"/>
    </xf>
    <xf numFmtId="0" fontId="3" fillId="0" borderId="1" xfId="0" applyFont="1" applyBorder="1" applyAlignment="1">
      <alignment horizontal="right"/>
    </xf>
    <xf numFmtId="0" fontId="4" fillId="0" borderId="4" xfId="0" applyNumberFormat="1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4" xfId="0" applyBorder="1" applyAlignment="1">
      <alignment vertical="center" wrapText="1"/>
    </xf>
    <xf numFmtId="0" fontId="1" fillId="0" borderId="5" xfId="0" applyFont="1" applyBorder="1" applyAlignment="1">
      <alignment horizontal="right"/>
    </xf>
    <xf numFmtId="0" fontId="0" fillId="0" borderId="0" xfId="0" applyBorder="1" applyAlignment="1">
      <alignment vertical="center" wrapText="1"/>
    </xf>
    <xf numFmtId="0" fontId="5" fillId="0" borderId="3" xfId="0" applyNumberFormat="1" applyFont="1" applyFill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1" fontId="0" fillId="0" borderId="3" xfId="0" applyNumberFormat="1" applyBorder="1" applyAlignment="1">
      <alignment horizontal="center"/>
    </xf>
    <xf numFmtId="1" fontId="2" fillId="0" borderId="1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 wrapText="1"/>
    </xf>
    <xf numFmtId="1" fontId="0" fillId="0" borderId="9" xfId="0" applyNumberFormat="1" applyBorder="1" applyAlignment="1">
      <alignment horizontal="center"/>
    </xf>
    <xf numFmtId="1" fontId="2" fillId="0" borderId="10" xfId="0" applyNumberFormat="1" applyFont="1" applyBorder="1" applyAlignment="1">
      <alignment horizontal="center" vertical="center" wrapText="1"/>
    </xf>
    <xf numFmtId="1" fontId="2" fillId="0" borderId="21" xfId="0" applyNumberFormat="1" applyFont="1" applyBorder="1" applyAlignment="1">
      <alignment horizontal="center" vertical="center" wrapText="1"/>
    </xf>
    <xf numFmtId="1" fontId="2" fillId="0" borderId="11" xfId="0" applyNumberFormat="1" applyFont="1" applyBorder="1" applyAlignment="1">
      <alignment horizontal="center" vertical="center" wrapText="1"/>
    </xf>
    <xf numFmtId="1" fontId="0" fillId="0" borderId="22" xfId="0" applyNumberFormat="1" applyBorder="1" applyAlignment="1">
      <alignment horizontal="center" vertical="center" wrapText="1"/>
    </xf>
    <xf numFmtId="1" fontId="0" fillId="2" borderId="0" xfId="0" applyNumberFormat="1" applyFill="1" applyAlignment="1">
      <alignment horizontal="center"/>
    </xf>
    <xf numFmtId="1" fontId="0" fillId="0" borderId="5" xfId="0" applyNumberFormat="1" applyBorder="1" applyAlignment="1">
      <alignment horizontal="center"/>
    </xf>
    <xf numFmtId="1" fontId="0" fillId="2" borderId="5" xfId="0" applyNumberFormat="1" applyFill="1" applyBorder="1" applyAlignment="1">
      <alignment horizontal="center"/>
    </xf>
    <xf numFmtId="1" fontId="0" fillId="2" borderId="0" xfId="0" applyNumberFormat="1" applyFill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1" fontId="0" fillId="2" borderId="7" xfId="0" applyNumberFormat="1" applyFill="1" applyBorder="1" applyAlignment="1">
      <alignment horizontal="center"/>
    </xf>
    <xf numFmtId="1" fontId="0" fillId="0" borderId="7" xfId="0" applyNumberFormat="1" applyBorder="1" applyAlignment="1">
      <alignment horizontal="center"/>
    </xf>
    <xf numFmtId="0" fontId="1" fillId="2" borderId="6" xfId="0" applyFont="1" applyFill="1" applyBorder="1" applyAlignment="1">
      <alignment horizontal="right"/>
    </xf>
    <xf numFmtId="0" fontId="0" fillId="0" borderId="17" xfId="0" applyFill="1" applyBorder="1"/>
    <xf numFmtId="2" fontId="1" fillId="0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2" fontId="0" fillId="0" borderId="6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0" fillId="5" borderId="8" xfId="0" applyNumberFormat="1" applyFill="1" applyBorder="1" applyAlignment="1">
      <alignment horizontal="center"/>
    </xf>
    <xf numFmtId="2" fontId="0" fillId="0" borderId="4" xfId="0" applyNumberFormat="1" applyFon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13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2" borderId="8" xfId="0" applyFill="1" applyBorder="1" applyAlignment="1">
      <alignment horizontal="center"/>
    </xf>
    <xf numFmtId="1" fontId="0" fillId="0" borderId="19" xfId="0" applyNumberFormat="1" applyBorder="1" applyAlignment="1">
      <alignment horizontal="center"/>
    </xf>
    <xf numFmtId="1" fontId="0" fillId="2" borderId="1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20" xfId="0" applyNumberFormat="1" applyBorder="1" applyAlignment="1">
      <alignment horizontal="center" vertical="center" wrapText="1"/>
    </xf>
    <xf numFmtId="1" fontId="0" fillId="0" borderId="3" xfId="0" applyNumberFormat="1" applyBorder="1" applyAlignment="1">
      <alignment horizontal="center" vertical="center" wrapText="1"/>
    </xf>
    <xf numFmtId="0" fontId="1" fillId="0" borderId="3" xfId="0" applyFont="1" applyBorder="1" applyAlignment="1">
      <alignment horizontal="center"/>
    </xf>
    <xf numFmtId="0" fontId="1" fillId="0" borderId="3" xfId="0" applyFont="1" applyBorder="1" applyAlignment="1"/>
    <xf numFmtId="0" fontId="1" fillId="0" borderId="12" xfId="0" applyFont="1" applyBorder="1" applyAlignment="1"/>
    <xf numFmtId="0" fontId="1" fillId="0" borderId="3" xfId="0" applyFont="1" applyFill="1" applyBorder="1" applyAlignment="1"/>
    <xf numFmtId="0" fontId="1" fillId="0" borderId="12" xfId="0" applyFont="1" applyFill="1" applyBorder="1" applyAlignment="1"/>
    <xf numFmtId="0" fontId="1" fillId="0" borderId="17" xfId="0" applyFont="1" applyBorder="1" applyAlignment="1">
      <alignment horizontal="center"/>
    </xf>
    <xf numFmtId="0" fontId="1" fillId="4" borderId="17" xfId="0" applyFont="1" applyFill="1" applyBorder="1" applyAlignment="1">
      <alignment horizontal="center"/>
    </xf>
    <xf numFmtId="2" fontId="0" fillId="4" borderId="17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0" fillId="2" borderId="15" xfId="0" applyNumberFormat="1" applyFill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4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right"/>
    </xf>
    <xf numFmtId="0" fontId="1" fillId="4" borderId="17" xfId="0" applyFont="1" applyFill="1" applyBorder="1" applyAlignment="1">
      <alignment horizontal="right"/>
    </xf>
    <xf numFmtId="2" fontId="0" fillId="4" borderId="16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0" xfId="0" applyFont="1" applyFill="1" applyAlignment="1">
      <alignment horizontal="right"/>
    </xf>
    <xf numFmtId="0" fontId="1" fillId="0" borderId="14" xfId="0" applyFont="1" applyFill="1" applyBorder="1" applyAlignment="1">
      <alignment horizontal="center"/>
    </xf>
    <xf numFmtId="2" fontId="0" fillId="5" borderId="0" xfId="0" applyNumberFormat="1" applyFill="1" applyBorder="1"/>
    <xf numFmtId="2" fontId="0" fillId="4" borderId="1" xfId="0" applyNumberFormat="1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9" xfId="0" applyFont="1" applyBorder="1" applyAlignment="1">
      <alignment horizontal="center"/>
    </xf>
    <xf numFmtId="0" fontId="1" fillId="0" borderId="12" xfId="0" applyFont="1" applyBorder="1" applyAlignment="1">
      <alignment horizontal="center" vertical="center"/>
    </xf>
    <xf numFmtId="0" fontId="1" fillId="3" borderId="0" xfId="0" applyFont="1" applyFill="1" applyAlignment="1">
      <alignment horizontal="center"/>
    </xf>
    <xf numFmtId="0" fontId="1" fillId="0" borderId="16" xfId="0" applyFont="1" applyBorder="1" applyAlignment="1">
      <alignment horizontal="center" vertical="center" wrapText="1"/>
    </xf>
    <xf numFmtId="0" fontId="1" fillId="0" borderId="8" xfId="0" applyFont="1" applyBorder="1" applyAlignment="1">
      <alignment horizontal="center" vertical="center" wrapText="1"/>
    </xf>
    <xf numFmtId="0" fontId="1" fillId="0" borderId="17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right" vertical="center"/>
    </xf>
    <xf numFmtId="0" fontId="1" fillId="0" borderId="1" xfId="0" applyFont="1" applyBorder="1" applyAlignment="1">
      <alignment horizontal="center"/>
    </xf>
    <xf numFmtId="0" fontId="1" fillId="0" borderId="2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0" fontId="0" fillId="0" borderId="4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 wrapText="1"/>
    </xf>
    <xf numFmtId="0" fontId="0" fillId="0" borderId="8" xfId="0" applyFont="1" applyBorder="1" applyAlignment="1">
      <alignment horizontal="center" vertical="center" wrapText="1"/>
    </xf>
    <xf numFmtId="0" fontId="0" fillId="0" borderId="17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4" xfId="0" applyBorder="1" applyAlignment="1">
      <alignment horizontal="right" vertical="center"/>
    </xf>
    <xf numFmtId="0" fontId="0" fillId="0" borderId="2" xfId="0" applyBorder="1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1" fillId="0" borderId="2" xfId="0" applyFont="1" applyBorder="1" applyAlignment="1">
      <alignment horizontal="left" vertical="center" wrapText="1"/>
    </xf>
    <xf numFmtId="0" fontId="1" fillId="0" borderId="16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0" fontId="1" fillId="0" borderId="17" xfId="0" applyFont="1" applyBorder="1" applyAlignment="1">
      <alignment horizontal="right" vertical="center"/>
    </xf>
    <xf numFmtId="0" fontId="0" fillId="0" borderId="1" xfId="0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1" fillId="3" borderId="0" xfId="0" applyFont="1" applyFill="1" applyAlignment="1">
      <alignment horizontal="left"/>
    </xf>
    <xf numFmtId="0" fontId="1" fillId="0" borderId="4" xfId="0" applyFont="1" applyBorder="1" applyAlignment="1">
      <alignment horizontal="right" vertical="center"/>
    </xf>
    <xf numFmtId="0" fontId="1" fillId="0" borderId="2" xfId="0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0" fontId="1" fillId="3" borderId="7" xfId="0" applyFont="1" applyFill="1" applyBorder="1" applyAlignment="1">
      <alignment horizontal="left"/>
    </xf>
    <xf numFmtId="0" fontId="1" fillId="0" borderId="19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13" xfId="0" applyFont="1" applyBorder="1" applyAlignment="1">
      <alignment horizontal="right" vertical="center"/>
    </xf>
    <xf numFmtId="0" fontId="1" fillId="0" borderId="15" xfId="0" applyFont="1" applyBorder="1" applyAlignment="1">
      <alignment horizontal="right" vertical="center"/>
    </xf>
    <xf numFmtId="0" fontId="1" fillId="0" borderId="7" xfId="0" applyFont="1" applyFill="1" applyBorder="1" applyAlignment="1">
      <alignment horizontal="center"/>
    </xf>
    <xf numFmtId="0" fontId="1" fillId="0" borderId="0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1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2" xfId="0" applyBorder="1" applyAlignment="1">
      <alignment horizontal="center"/>
    </xf>
    <xf numFmtId="0" fontId="1" fillId="0" borderId="4" xfId="0" applyFont="1" applyBorder="1" applyAlignment="1">
      <alignment horizontal="right" vertical="center" wrapText="1"/>
    </xf>
    <xf numFmtId="0" fontId="1" fillId="0" borderId="2" xfId="0" applyFont="1" applyBorder="1" applyAlignment="1">
      <alignment horizontal="right" vertical="center" wrapText="1"/>
    </xf>
    <xf numFmtId="0" fontId="1" fillId="0" borderId="6" xfId="0" applyFont="1" applyBorder="1" applyAlignment="1">
      <alignment horizontal="right" vertical="center" wrapText="1"/>
    </xf>
    <xf numFmtId="0" fontId="1" fillId="0" borderId="16" xfId="0" applyFont="1" applyBorder="1" applyAlignment="1">
      <alignment horizontal="right" vertical="center" wrapText="1"/>
    </xf>
    <xf numFmtId="0" fontId="1" fillId="0" borderId="8" xfId="0" applyFont="1" applyBorder="1" applyAlignment="1">
      <alignment horizontal="right" vertical="center" wrapText="1"/>
    </xf>
    <xf numFmtId="0" fontId="1" fillId="0" borderId="17" xfId="0" applyFont="1" applyBorder="1" applyAlignment="1">
      <alignment horizontal="right" vertical="center" wrapText="1"/>
    </xf>
    <xf numFmtId="0" fontId="0" fillId="0" borderId="16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1" fillId="0" borderId="1" xfId="0" quotePrefix="1" applyFont="1" applyBorder="1" applyAlignment="1">
      <alignment horizontal="center"/>
    </xf>
  </cellXfs>
  <cellStyles count="9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7"/>
  <sheetViews>
    <sheetView tabSelected="1" zoomScaleNormal="100" workbookViewId="0">
      <selection sqref="A1:C1"/>
    </sheetView>
  </sheetViews>
  <sheetFormatPr baseColWidth="10" defaultColWidth="8.83203125" defaultRowHeight="13" x14ac:dyDescent="0.15"/>
  <cols>
    <col min="1" max="1" width="12.5" customWidth="1"/>
    <col min="2" max="2" width="16.6640625" customWidth="1"/>
    <col min="3" max="17" width="10.6640625" customWidth="1"/>
    <col min="18" max="18" width="12.6640625" customWidth="1"/>
    <col min="19" max="19" width="6.83203125" customWidth="1"/>
    <col min="20" max="20" width="12.33203125" customWidth="1"/>
    <col min="21" max="21" width="7.6640625" customWidth="1"/>
    <col min="22" max="22" width="21.1640625" customWidth="1"/>
    <col min="23" max="23" width="10.6640625" customWidth="1"/>
    <col min="24" max="24" width="21.1640625" customWidth="1"/>
    <col min="25" max="25" width="10.5" customWidth="1"/>
    <col min="26" max="26" width="21.1640625" customWidth="1"/>
    <col min="27" max="27" width="10.83203125" customWidth="1"/>
  </cols>
  <sheetData>
    <row r="1" spans="1:22" x14ac:dyDescent="0.15">
      <c r="A1" s="235" t="s">
        <v>11</v>
      </c>
      <c r="B1" s="235"/>
      <c r="C1" s="235"/>
    </row>
    <row r="2" spans="1:22" x14ac:dyDescent="0.15">
      <c r="C2" s="230" t="s">
        <v>1</v>
      </c>
      <c r="D2" s="230"/>
      <c r="E2" s="230"/>
      <c r="F2" s="230"/>
      <c r="G2" s="230"/>
      <c r="H2" s="230"/>
      <c r="I2" s="230"/>
      <c r="J2" s="230"/>
      <c r="K2" s="230"/>
      <c r="L2" s="230"/>
      <c r="M2" s="230"/>
      <c r="N2" s="230"/>
      <c r="O2" s="230"/>
      <c r="P2" s="230"/>
      <c r="Q2" s="230"/>
    </row>
    <row r="3" spans="1:22" x14ac:dyDescent="0.15">
      <c r="C3" s="230" t="s">
        <v>32</v>
      </c>
      <c r="D3" s="230"/>
      <c r="E3" s="230"/>
      <c r="F3" s="230"/>
      <c r="G3" s="230"/>
      <c r="H3" s="230" t="s">
        <v>34</v>
      </c>
      <c r="I3" s="230"/>
      <c r="J3" s="230"/>
      <c r="K3" s="230"/>
      <c r="L3" s="230"/>
      <c r="M3" s="234" t="s">
        <v>36</v>
      </c>
      <c r="N3" s="230"/>
      <c r="O3" s="230"/>
      <c r="P3" s="230"/>
      <c r="Q3" s="230"/>
      <c r="R3" s="231" t="s">
        <v>76</v>
      </c>
      <c r="S3" s="232"/>
      <c r="T3" s="231" t="s">
        <v>76</v>
      </c>
      <c r="U3" s="232"/>
      <c r="V3" t="s">
        <v>158</v>
      </c>
    </row>
    <row r="4" spans="1:22" ht="12.5" customHeight="1" x14ac:dyDescent="0.15">
      <c r="B4" s="7" t="s">
        <v>0</v>
      </c>
      <c r="C4" s="210" t="s">
        <v>3</v>
      </c>
      <c r="D4" s="210" t="s">
        <v>4</v>
      </c>
      <c r="E4" s="210" t="s">
        <v>5</v>
      </c>
      <c r="F4" s="211" t="s">
        <v>2</v>
      </c>
      <c r="G4" s="182" t="s">
        <v>8</v>
      </c>
      <c r="H4" s="163" t="s">
        <v>3</v>
      </c>
      <c r="I4" s="163" t="s">
        <v>4</v>
      </c>
      <c r="J4" s="163" t="s">
        <v>5</v>
      </c>
      <c r="K4" s="6" t="s">
        <v>2</v>
      </c>
      <c r="L4" s="182" t="s">
        <v>8</v>
      </c>
      <c r="M4" s="162" t="s">
        <v>3</v>
      </c>
      <c r="N4" s="163" t="s">
        <v>4</v>
      </c>
      <c r="O4" s="163" t="s">
        <v>5</v>
      </c>
      <c r="P4" s="6" t="s">
        <v>2</v>
      </c>
      <c r="Q4" s="182" t="s">
        <v>8</v>
      </c>
      <c r="R4" s="228" t="s">
        <v>74</v>
      </c>
      <c r="S4" s="229"/>
      <c r="T4" s="228" t="s">
        <v>75</v>
      </c>
      <c r="U4" s="229"/>
    </row>
    <row r="5" spans="1:22" x14ac:dyDescent="0.15">
      <c r="A5" s="230" t="s">
        <v>6</v>
      </c>
      <c r="B5" s="9">
        <v>0</v>
      </c>
      <c r="C5" s="183">
        <v>93.333333333333329</v>
      </c>
      <c r="D5" s="184">
        <v>101.02564102564102</v>
      </c>
      <c r="E5" s="184">
        <v>105.64102564102565</v>
      </c>
      <c r="F5" s="100">
        <v>100</v>
      </c>
      <c r="G5" s="53">
        <f>_xlfn.STDEV.S(C5:E5)</f>
        <v>6.2176182835805909</v>
      </c>
      <c r="H5" s="183">
        <v>100.61383671020448</v>
      </c>
      <c r="I5" s="184">
        <v>99.690773988092502</v>
      </c>
      <c r="J5" s="184">
        <v>99.690773988092502</v>
      </c>
      <c r="K5" s="100">
        <v>99.998461562129819</v>
      </c>
      <c r="L5" s="213">
        <f>_xlfn.STDEV.S(H5:J5)</f>
        <v>0.53293051109025968</v>
      </c>
      <c r="M5" s="184">
        <v>94.086576156480831</v>
      </c>
      <c r="N5" s="184">
        <v>101.92712416952089</v>
      </c>
      <c r="O5" s="184">
        <v>103.99042627821564</v>
      </c>
      <c r="P5" s="100">
        <v>100.00137553473913</v>
      </c>
      <c r="Q5" s="213">
        <f>_xlfn.STDEV.S(M5:O5)</f>
        <v>5.2252217811036044</v>
      </c>
      <c r="R5" s="68"/>
      <c r="S5" s="65"/>
      <c r="T5" s="68"/>
      <c r="U5" s="65"/>
    </row>
    <row r="6" spans="1:22" x14ac:dyDescent="0.15">
      <c r="A6" s="230"/>
      <c r="B6" s="9">
        <v>100</v>
      </c>
      <c r="C6" s="185">
        <v>60.512820512820511</v>
      </c>
      <c r="D6" s="186">
        <v>69.230769230769226</v>
      </c>
      <c r="E6" s="186">
        <v>53.846153846153847</v>
      </c>
      <c r="F6" s="100">
        <v>61.196581196581185</v>
      </c>
      <c r="G6" s="49">
        <f t="shared" ref="G6:G21" si="0">_xlfn.STDEV.S(C6:E6)</f>
        <v>7.7150660488183744</v>
      </c>
      <c r="H6" s="185">
        <v>34.153320718142801</v>
      </c>
      <c r="I6" s="186">
        <v>39.691697050814604</v>
      </c>
      <c r="J6" s="186">
        <v>32.307195273918865</v>
      </c>
      <c r="K6" s="100">
        <v>35.38407101429209</v>
      </c>
      <c r="L6" s="214">
        <f t="shared" ref="L6:L21" si="1">_xlfn.STDEV.S(H6:J6)</f>
        <v>3.8430165679902752</v>
      </c>
      <c r="M6" s="186">
        <v>52.407873560846774</v>
      </c>
      <c r="N6" s="186">
        <v>51.582552717368877</v>
      </c>
      <c r="O6" s="186">
        <v>48.281269343457268</v>
      </c>
      <c r="P6" s="100">
        <v>50.757231873890966</v>
      </c>
      <c r="Q6" s="214">
        <f t="shared" ref="Q6:Q21" si="2">_xlfn.STDEV.S(M6:O6)</f>
        <v>2.1835937036805917</v>
      </c>
      <c r="R6" s="69">
        <f>_xlfn.T.TEST(C6:E6,H6:J6,2,2)</f>
        <v>6.5742384780741112E-3</v>
      </c>
      <c r="S6" s="66" t="s">
        <v>19</v>
      </c>
      <c r="T6" s="69">
        <f>_xlfn.T.TEST(C6:E6,M6:O6,2,2)</f>
        <v>8.7153960151138701E-2</v>
      </c>
      <c r="U6" s="66" t="s">
        <v>29</v>
      </c>
    </row>
    <row r="7" spans="1:22" x14ac:dyDescent="0.15">
      <c r="A7" s="230"/>
      <c r="B7" s="9">
        <v>200</v>
      </c>
      <c r="C7" s="185">
        <v>32.136752136752136</v>
      </c>
      <c r="D7" s="186">
        <v>35.213675213675216</v>
      </c>
      <c r="E7" s="186">
        <v>24.957264957264957</v>
      </c>
      <c r="F7" s="100">
        <v>30.76923076923077</v>
      </c>
      <c r="G7" s="49">
        <f t="shared" si="0"/>
        <v>5.2631809635353051</v>
      </c>
      <c r="H7" s="185">
        <v>4.9230011845971609</v>
      </c>
      <c r="I7" s="186">
        <v>4.7691573975784989</v>
      </c>
      <c r="J7" s="186">
        <v>3.0768757403732252</v>
      </c>
      <c r="K7" s="100">
        <v>4.2563447741829616</v>
      </c>
      <c r="L7" s="214">
        <f t="shared" si="1"/>
        <v>1.0243424129597074</v>
      </c>
      <c r="M7" s="186">
        <v>7.8405480130400695</v>
      </c>
      <c r="N7" s="186">
        <v>8.5283153826049887</v>
      </c>
      <c r="O7" s="186">
        <v>4.8143715869544286</v>
      </c>
      <c r="P7" s="100">
        <v>7.0610783275331626</v>
      </c>
      <c r="Q7" s="214">
        <f t="shared" si="2"/>
        <v>1.9758604131570161</v>
      </c>
      <c r="R7" s="69">
        <f>_xlfn.T.TEST(C7:E7,H7:J7,2,2)</f>
        <v>1.0206810698054308E-3</v>
      </c>
      <c r="S7" s="66" t="s">
        <v>19</v>
      </c>
      <c r="T7" s="69">
        <f>_xlfn.T.TEST(C7:E7,M7:O7,2,2)</f>
        <v>1.8682043450236191E-3</v>
      </c>
      <c r="U7" s="66" t="s">
        <v>19</v>
      </c>
    </row>
    <row r="8" spans="1:22" x14ac:dyDescent="0.15">
      <c r="A8" s="230"/>
      <c r="B8" s="9">
        <v>300</v>
      </c>
      <c r="C8" s="187">
        <v>20.512820512820515</v>
      </c>
      <c r="D8" s="186">
        <v>25.641025641025646</v>
      </c>
      <c r="E8" s="186">
        <v>17.435897435897438</v>
      </c>
      <c r="F8" s="100">
        <v>21.196581196581199</v>
      </c>
      <c r="G8" s="49">
        <f t="shared" si="0"/>
        <v>4.1450788557203984</v>
      </c>
      <c r="H8" s="185">
        <v>0.61537514807464511</v>
      </c>
      <c r="I8" s="186">
        <v>0.61537514807464511</v>
      </c>
      <c r="J8" s="186">
        <v>0.30768757403732255</v>
      </c>
      <c r="K8" s="100">
        <v>0.51281262339553757</v>
      </c>
      <c r="L8" s="214">
        <f t="shared" si="1"/>
        <v>0.17764350369675094</v>
      </c>
      <c r="M8" s="186">
        <v>1.1004277913038694</v>
      </c>
      <c r="N8" s="186">
        <v>0.75654410652141024</v>
      </c>
      <c r="O8" s="186">
        <v>0.34388368478245918</v>
      </c>
      <c r="P8" s="100">
        <v>0.73361852753591295</v>
      </c>
      <c r="Q8" s="214">
        <f t="shared" si="2"/>
        <v>0.37879273080001807</v>
      </c>
      <c r="R8" s="69">
        <f>_xlfn.T.TEST(C8:E8,H8:J8,2,2)</f>
        <v>9.8911982064457693E-4</v>
      </c>
      <c r="S8" s="66" t="s">
        <v>77</v>
      </c>
      <c r="T8" s="69">
        <f>_xlfn.T.TEST(C8:E8,M8:O8,2,2)</f>
        <v>1.0434631356382416E-3</v>
      </c>
      <c r="U8" s="66" t="s">
        <v>19</v>
      </c>
    </row>
    <row r="9" spans="1:22" ht="13" customHeight="1" x14ac:dyDescent="0.15">
      <c r="A9" s="230"/>
      <c r="B9" s="9">
        <v>400</v>
      </c>
      <c r="C9" s="188">
        <v>16.068376068376068</v>
      </c>
      <c r="D9" s="189">
        <v>13.675213675213675</v>
      </c>
      <c r="E9" s="189">
        <v>9.9145299145299148</v>
      </c>
      <c r="F9" s="100">
        <v>13.219373219373219</v>
      </c>
      <c r="G9" s="50">
        <f t="shared" si="0"/>
        <v>3.1021441797871638</v>
      </c>
      <c r="H9" s="193">
        <v>3.8460946754665319E-2</v>
      </c>
      <c r="I9" s="189">
        <v>3.8460946754665319E-2</v>
      </c>
      <c r="J9" s="189">
        <v>7.6921893509330638E-2</v>
      </c>
      <c r="K9" s="100">
        <v>5.1281262339553761E-2</v>
      </c>
      <c r="L9" s="215">
        <f t="shared" si="1"/>
        <v>2.2205437962093885E-2</v>
      </c>
      <c r="M9" s="189">
        <v>0.10316510543473774</v>
      </c>
      <c r="N9" s="189">
        <v>0.10316510543473774</v>
      </c>
      <c r="O9" s="189">
        <v>0.13755347391298367</v>
      </c>
      <c r="P9" s="100">
        <v>0.11462789492748637</v>
      </c>
      <c r="Q9" s="215">
        <f t="shared" si="2"/>
        <v>1.9854133797907455E-2</v>
      </c>
      <c r="R9" s="70">
        <f>_xlfn.T.TEST(C9:E9,H9:J9,2,2)</f>
        <v>1.8228796462886161E-3</v>
      </c>
      <c r="S9" s="67" t="s">
        <v>19</v>
      </c>
      <c r="T9" s="70">
        <f>_xlfn.T.TEST(C9:E9,M9:O9,2,2)</f>
        <v>1.8562737957170264E-3</v>
      </c>
      <c r="U9" s="67" t="s">
        <v>19</v>
      </c>
    </row>
    <row r="10" spans="1:22" ht="12.5" customHeight="1" x14ac:dyDescent="0.15">
      <c r="A10" s="2"/>
      <c r="C10" s="190"/>
      <c r="D10" s="186"/>
      <c r="E10" s="186"/>
      <c r="F10" s="191"/>
      <c r="G10" s="101"/>
      <c r="H10" s="185"/>
      <c r="I10" s="186"/>
      <c r="J10" s="186"/>
      <c r="K10" s="191"/>
      <c r="L10" s="101"/>
      <c r="M10" s="186"/>
      <c r="N10" s="186"/>
      <c r="O10" s="186"/>
      <c r="P10" s="191"/>
      <c r="Q10" s="16"/>
      <c r="R10" s="69"/>
      <c r="S10" s="66"/>
      <c r="T10" s="69"/>
      <c r="U10" s="66"/>
    </row>
    <row r="11" spans="1:22" ht="12.5" customHeight="1" x14ac:dyDescent="0.15">
      <c r="A11" s="236" t="s">
        <v>192</v>
      </c>
      <c r="B11" s="9">
        <v>0</v>
      </c>
      <c r="C11" s="192">
        <v>97.145196709718235</v>
      </c>
      <c r="D11" s="184">
        <v>94.911973796851143</v>
      </c>
      <c r="E11" s="184">
        <v>107.93910745524249</v>
      </c>
      <c r="F11" s="100">
        <v>99.998759320603952</v>
      </c>
      <c r="G11" s="53">
        <f t="shared" si="0"/>
        <v>6.9666109062500325</v>
      </c>
      <c r="H11" s="183">
        <v>96.560450171478038</v>
      </c>
      <c r="I11" s="184">
        <v>106.8824293277395</v>
      </c>
      <c r="J11" s="184">
        <v>96.560450171478038</v>
      </c>
      <c r="K11" s="100">
        <v>100.00110989023187</v>
      </c>
      <c r="L11" s="213">
        <f t="shared" si="1"/>
        <v>5.9593974444372622</v>
      </c>
      <c r="M11" s="184">
        <v>93.912022695405483</v>
      </c>
      <c r="N11" s="184">
        <v>102.39019141096293</v>
      </c>
      <c r="O11" s="184">
        <v>103.69452505951023</v>
      </c>
      <c r="P11" s="100">
        <v>99.998913055292874</v>
      </c>
      <c r="Q11" s="213">
        <f t="shared" si="2"/>
        <v>5.3115908404780923</v>
      </c>
      <c r="R11" s="68"/>
      <c r="S11" s="65"/>
      <c r="T11" s="68"/>
      <c r="U11" s="65"/>
    </row>
    <row r="12" spans="1:22" x14ac:dyDescent="0.15">
      <c r="A12" s="237"/>
      <c r="B12" s="9">
        <v>100</v>
      </c>
      <c r="C12" s="187">
        <v>63.646853016711944</v>
      </c>
      <c r="D12" s="186">
        <v>69.974317936502032</v>
      </c>
      <c r="E12" s="186">
        <v>67.741095023634941</v>
      </c>
      <c r="F12" s="100">
        <v>67.120755325616301</v>
      </c>
      <c r="G12" s="49">
        <f t="shared" si="0"/>
        <v>3.2090215149632355</v>
      </c>
      <c r="H12" s="185">
        <v>30.300003329670698</v>
      </c>
      <c r="I12" s="186">
        <v>32.297805747011623</v>
      </c>
      <c r="J12" s="186">
        <v>34.961542303466189</v>
      </c>
      <c r="K12" s="100">
        <v>32.519783793382835</v>
      </c>
      <c r="L12" s="214">
        <f t="shared" si="1"/>
        <v>2.3386838373017982</v>
      </c>
      <c r="M12" s="186">
        <v>55.434180063260172</v>
      </c>
      <c r="N12" s="186">
        <v>57.390680536081128</v>
      </c>
      <c r="O12" s="186">
        <v>48.586428408386858</v>
      </c>
      <c r="P12" s="100">
        <v>53.803763002576055</v>
      </c>
      <c r="Q12" s="214">
        <f t="shared" si="2"/>
        <v>4.6230302536139272</v>
      </c>
      <c r="R12" s="69">
        <f>_xlfn.T.TEST(C12:E12,H12:J12,2,2)</f>
        <v>1.1232169520830324E-4</v>
      </c>
      <c r="S12" s="66" t="s">
        <v>77</v>
      </c>
      <c r="T12" s="69">
        <f>_xlfn.T.TEST(C12:E12,M12:O12,2,2)</f>
        <v>1.4869411238196795E-2</v>
      </c>
      <c r="U12" s="66" t="s">
        <v>30</v>
      </c>
    </row>
    <row r="13" spans="1:22" x14ac:dyDescent="0.15">
      <c r="A13" s="237"/>
      <c r="B13" s="9">
        <v>200</v>
      </c>
      <c r="C13" s="187">
        <v>38.21292539794792</v>
      </c>
      <c r="D13" s="186">
        <v>32.505800176176471</v>
      </c>
      <c r="E13" s="186">
        <v>29.776305504894477</v>
      </c>
      <c r="F13" s="100">
        <v>33.498343693006291</v>
      </c>
      <c r="G13" s="49">
        <f t="shared" si="0"/>
        <v>4.3049966062201017</v>
      </c>
      <c r="H13" s="185">
        <v>4.1065938578674572</v>
      </c>
      <c r="I13" s="186">
        <v>4.6615389737954915</v>
      </c>
      <c r="J13" s="186">
        <v>3.2186816723826013</v>
      </c>
      <c r="K13" s="100">
        <v>3.9956048346818505</v>
      </c>
      <c r="L13" s="214">
        <f t="shared" si="1"/>
        <v>0.72780369641194531</v>
      </c>
      <c r="M13" s="186">
        <v>10.217280246953838</v>
      </c>
      <c r="N13" s="186">
        <v>8.3694742448451631</v>
      </c>
      <c r="O13" s="186">
        <v>3.4782230627927953</v>
      </c>
      <c r="P13" s="100">
        <v>7.3549925181972649</v>
      </c>
      <c r="Q13" s="214">
        <f t="shared" si="2"/>
        <v>3.4821836271404489</v>
      </c>
      <c r="R13" s="69">
        <f>_xlfn.T.TEST(C13:E13,H13:J13,2,2)</f>
        <v>3.0477669104597292E-4</v>
      </c>
      <c r="S13" s="66" t="s">
        <v>77</v>
      </c>
      <c r="T13" s="69">
        <f>_xlfn.T.TEST(C13:E13,M13:O13,2,2)</f>
        <v>1.2175059947431008E-3</v>
      </c>
      <c r="U13" s="66" t="s">
        <v>19</v>
      </c>
    </row>
    <row r="14" spans="1:22" ht="12.5" customHeight="1" x14ac:dyDescent="0.15">
      <c r="A14" s="237"/>
      <c r="B14" s="9">
        <v>300</v>
      </c>
      <c r="C14" s="187">
        <v>17.617647423729235</v>
      </c>
      <c r="D14" s="186">
        <v>17.865783302936688</v>
      </c>
      <c r="E14" s="186">
        <v>14.888152752447239</v>
      </c>
      <c r="F14" s="100">
        <v>16.790527826371054</v>
      </c>
      <c r="G14" s="49">
        <f t="shared" si="0"/>
        <v>1.6521701017305981</v>
      </c>
      <c r="H14" s="185">
        <v>0.44395609274242775</v>
      </c>
      <c r="I14" s="186">
        <v>0.44395609274242775</v>
      </c>
      <c r="J14" s="186">
        <v>0.33296706955682082</v>
      </c>
      <c r="K14" s="100">
        <v>0.40695975168055876</v>
      </c>
      <c r="L14" s="214">
        <f t="shared" si="1"/>
        <v>6.4079542413304311E-2</v>
      </c>
      <c r="M14" s="186">
        <v>0.65216682427364925</v>
      </c>
      <c r="N14" s="186">
        <v>0.86955576569819881</v>
      </c>
      <c r="O14" s="186">
        <v>0.70651405962978664</v>
      </c>
      <c r="P14" s="100">
        <v>0.74274554986721153</v>
      </c>
      <c r="Q14" s="214">
        <f t="shared" si="2"/>
        <v>0.11313279200585463</v>
      </c>
      <c r="R14" s="69">
        <f>_xlfn.T.TEST(C14:E14,H14:J14,2,2)</f>
        <v>6.7613536907419638E-5</v>
      </c>
      <c r="S14" s="66" t="s">
        <v>31</v>
      </c>
      <c r="T14" s="69">
        <f>_xlfn.T.TEST(C14:E14,M14:O14,2,2)</f>
        <v>7.3845280972126609E-5</v>
      </c>
      <c r="U14" s="66" t="s">
        <v>31</v>
      </c>
    </row>
    <row r="15" spans="1:22" x14ac:dyDescent="0.15">
      <c r="A15" s="238"/>
      <c r="B15" s="9">
        <v>400</v>
      </c>
      <c r="C15" s="188">
        <v>10.669842805920522</v>
      </c>
      <c r="D15" s="189">
        <v>11.910522201957789</v>
      </c>
      <c r="E15" s="189">
        <v>9.6772992890907048</v>
      </c>
      <c r="F15" s="100">
        <v>10.75255476565634</v>
      </c>
      <c r="G15" s="50">
        <f t="shared" si="0"/>
        <v>1.1189066519827027</v>
      </c>
      <c r="H15" s="193">
        <v>5.5494511592803469E-2</v>
      </c>
      <c r="I15" s="189">
        <v>0.13873627898200869</v>
      </c>
      <c r="J15" s="189">
        <v>5.5494511592803469E-2</v>
      </c>
      <c r="K15" s="100">
        <v>8.3241767389205204E-2</v>
      </c>
      <c r="L15" s="215">
        <f t="shared" si="1"/>
        <v>4.8059656809977834E-2</v>
      </c>
      <c r="M15" s="189">
        <v>8.1520853034206156E-2</v>
      </c>
      <c r="N15" s="189">
        <v>0.35325702981489332</v>
      </c>
      <c r="O15" s="189">
        <v>0.19021532374648101</v>
      </c>
      <c r="P15" s="100">
        <v>0.20833106886519348</v>
      </c>
      <c r="Q15" s="215">
        <f t="shared" si="2"/>
        <v>0.13677087631784349</v>
      </c>
      <c r="R15" s="70">
        <f>_xlfn.T.TEST(C15:E15,H15:J15,2,2)</f>
        <v>7.8991380795082468E-5</v>
      </c>
      <c r="S15" s="67" t="s">
        <v>31</v>
      </c>
      <c r="T15" s="70">
        <f>_xlfn.T.TEST(C15:E15,M15:O15,2,2)</f>
        <v>8.490978625540003E-5</v>
      </c>
      <c r="U15" s="67" t="s">
        <v>31</v>
      </c>
    </row>
    <row r="16" spans="1:22" x14ac:dyDescent="0.15">
      <c r="A16" s="2"/>
      <c r="B16" s="2"/>
      <c r="C16" s="185"/>
      <c r="D16" s="186"/>
      <c r="E16" s="186"/>
      <c r="F16" s="191"/>
      <c r="G16" s="101"/>
      <c r="H16" s="185"/>
      <c r="I16" s="186"/>
      <c r="J16" s="186"/>
      <c r="K16" s="191"/>
      <c r="L16" s="101"/>
      <c r="M16" s="186"/>
      <c r="N16" s="186"/>
      <c r="O16" s="186"/>
      <c r="P16" s="191"/>
      <c r="Q16" s="16"/>
      <c r="R16" s="69"/>
      <c r="S16" s="66"/>
      <c r="T16" s="69"/>
      <c r="U16" s="66"/>
    </row>
    <row r="17" spans="1:22" x14ac:dyDescent="0.15">
      <c r="A17" s="230" t="s">
        <v>13</v>
      </c>
      <c r="B17" s="9">
        <v>0</v>
      </c>
      <c r="C17" s="183">
        <v>99.304865938430979</v>
      </c>
      <c r="D17" s="184">
        <v>99.304865938430979</v>
      </c>
      <c r="E17" s="184">
        <v>101.39549469502953</v>
      </c>
      <c r="F17" s="100">
        <v>100.00174219063051</v>
      </c>
      <c r="G17" s="53">
        <f t="shared" si="0"/>
        <v>1.2070250753977443</v>
      </c>
      <c r="H17" s="183">
        <v>100.3921568627451</v>
      </c>
      <c r="I17" s="184">
        <v>99.607843137254903</v>
      </c>
      <c r="J17" s="184">
        <v>100</v>
      </c>
      <c r="K17" s="100">
        <v>100</v>
      </c>
      <c r="L17" s="213">
        <f t="shared" si="1"/>
        <v>0.39215686274509665</v>
      </c>
      <c r="M17" s="184">
        <v>98.091862671392263</v>
      </c>
      <c r="N17" s="184">
        <v>108.83184763541331</v>
      </c>
      <c r="O17" s="184">
        <v>93.079869688182441</v>
      </c>
      <c r="P17" s="100">
        <v>100.00119333166266</v>
      </c>
      <c r="Q17" s="213">
        <f t="shared" si="2"/>
        <v>8.0476928364717288</v>
      </c>
      <c r="R17" s="68"/>
      <c r="S17" s="65"/>
      <c r="T17" s="68"/>
      <c r="U17" s="65"/>
    </row>
    <row r="18" spans="1:22" x14ac:dyDescent="0.15">
      <c r="A18" s="230"/>
      <c r="B18" s="9">
        <v>100</v>
      </c>
      <c r="C18" s="187">
        <v>52.265718914963678</v>
      </c>
      <c r="D18" s="186">
        <v>45.993832645168034</v>
      </c>
      <c r="E18" s="186">
        <v>55.924319239011133</v>
      </c>
      <c r="F18" s="100">
        <v>51.394623599714286</v>
      </c>
      <c r="G18" s="49">
        <f t="shared" si="0"/>
        <v>5.0222252322861296</v>
      </c>
      <c r="H18" s="185">
        <v>24.705882352941178</v>
      </c>
      <c r="I18" s="186">
        <v>26.274509803921571</v>
      </c>
      <c r="J18" s="186">
        <v>15.686274509803921</v>
      </c>
      <c r="K18" s="100">
        <v>22.222222222222225</v>
      </c>
      <c r="L18" s="214">
        <f t="shared" si="1"/>
        <v>5.714377253436445</v>
      </c>
      <c r="M18" s="186">
        <v>35.08395088246877</v>
      </c>
      <c r="N18" s="186">
        <v>35.799949880070173</v>
      </c>
      <c r="O18" s="186">
        <v>29.355958901657541</v>
      </c>
      <c r="P18" s="100">
        <v>33.41328655473216</v>
      </c>
      <c r="Q18" s="214">
        <f t="shared" si="2"/>
        <v>3.5319391847035759</v>
      </c>
      <c r="R18" s="69">
        <f>_xlfn.T.TEST(C18:E18,H18:J18,2,2)</f>
        <v>2.6674027027690124E-3</v>
      </c>
      <c r="S18" s="66" t="s">
        <v>19</v>
      </c>
      <c r="T18" s="69">
        <f>_xlfn.T.TEST(C18:E18,M18:O18,2,2)</f>
        <v>7.1176543638655229E-3</v>
      </c>
      <c r="U18" s="66" t="s">
        <v>19</v>
      </c>
    </row>
    <row r="19" spans="1:22" x14ac:dyDescent="0.15">
      <c r="A19" s="230"/>
      <c r="B19" s="9">
        <v>200</v>
      </c>
      <c r="C19" s="185">
        <v>27.875050087980625</v>
      </c>
      <c r="D19" s="186">
        <v>27.178173835781109</v>
      </c>
      <c r="E19" s="186">
        <v>27.875050087980625</v>
      </c>
      <c r="F19" s="100">
        <v>27.642758003914121</v>
      </c>
      <c r="G19" s="49">
        <f t="shared" si="0"/>
        <v>0.40234169179924811</v>
      </c>
      <c r="H19" s="185">
        <v>2.2222222222222223</v>
      </c>
      <c r="I19" s="186">
        <v>2.4836601307189543</v>
      </c>
      <c r="J19" s="186">
        <v>2.2222222222222223</v>
      </c>
      <c r="K19" s="100">
        <v>2.3093681917211328</v>
      </c>
      <c r="L19" s="214">
        <f t="shared" si="1"/>
        <v>0.15094124684696095</v>
      </c>
      <c r="M19" s="186">
        <v>5.9666583133450288</v>
      </c>
      <c r="N19" s="186">
        <v>5.2506593157436248</v>
      </c>
      <c r="O19" s="186">
        <v>5.3699924820105247</v>
      </c>
      <c r="P19" s="100">
        <v>5.5291033703663928</v>
      </c>
      <c r="Q19" s="214">
        <f t="shared" si="2"/>
        <v>0.38360245989383202</v>
      </c>
      <c r="R19" s="69">
        <f>_xlfn.T.TEST(C19:E19,H19:J19,2,2)</f>
        <v>5.5158621379957579E-8</v>
      </c>
      <c r="S19" s="66" t="s">
        <v>31</v>
      </c>
      <c r="T19" s="69">
        <f>_xlfn.T.TEST(C19:E19,M19:O19,2,2)</f>
        <v>2.6586269551217632E-7</v>
      </c>
      <c r="U19" s="66" t="s">
        <v>31</v>
      </c>
    </row>
    <row r="20" spans="1:22" x14ac:dyDescent="0.15">
      <c r="A20" s="230"/>
      <c r="B20" s="9">
        <v>300</v>
      </c>
      <c r="C20" s="185">
        <v>16.725030052788373</v>
      </c>
      <c r="D20" s="186">
        <v>14.982839422289587</v>
      </c>
      <c r="E20" s="186">
        <v>16.725030052788373</v>
      </c>
      <c r="F20" s="100">
        <v>16.144299842622111</v>
      </c>
      <c r="G20" s="49">
        <f t="shared" si="0"/>
        <v>1.0058542294981183</v>
      </c>
      <c r="H20" s="185">
        <v>0.39215686274509803</v>
      </c>
      <c r="I20" s="186">
        <v>0.39215686274509803</v>
      </c>
      <c r="J20" s="186">
        <v>0.32679738562091504</v>
      </c>
      <c r="K20" s="100">
        <v>0.37037037037037041</v>
      </c>
      <c r="L20" s="214">
        <f t="shared" si="1"/>
        <v>3.7735311711740244E-2</v>
      </c>
      <c r="M20" s="186">
        <v>1.0143319132686548</v>
      </c>
      <c r="N20" s="186">
        <v>1.0143319132686548</v>
      </c>
      <c r="O20" s="186">
        <v>0.417666081934152</v>
      </c>
      <c r="P20" s="100">
        <v>0.81544330282382049</v>
      </c>
      <c r="Q20" s="214">
        <f t="shared" si="2"/>
        <v>0.34448517833722686</v>
      </c>
      <c r="R20" s="69">
        <f>_xlfn.T.TEST(C20:E20,H20:J20,2,2)</f>
        <v>1.0954468950730143E-5</v>
      </c>
      <c r="S20" s="66" t="s">
        <v>31</v>
      </c>
      <c r="T20" s="69">
        <f>_xlfn.T.TEST(C20:E20,M20:O20,2,2)</f>
        <v>1.5265643705144913E-5</v>
      </c>
      <c r="U20" s="66" t="s">
        <v>31</v>
      </c>
    </row>
    <row r="21" spans="1:22" x14ac:dyDescent="0.15">
      <c r="A21" s="230"/>
      <c r="B21" s="9">
        <v>400</v>
      </c>
      <c r="C21" s="193">
        <v>8.0140769002944285</v>
      </c>
      <c r="D21" s="189">
        <v>8.0140769002944285</v>
      </c>
      <c r="E21" s="189">
        <v>6.9687625219951563</v>
      </c>
      <c r="F21" s="100">
        <v>7.6656387741946714</v>
      </c>
      <c r="G21" s="50">
        <f t="shared" si="0"/>
        <v>0.60351253769887114</v>
      </c>
      <c r="H21" s="193">
        <v>3.2679738562091505E-2</v>
      </c>
      <c r="I21" s="189">
        <v>9.8039215686274508E-2</v>
      </c>
      <c r="J21" s="189">
        <v>6.535947712418301E-2</v>
      </c>
      <c r="K21" s="100">
        <v>6.535947712418301E-2</v>
      </c>
      <c r="L21" s="215">
        <f t="shared" si="1"/>
        <v>3.2679738562091484E-2</v>
      </c>
      <c r="M21" s="189">
        <v>0.1491664578336257</v>
      </c>
      <c r="N21" s="189">
        <v>0.208833040967076</v>
      </c>
      <c r="O21" s="189">
        <v>8.9499874700175439E-2</v>
      </c>
      <c r="P21" s="100">
        <v>0.14916645783362573</v>
      </c>
      <c r="Q21" s="215">
        <f t="shared" si="2"/>
        <v>5.9666583133450267E-2</v>
      </c>
      <c r="R21" s="70">
        <f>_xlfn.T.TEST(C21:E21,H21:J21,2,2)</f>
        <v>2.6290579001509095E-5</v>
      </c>
      <c r="S21" s="67" t="s">
        <v>31</v>
      </c>
      <c r="T21" s="70">
        <f>_xlfn.T.TEST(C21:E21,M21:O21,2,2)</f>
        <v>2.7847726770096882E-5</v>
      </c>
      <c r="U21" s="67" t="s">
        <v>31</v>
      </c>
    </row>
    <row r="24" spans="1:22" x14ac:dyDescent="0.15">
      <c r="C24" s="230" t="s">
        <v>1</v>
      </c>
      <c r="D24" s="230"/>
      <c r="E24" s="230"/>
      <c r="F24" s="230"/>
      <c r="G24" s="230"/>
      <c r="H24" s="230"/>
      <c r="I24" s="230"/>
      <c r="J24" s="230"/>
      <c r="K24" s="230"/>
      <c r="L24" s="230"/>
      <c r="M24" s="230"/>
      <c r="N24" s="230"/>
      <c r="O24" s="230"/>
      <c r="P24" s="230"/>
      <c r="Q24" s="230"/>
    </row>
    <row r="25" spans="1:22" x14ac:dyDescent="0.15">
      <c r="C25" s="230" t="s">
        <v>32</v>
      </c>
      <c r="D25" s="230"/>
      <c r="E25" s="230"/>
      <c r="F25" s="230"/>
      <c r="G25" s="230"/>
      <c r="H25" s="230" t="s">
        <v>34</v>
      </c>
      <c r="I25" s="230"/>
      <c r="J25" s="230"/>
      <c r="K25" s="230"/>
      <c r="L25" s="230"/>
      <c r="M25" s="230" t="s">
        <v>36</v>
      </c>
      <c r="N25" s="230"/>
      <c r="O25" s="230"/>
      <c r="P25" s="230"/>
      <c r="Q25" s="230"/>
      <c r="R25" s="231" t="s">
        <v>76</v>
      </c>
      <c r="S25" s="232"/>
      <c r="T25" s="231" t="s">
        <v>76</v>
      </c>
      <c r="U25" s="232"/>
      <c r="V25" t="s">
        <v>159</v>
      </c>
    </row>
    <row r="26" spans="1:22" x14ac:dyDescent="0.15">
      <c r="B26" s="96" t="s">
        <v>9</v>
      </c>
      <c r="C26" s="216" t="s">
        <v>3</v>
      </c>
      <c r="D26" s="216" t="s">
        <v>4</v>
      </c>
      <c r="E26" s="216" t="s">
        <v>5</v>
      </c>
      <c r="F26" s="217" t="s">
        <v>2</v>
      </c>
      <c r="G26" s="218" t="s">
        <v>8</v>
      </c>
      <c r="H26" s="216" t="s">
        <v>3</v>
      </c>
      <c r="I26" s="216" t="s">
        <v>4</v>
      </c>
      <c r="J26" s="216" t="s">
        <v>5</v>
      </c>
      <c r="K26" s="217" t="s">
        <v>2</v>
      </c>
      <c r="L26" s="218" t="s">
        <v>8</v>
      </c>
      <c r="M26" s="216" t="s">
        <v>3</v>
      </c>
      <c r="N26" s="216" t="s">
        <v>4</v>
      </c>
      <c r="O26" s="216" t="s">
        <v>5</v>
      </c>
      <c r="P26" s="217" t="s">
        <v>2</v>
      </c>
      <c r="Q26" s="218" t="s">
        <v>8</v>
      </c>
      <c r="R26" s="228" t="s">
        <v>74</v>
      </c>
      <c r="S26" s="229"/>
      <c r="T26" s="228" t="s">
        <v>75</v>
      </c>
      <c r="U26" s="229"/>
    </row>
    <row r="27" spans="1:22" x14ac:dyDescent="0.15">
      <c r="A27" s="236" t="s">
        <v>193</v>
      </c>
      <c r="B27" s="9">
        <v>0</v>
      </c>
      <c r="C27" s="183">
        <v>112.03334946216548</v>
      </c>
      <c r="D27" s="184">
        <v>100.49503107901887</v>
      </c>
      <c r="E27" s="184">
        <v>87.467897420627523</v>
      </c>
      <c r="F27" s="100">
        <f>AVERAGE(C27:E27)</f>
        <v>99.998759320603952</v>
      </c>
      <c r="G27" s="213">
        <f>_xlfn.STDEV.S(C27:E27)</f>
        <v>12.290242989661573</v>
      </c>
      <c r="H27" s="183">
        <v>95.246087357865136</v>
      </c>
      <c r="I27" s="184">
        <v>105.73574455586791</v>
      </c>
      <c r="J27" s="184">
        <v>99.02236394914614</v>
      </c>
      <c r="K27" s="100">
        <f>AVERAGE(H27:J27)</f>
        <v>100.00139862095973</v>
      </c>
      <c r="L27" s="213">
        <f>_xlfn.STDEV.S(H27:J27)</f>
        <v>5.3129190375313184</v>
      </c>
      <c r="M27" s="183">
        <v>96.574009473800174</v>
      </c>
      <c r="N27" s="184">
        <v>106.12124995409982</v>
      </c>
      <c r="O27" s="184">
        <v>97.30841258766938</v>
      </c>
      <c r="P27" s="100">
        <f>AVERAGE(M27:O27)</f>
        <v>100.00122400518978</v>
      </c>
      <c r="Q27" s="213">
        <f>_xlfn.STDEV.S(M27:O27)</f>
        <v>5.3128029508832988</v>
      </c>
      <c r="R27" s="68"/>
      <c r="S27" s="65"/>
      <c r="T27" s="68"/>
      <c r="U27" s="65"/>
    </row>
    <row r="28" spans="1:22" x14ac:dyDescent="0.15">
      <c r="A28" s="237"/>
      <c r="B28" s="9">
        <v>1</v>
      </c>
      <c r="C28" s="185">
        <v>91.56213942755052</v>
      </c>
      <c r="D28" s="186">
        <v>90.81773178992816</v>
      </c>
      <c r="E28" s="186">
        <v>91.189935608739333</v>
      </c>
      <c r="F28" s="100">
        <f t="shared" ref="F28:F31" si="3">AVERAGE(C28:E28)</f>
        <v>91.189935608739347</v>
      </c>
      <c r="G28" s="214">
        <f t="shared" ref="G28:G43" si="4">_xlfn.STDEV.S(C28:E28)</f>
        <v>0.37220381881117959</v>
      </c>
      <c r="H28" s="185">
        <v>64.616288339697064</v>
      </c>
      <c r="I28" s="186">
        <v>74.686359249779713</v>
      </c>
      <c r="J28" s="186">
        <v>66.714219779297608</v>
      </c>
      <c r="K28" s="100">
        <f t="shared" ref="K28:K31" si="5">AVERAGE(H28:J28)</f>
        <v>68.672289122924795</v>
      </c>
      <c r="L28" s="214">
        <f t="shared" ref="L28:L43" si="6">_xlfn.STDEV.S(H28:J28)</f>
        <v>5.3129190375313122</v>
      </c>
      <c r="M28" s="185">
        <v>75.643520728527889</v>
      </c>
      <c r="N28" s="186">
        <v>76.745125399331698</v>
      </c>
      <c r="O28" s="186">
        <v>70.869900488378079</v>
      </c>
      <c r="P28" s="100">
        <f t="shared" ref="P28:P31" si="7">AVERAGE(M28:O28)</f>
        <v>74.419515538745898</v>
      </c>
      <c r="Q28" s="214">
        <f t="shared" ref="Q28:Q43" si="8">_xlfn.STDEV.S(M28:O28)</f>
        <v>3.1230127228419104</v>
      </c>
      <c r="R28" s="69">
        <f>_xlfn.T.TEST(C28:E28,H28:J28,2,2)</f>
        <v>1.8503415297232843E-3</v>
      </c>
      <c r="S28" s="66" t="s">
        <v>19</v>
      </c>
      <c r="T28" s="69">
        <f>_xlfn.T.TEST(C28:E28,M28:O28,2,2)</f>
        <v>7.6396827748635503E-4</v>
      </c>
      <c r="U28" s="66" t="s">
        <v>77</v>
      </c>
    </row>
    <row r="29" spans="1:22" x14ac:dyDescent="0.15">
      <c r="A29" s="237"/>
      <c r="B29" s="9">
        <v>2</v>
      </c>
      <c r="C29" s="185">
        <v>30.706815051922433</v>
      </c>
      <c r="D29" s="186">
        <v>31.637324598950382</v>
      </c>
      <c r="E29" s="186">
        <v>33.87054751181747</v>
      </c>
      <c r="F29" s="100">
        <f t="shared" si="3"/>
        <v>32.071562387563432</v>
      </c>
      <c r="G29" s="214">
        <f t="shared" si="4"/>
        <v>1.6259528321089258</v>
      </c>
      <c r="H29" s="185">
        <v>17.622624092644649</v>
      </c>
      <c r="I29" s="186">
        <v>20.349934964125371</v>
      </c>
      <c r="J29" s="186">
        <v>17.098141232744513</v>
      </c>
      <c r="K29" s="100">
        <f t="shared" si="5"/>
        <v>18.356900096504845</v>
      </c>
      <c r="L29" s="214">
        <f t="shared" si="6"/>
        <v>1.7458268972740778</v>
      </c>
      <c r="M29" s="185">
        <v>22.491095362244337</v>
      </c>
      <c r="N29" s="186">
        <v>20.379686409870381</v>
      </c>
      <c r="O29" s="186">
        <v>17.992876289795472</v>
      </c>
      <c r="P29" s="100">
        <f t="shared" si="7"/>
        <v>20.28788602063673</v>
      </c>
      <c r="Q29" s="214">
        <f t="shared" si="8"/>
        <v>2.2505142055835305</v>
      </c>
      <c r="R29" s="69">
        <f>_xlfn.T.TEST(C29:E29,H29:J29,2,2)</f>
        <v>5.714636345143198E-4</v>
      </c>
      <c r="S29" s="66" t="s">
        <v>77</v>
      </c>
      <c r="T29" s="69">
        <f>_xlfn.T.TEST(C29:E29,M29:O29,2,2)</f>
        <v>1.8237487306209501E-3</v>
      </c>
      <c r="U29" s="66" t="s">
        <v>19</v>
      </c>
    </row>
    <row r="30" spans="1:22" x14ac:dyDescent="0.15">
      <c r="A30" s="237"/>
      <c r="B30" s="9">
        <v>3</v>
      </c>
      <c r="C30" s="187">
        <v>11.910522201957791</v>
      </c>
      <c r="D30" s="186">
        <v>12.654929839580154</v>
      </c>
      <c r="E30" s="186">
        <v>11.35221647374102</v>
      </c>
      <c r="F30" s="100">
        <f t="shared" si="3"/>
        <v>11.972556171759654</v>
      </c>
      <c r="G30" s="214">
        <f t="shared" si="4"/>
        <v>0.65356842674735682</v>
      </c>
      <c r="H30" s="185">
        <v>1.8356900096504845</v>
      </c>
      <c r="I30" s="186">
        <v>2.2028280115805812</v>
      </c>
      <c r="J30" s="186">
        <v>1.6258968656904289</v>
      </c>
      <c r="K30" s="100">
        <f t="shared" si="5"/>
        <v>1.8881382956404982</v>
      </c>
      <c r="L30" s="214">
        <f t="shared" si="6"/>
        <v>0.29201969762671587</v>
      </c>
      <c r="M30" s="185">
        <v>2.249109536224434</v>
      </c>
      <c r="N30" s="186">
        <v>1.6524070062057064</v>
      </c>
      <c r="O30" s="186">
        <v>1.7901075900561818</v>
      </c>
      <c r="P30" s="100">
        <f t="shared" si="7"/>
        <v>1.8972080441621075</v>
      </c>
      <c r="Q30" s="214">
        <f t="shared" si="8"/>
        <v>0.31243616593627327</v>
      </c>
      <c r="R30" s="69">
        <f>_xlfn.T.TEST(C30:E30,H30:J30,2,2)</f>
        <v>1.6738724095294715E-5</v>
      </c>
      <c r="S30" s="66" t="s">
        <v>31</v>
      </c>
      <c r="T30" s="69">
        <f>_xlfn.T.TEST(C30:E30,M30:O30,2,2)</f>
        <v>1.7612889144366542E-5</v>
      </c>
      <c r="U30" s="66" t="s">
        <v>31</v>
      </c>
    </row>
    <row r="31" spans="1:22" x14ac:dyDescent="0.15">
      <c r="A31" s="238"/>
      <c r="B31" s="9">
        <v>4</v>
      </c>
      <c r="C31" s="188">
        <v>3.9701740673192636</v>
      </c>
      <c r="D31" s="189">
        <v>4.2803439163285804</v>
      </c>
      <c r="E31" s="189">
        <v>4.0322080371211273</v>
      </c>
      <c r="F31" s="100">
        <f t="shared" si="3"/>
        <v>4.0942420069229906</v>
      </c>
      <c r="G31" s="215">
        <f t="shared" si="4"/>
        <v>0.16412645693382114</v>
      </c>
      <c r="H31" s="193">
        <v>0.13986209597337027</v>
      </c>
      <c r="I31" s="189">
        <v>0.17482761996671281</v>
      </c>
      <c r="J31" s="189">
        <v>0.10489657198002768</v>
      </c>
      <c r="K31" s="100">
        <f t="shared" si="5"/>
        <v>0.13986209597337027</v>
      </c>
      <c r="L31" s="215">
        <f t="shared" si="6"/>
        <v>3.4965523993342504E-2</v>
      </c>
      <c r="M31" s="193">
        <v>0.10316510543473774</v>
      </c>
      <c r="N31" s="189">
        <v>0.10316510543473774</v>
      </c>
      <c r="O31" s="189">
        <v>0.13755347391298367</v>
      </c>
      <c r="P31" s="100">
        <f t="shared" si="7"/>
        <v>0.11462789492748637</v>
      </c>
      <c r="Q31" s="215">
        <f t="shared" si="8"/>
        <v>1.9854133797907455E-2</v>
      </c>
      <c r="R31" s="70">
        <f>_xlfn.T.TEST(C31:E31,H31:J31,2,2)</f>
        <v>2.1534113522297053E-6</v>
      </c>
      <c r="S31" s="67" t="s">
        <v>31</v>
      </c>
      <c r="T31" s="70">
        <f>_xlfn.T.TEST(C31:E31,M31:O31,2,2)</f>
        <v>1.9779433627744203E-6</v>
      </c>
      <c r="U31" s="67" t="s">
        <v>31</v>
      </c>
    </row>
    <row r="32" spans="1:22" x14ac:dyDescent="0.15">
      <c r="A32" s="2"/>
      <c r="C32" s="190"/>
      <c r="D32" s="186"/>
      <c r="E32" s="186"/>
      <c r="F32" s="191"/>
      <c r="G32" s="101"/>
      <c r="H32" s="185"/>
      <c r="I32" s="186"/>
      <c r="J32" s="186"/>
      <c r="K32" s="191"/>
      <c r="L32" s="101"/>
      <c r="M32" s="185"/>
      <c r="N32" s="186"/>
      <c r="O32" s="186"/>
      <c r="P32" s="191"/>
      <c r="Q32" s="101"/>
      <c r="R32" s="69"/>
      <c r="S32" s="66"/>
      <c r="T32" s="69"/>
      <c r="U32" s="66"/>
    </row>
    <row r="33" spans="1:22" x14ac:dyDescent="0.15">
      <c r="A33" s="230" t="s">
        <v>7</v>
      </c>
      <c r="B33" s="9">
        <v>0</v>
      </c>
      <c r="C33" s="192">
        <v>90.389407338642698</v>
      </c>
      <c r="D33" s="184">
        <v>102.11560072311528</v>
      </c>
      <c r="E33" s="184">
        <v>107.49010602433187</v>
      </c>
      <c r="F33" s="100">
        <v>99.998371362029943</v>
      </c>
      <c r="G33" s="213">
        <f t="shared" si="4"/>
        <v>8.7447395049975132</v>
      </c>
      <c r="H33" s="183">
        <v>98.001455043437332</v>
      </c>
      <c r="I33" s="184">
        <v>109.12825779946078</v>
      </c>
      <c r="J33" s="184">
        <v>92.866007617580351</v>
      </c>
      <c r="K33" s="100">
        <v>99.99857348682616</v>
      </c>
      <c r="L33" s="213">
        <f t="shared" si="6"/>
        <v>8.3130353543221744</v>
      </c>
      <c r="M33" s="183">
        <v>100.15372432105092</v>
      </c>
      <c r="N33" s="184">
        <v>102.94871197652211</v>
      </c>
      <c r="O33" s="184">
        <v>96.892905389667874</v>
      </c>
      <c r="P33" s="100">
        <v>99.998447229080298</v>
      </c>
      <c r="Q33" s="213">
        <f t="shared" si="8"/>
        <v>3.030887920365072</v>
      </c>
      <c r="R33" s="68"/>
      <c r="S33" s="65"/>
      <c r="T33" s="68"/>
      <c r="U33" s="65"/>
    </row>
    <row r="34" spans="1:22" x14ac:dyDescent="0.15">
      <c r="A34" s="230"/>
      <c r="B34" s="9">
        <v>1</v>
      </c>
      <c r="C34" s="187">
        <v>91.366590120682076</v>
      </c>
      <c r="D34" s="186">
        <v>92.343772902721454</v>
      </c>
      <c r="E34" s="186">
        <v>93.809547075780529</v>
      </c>
      <c r="F34" s="100">
        <v>92.50663669972802</v>
      </c>
      <c r="G34" s="214">
        <f t="shared" si="4"/>
        <v>1.2295947028990986</v>
      </c>
      <c r="H34" s="185">
        <v>65.476954679676467</v>
      </c>
      <c r="I34" s="186">
        <v>63.337184918902736</v>
      </c>
      <c r="J34" s="186">
        <v>59.913553301664749</v>
      </c>
      <c r="K34" s="100">
        <v>62.909230966747977</v>
      </c>
      <c r="L34" s="214">
        <f t="shared" si="6"/>
        <v>2.8062817324868377</v>
      </c>
      <c r="M34" s="185">
        <v>78.25965435319327</v>
      </c>
      <c r="N34" s="186">
        <v>76.396329249545815</v>
      </c>
      <c r="O34" s="186">
        <v>69.874691386779702</v>
      </c>
      <c r="P34" s="100">
        <v>74.843558329839595</v>
      </c>
      <c r="Q34" s="214">
        <f t="shared" si="8"/>
        <v>4.4028654458029637</v>
      </c>
      <c r="R34" s="69">
        <f>_xlfn.T.TEST(C34:E34,H34:J34,2,2)</f>
        <v>7.4763091801523335E-5</v>
      </c>
      <c r="S34" s="66" t="s">
        <v>31</v>
      </c>
      <c r="T34" s="69">
        <f>_xlfn.T.TEST(C34:E34,M34:O34,2,2)</f>
        <v>2.5929100945884798E-3</v>
      </c>
      <c r="U34" s="66" t="s">
        <v>19</v>
      </c>
    </row>
    <row r="35" spans="1:22" x14ac:dyDescent="0.15">
      <c r="A35" s="230"/>
      <c r="B35" s="9">
        <v>2</v>
      </c>
      <c r="C35" s="187">
        <v>36.277910783212</v>
      </c>
      <c r="D35" s="186">
        <v>35.789319392192311</v>
      </c>
      <c r="E35" s="186">
        <v>35.178580153417698</v>
      </c>
      <c r="F35" s="100">
        <v>35.74860344294067</v>
      </c>
      <c r="G35" s="214">
        <f t="shared" si="4"/>
        <v>0.55079515229673259</v>
      </c>
      <c r="H35" s="185">
        <v>16.048273205803056</v>
      </c>
      <c r="I35" s="186">
        <v>15.94128471776437</v>
      </c>
      <c r="J35" s="186">
        <v>17.118158086189929</v>
      </c>
      <c r="K35" s="100">
        <v>16.369238669919117</v>
      </c>
      <c r="L35" s="214">
        <f t="shared" si="6"/>
        <v>0.65078556621498584</v>
      </c>
      <c r="M35" s="185">
        <v>25.154888899240696</v>
      </c>
      <c r="N35" s="186">
        <v>23.990310709461035</v>
      </c>
      <c r="O35" s="186">
        <v>21.544696510923742</v>
      </c>
      <c r="P35" s="100">
        <v>23.563298706541826</v>
      </c>
      <c r="Q35" s="214">
        <f t="shared" si="8"/>
        <v>1.8425869608089664</v>
      </c>
      <c r="R35" s="69">
        <f>_xlfn.T.TEST(C35:E35,H35:J35,2,2)</f>
        <v>2.4867428681829209E-6</v>
      </c>
      <c r="S35" s="66" t="s">
        <v>31</v>
      </c>
      <c r="T35" s="69">
        <f>_xlfn.T.TEST(C35:E35,M35:O35,2,2)</f>
        <v>3.9169665511563099E-4</v>
      </c>
      <c r="U35" s="66" t="s">
        <v>77</v>
      </c>
    </row>
    <row r="36" spans="1:22" x14ac:dyDescent="0.15">
      <c r="A36" s="230"/>
      <c r="B36" s="9">
        <v>3</v>
      </c>
      <c r="C36" s="187">
        <v>10.749010602433186</v>
      </c>
      <c r="D36" s="186">
        <v>7.939610104069966</v>
      </c>
      <c r="E36" s="186">
        <v>6.9624273220305861</v>
      </c>
      <c r="F36" s="100">
        <v>8.5503493428445783</v>
      </c>
      <c r="G36" s="214">
        <f t="shared" si="4"/>
        <v>1.9657835710449925</v>
      </c>
      <c r="H36" s="185">
        <v>0.92723356300195447</v>
      </c>
      <c r="I36" s="186">
        <v>1.3551875151567023</v>
      </c>
      <c r="J36" s="186">
        <v>1.2125361977717863</v>
      </c>
      <c r="K36" s="100">
        <v>1.1649857586434811</v>
      </c>
      <c r="L36" s="214">
        <f t="shared" si="6"/>
        <v>0.21790348663384895</v>
      </c>
      <c r="M36" s="185">
        <v>1.1063492802906787</v>
      </c>
      <c r="N36" s="186">
        <v>1.4557227372245773</v>
      </c>
      <c r="O36" s="186">
        <v>1.4557227372245773</v>
      </c>
      <c r="P36" s="100">
        <v>1.3392649182466112</v>
      </c>
      <c r="Q36" s="214">
        <f t="shared" si="8"/>
        <v>0.20171085940849515</v>
      </c>
      <c r="R36" s="69">
        <f>_xlfn.T.TEST(C36:E36,H36:J36,2,2)</f>
        <v>2.9440305388851273E-3</v>
      </c>
      <c r="S36" s="66" t="s">
        <v>19</v>
      </c>
      <c r="T36" s="69">
        <f>_xlfn.T.TEST(C36:E36,M36:O36,2,2)</f>
        <v>3.2058008170004907E-3</v>
      </c>
      <c r="U36" s="66" t="s">
        <v>19</v>
      </c>
    </row>
    <row r="37" spans="1:22" x14ac:dyDescent="0.15">
      <c r="A37" s="230"/>
      <c r="B37" s="9">
        <v>4</v>
      </c>
      <c r="C37" s="188">
        <v>0.89575088353609889</v>
      </c>
      <c r="D37" s="189">
        <v>0.89575088353609889</v>
      </c>
      <c r="E37" s="189">
        <v>1.5472060715623523</v>
      </c>
      <c r="F37" s="100">
        <v>1.1129026128781834</v>
      </c>
      <c r="G37" s="215">
        <f t="shared" si="4"/>
        <v>0.37611782817193601</v>
      </c>
      <c r="H37" s="193">
        <v>3.5662829346229018E-2</v>
      </c>
      <c r="I37" s="189">
        <v>3.5662829346229018E-2</v>
      </c>
      <c r="J37" s="189">
        <v>7.1325658692458035E-2</v>
      </c>
      <c r="K37" s="100">
        <v>4.7550439128305359E-2</v>
      </c>
      <c r="L37" s="215">
        <f t="shared" si="6"/>
        <v>2.0589944123109005E-2</v>
      </c>
      <c r="M37" s="193">
        <v>3.8819272992655397E-2</v>
      </c>
      <c r="N37" s="189">
        <v>3.8819272992655397E-2</v>
      </c>
      <c r="O37" s="189">
        <v>3.8819272992655397E-2</v>
      </c>
      <c r="P37" s="100">
        <v>3.8819272992655397E-2</v>
      </c>
      <c r="Q37" s="215">
        <f t="shared" si="8"/>
        <v>0</v>
      </c>
      <c r="R37" s="70">
        <f>_xlfn.T.TEST(C37:E37,H37:J37,2,2)</f>
        <v>8.0515571993941566E-3</v>
      </c>
      <c r="S37" s="67" t="s">
        <v>19</v>
      </c>
      <c r="T37" s="70">
        <f>_xlfn.T.TEST(C37:E37,M37:O37,2,2)</f>
        <v>7.7820767399398184E-3</v>
      </c>
      <c r="U37" s="67" t="s">
        <v>19</v>
      </c>
    </row>
    <row r="38" spans="1:22" x14ac:dyDescent="0.15">
      <c r="A38" s="2"/>
      <c r="B38" s="2"/>
      <c r="C38" s="185"/>
      <c r="D38" s="186"/>
      <c r="E38" s="186"/>
      <c r="F38" s="191"/>
      <c r="G38" s="101"/>
      <c r="H38" s="185"/>
      <c r="I38" s="186"/>
      <c r="J38" s="186"/>
      <c r="K38" s="191"/>
      <c r="L38" s="101"/>
      <c r="M38" s="185"/>
      <c r="N38" s="186"/>
      <c r="O38" s="186"/>
      <c r="P38" s="191"/>
      <c r="Q38" s="101"/>
      <c r="R38" s="69"/>
      <c r="S38" s="66"/>
      <c r="T38" s="69"/>
      <c r="U38" s="66"/>
    </row>
    <row r="39" spans="1:22" x14ac:dyDescent="0.15">
      <c r="A39" s="230" t="s">
        <v>13</v>
      </c>
      <c r="B39" s="9">
        <v>0</v>
      </c>
      <c r="C39" s="183">
        <v>92.41379310344827</v>
      </c>
      <c r="D39" s="184">
        <v>111.72413793103448</v>
      </c>
      <c r="E39" s="184">
        <v>95.862068965517238</v>
      </c>
      <c r="F39" s="100">
        <v>100</v>
      </c>
      <c r="G39" s="213">
        <f t="shared" si="4"/>
        <v>10.298747946943502</v>
      </c>
      <c r="H39" s="183">
        <v>103.29659467207037</v>
      </c>
      <c r="I39" s="184">
        <v>101.31962635298768</v>
      </c>
      <c r="J39" s="184">
        <v>95.388721395739623</v>
      </c>
      <c r="K39" s="100">
        <v>100.00164747359922</v>
      </c>
      <c r="L39" s="213">
        <f t="shared" si="6"/>
        <v>4.1153877318561412</v>
      </c>
      <c r="M39" s="183">
        <v>97.975462782329743</v>
      </c>
      <c r="N39" s="184">
        <v>106.21233797199463</v>
      </c>
      <c r="O39" s="184">
        <v>95.807864048207406</v>
      </c>
      <c r="P39" s="100">
        <v>99.998554934177264</v>
      </c>
      <c r="Q39" s="213">
        <f t="shared" si="8"/>
        <v>5.4893483947407029</v>
      </c>
      <c r="R39" s="68"/>
      <c r="S39" s="65"/>
      <c r="T39" s="68"/>
      <c r="U39" s="65"/>
    </row>
    <row r="40" spans="1:22" x14ac:dyDescent="0.15">
      <c r="A40" s="230"/>
      <c r="B40" s="9">
        <v>1</v>
      </c>
      <c r="C40" s="187">
        <v>93.448275862068968</v>
      </c>
      <c r="D40" s="186">
        <v>92.068965517241381</v>
      </c>
      <c r="E40" s="186">
        <v>87.931034482758619</v>
      </c>
      <c r="F40" s="100">
        <v>91.149425287356323</v>
      </c>
      <c r="G40" s="214">
        <f t="shared" si="4"/>
        <v>2.8712634475394956</v>
      </c>
      <c r="H40" s="185">
        <v>85.998121880096861</v>
      </c>
      <c r="I40" s="186">
        <v>91.929026837344935</v>
      </c>
      <c r="J40" s="186">
        <v>84.515395640784845</v>
      </c>
      <c r="K40" s="100">
        <v>87.48084811940889</v>
      </c>
      <c r="L40" s="214">
        <f t="shared" si="6"/>
        <v>3.9229248916096418</v>
      </c>
      <c r="M40" s="185">
        <v>72.397797719686139</v>
      </c>
      <c r="N40" s="186">
        <v>73.698356960159543</v>
      </c>
      <c r="O40" s="186">
        <v>79.33411366887762</v>
      </c>
      <c r="P40" s="100">
        <v>75.143422782907763</v>
      </c>
      <c r="Q40" s="214">
        <f t="shared" si="8"/>
        <v>3.6870423323862562</v>
      </c>
      <c r="R40" s="69">
        <f>_xlfn.T.TEST(C40:E40,H40:J40,2,2)</f>
        <v>0.26126754633989069</v>
      </c>
      <c r="S40" t="s">
        <v>29</v>
      </c>
      <c r="T40" s="69">
        <f>_xlfn.T.TEST(C40:E40,M40:O40,2,2)</f>
        <v>4.0469318356102131E-3</v>
      </c>
      <c r="U40" s="66" t="s">
        <v>19</v>
      </c>
    </row>
    <row r="41" spans="1:22" x14ac:dyDescent="0.15">
      <c r="A41" s="230"/>
      <c r="B41" s="9">
        <v>2</v>
      </c>
      <c r="C41" s="185">
        <v>35.344827586206897</v>
      </c>
      <c r="D41" s="186">
        <v>34.137931034482762</v>
      </c>
      <c r="E41" s="186">
        <v>31.379310344827587</v>
      </c>
      <c r="F41" s="100">
        <v>33.620689655172413</v>
      </c>
      <c r="G41" s="214">
        <f t="shared" si="4"/>
        <v>2.0327286418192405</v>
      </c>
      <c r="H41" s="185">
        <v>31.878614145208324</v>
      </c>
      <c r="I41" s="186">
        <v>32.372856224978989</v>
      </c>
      <c r="J41" s="186">
        <v>27.801116987100276</v>
      </c>
      <c r="K41" s="100">
        <v>30.68419578576253</v>
      </c>
      <c r="L41" s="214">
        <f t="shared" si="6"/>
        <v>2.5090189971034191</v>
      </c>
      <c r="M41" s="185">
        <v>29.912862530888283</v>
      </c>
      <c r="N41" s="186">
        <v>26.553084492998657</v>
      </c>
      <c r="O41" s="186">
        <v>27.311744049941478</v>
      </c>
      <c r="P41" s="100">
        <v>27.925897024609473</v>
      </c>
      <c r="Q41" s="214">
        <f t="shared" si="8"/>
        <v>1.7620769061512402</v>
      </c>
      <c r="R41" s="69">
        <f>_xlfn.T.TEST(C41:E41,H41:J41,2,2)</f>
        <v>0.19035529532734749</v>
      </c>
      <c r="S41" t="s">
        <v>29</v>
      </c>
      <c r="T41" s="69">
        <f>_xlfn.T.TEST(C41:E41,M41:O41,2,2)</f>
        <v>2.1455445529867279E-2</v>
      </c>
      <c r="U41" s="66" t="s">
        <v>30</v>
      </c>
    </row>
    <row r="42" spans="1:22" x14ac:dyDescent="0.15">
      <c r="A42" s="230"/>
      <c r="B42" s="9">
        <v>3</v>
      </c>
      <c r="C42" s="185">
        <v>13.620689655172413</v>
      </c>
      <c r="D42" s="186">
        <v>12.155172413793103</v>
      </c>
      <c r="E42" s="186">
        <v>10.775862068965516</v>
      </c>
      <c r="F42" s="100">
        <v>12.183908045977011</v>
      </c>
      <c r="G42" s="214">
        <f t="shared" si="4"/>
        <v>1.4226314706306395</v>
      </c>
      <c r="H42" s="185">
        <v>6.5487075569613991</v>
      </c>
      <c r="I42" s="186">
        <v>4.3863984579647113</v>
      </c>
      <c r="J42" s="186">
        <v>4.3246181979933764</v>
      </c>
      <c r="K42" s="100">
        <v>5.0865747376398289</v>
      </c>
      <c r="L42" s="214">
        <f t="shared" si="6"/>
        <v>1.266620892822103</v>
      </c>
      <c r="M42" s="185">
        <v>4.3351974682446786</v>
      </c>
      <c r="N42" s="186">
        <v>3.4139680062426847</v>
      </c>
      <c r="O42" s="186">
        <v>3.0888281961243336</v>
      </c>
      <c r="P42" s="100">
        <v>3.6126645568705658</v>
      </c>
      <c r="Q42" s="214">
        <f t="shared" si="8"/>
        <v>0.64650547564967664</v>
      </c>
      <c r="R42" s="69">
        <f>_xlfn.T.TEST(C42:E42,H42:J42,2,2)</f>
        <v>2.9676283693522232E-3</v>
      </c>
      <c r="S42" s="66" t="s">
        <v>19</v>
      </c>
      <c r="T42" s="69">
        <f>_xlfn.T.TEST(C42:E42,M42:O42,2,2)</f>
        <v>6.851025980525369E-4</v>
      </c>
      <c r="U42" s="66" t="s">
        <v>77</v>
      </c>
    </row>
    <row r="43" spans="1:22" x14ac:dyDescent="0.15">
      <c r="A43" s="230"/>
      <c r="B43" s="9">
        <v>4</v>
      </c>
      <c r="C43" s="193">
        <v>4.0229885057471266</v>
      </c>
      <c r="D43" s="189">
        <v>3.2758620689655173</v>
      </c>
      <c r="E43" s="189">
        <v>2.9310344827586206</v>
      </c>
      <c r="F43" s="100">
        <v>3.4099616858237547</v>
      </c>
      <c r="G43" s="215">
        <f t="shared" si="4"/>
        <v>0.55819165840358131</v>
      </c>
      <c r="H43" s="193">
        <v>0.49424207977067169</v>
      </c>
      <c r="I43" s="189">
        <v>0.24712103988533585</v>
      </c>
      <c r="J43" s="189">
        <v>0.2059341999044465</v>
      </c>
      <c r="K43" s="100">
        <v>0.31576577318681803</v>
      </c>
      <c r="L43" s="215">
        <f t="shared" si="6"/>
        <v>0.15593085953640842</v>
      </c>
      <c r="M43" s="193">
        <v>0.57802632909929053</v>
      </c>
      <c r="N43" s="189">
        <v>0.18063322784352828</v>
      </c>
      <c r="O43" s="189">
        <v>0.28901316454964526</v>
      </c>
      <c r="P43" s="100">
        <v>0.34922424049748807</v>
      </c>
      <c r="Q43" s="215">
        <f t="shared" si="8"/>
        <v>0.20542480249842221</v>
      </c>
      <c r="R43" s="70">
        <f>_xlfn.T.TEST(C43:E43,H43:J43,2,2)</f>
        <v>7.6031767106417715E-4</v>
      </c>
      <c r="S43" s="67" t="s">
        <v>77</v>
      </c>
      <c r="T43" s="70">
        <f>_xlfn.T.TEST(C43:E43,M43:O43,2,2)</f>
        <v>8.7593068194037073E-4</v>
      </c>
      <c r="U43" s="67" t="s">
        <v>77</v>
      </c>
    </row>
    <row r="46" spans="1:22" x14ac:dyDescent="0.15">
      <c r="C46" s="230" t="s">
        <v>1</v>
      </c>
      <c r="D46" s="230"/>
      <c r="E46" s="230"/>
      <c r="F46" s="230"/>
      <c r="G46" s="230"/>
      <c r="H46" s="230"/>
      <c r="I46" s="230"/>
      <c r="J46" s="230"/>
      <c r="K46" s="230"/>
      <c r="L46" s="230"/>
      <c r="M46" s="230"/>
      <c r="N46" s="230"/>
      <c r="O46" s="230"/>
      <c r="P46" s="230"/>
      <c r="Q46" s="230"/>
    </row>
    <row r="47" spans="1:22" x14ac:dyDescent="0.15">
      <c r="C47" s="230" t="s">
        <v>32</v>
      </c>
      <c r="D47" s="230"/>
      <c r="E47" s="230"/>
      <c r="F47" s="230"/>
      <c r="G47" s="230"/>
      <c r="H47" s="230" t="s">
        <v>34</v>
      </c>
      <c r="I47" s="230"/>
      <c r="J47" s="230"/>
      <c r="K47" s="230"/>
      <c r="L47" s="230"/>
      <c r="M47" s="230" t="s">
        <v>36</v>
      </c>
      <c r="N47" s="230"/>
      <c r="O47" s="230"/>
      <c r="P47" s="230"/>
      <c r="Q47" s="230"/>
      <c r="R47" s="233" t="s">
        <v>76</v>
      </c>
      <c r="S47" s="232"/>
      <c r="T47" s="231" t="s">
        <v>76</v>
      </c>
      <c r="U47" s="232"/>
      <c r="V47" t="s">
        <v>159</v>
      </c>
    </row>
    <row r="48" spans="1:22" x14ac:dyDescent="0.15">
      <c r="B48" s="96" t="s">
        <v>10</v>
      </c>
      <c r="C48" s="216" t="s">
        <v>3</v>
      </c>
      <c r="D48" s="216" t="s">
        <v>4</v>
      </c>
      <c r="E48" s="216" t="s">
        <v>5</v>
      </c>
      <c r="F48" s="217" t="s">
        <v>2</v>
      </c>
      <c r="G48" s="218" t="s">
        <v>8</v>
      </c>
      <c r="H48" s="216" t="s">
        <v>3</v>
      </c>
      <c r="I48" s="216" t="s">
        <v>4</v>
      </c>
      <c r="J48" s="216" t="s">
        <v>5</v>
      </c>
      <c r="K48" s="217" t="s">
        <v>2</v>
      </c>
      <c r="L48" s="218" t="s">
        <v>8</v>
      </c>
      <c r="M48" s="216" t="s">
        <v>3</v>
      </c>
      <c r="N48" s="216" t="s">
        <v>4</v>
      </c>
      <c r="O48" s="216" t="s">
        <v>5</v>
      </c>
      <c r="P48" s="217" t="s">
        <v>2</v>
      </c>
      <c r="Q48" s="218" t="s">
        <v>8</v>
      </c>
      <c r="R48" s="228" t="s">
        <v>74</v>
      </c>
      <c r="S48" s="229"/>
      <c r="T48" s="228" t="s">
        <v>75</v>
      </c>
      <c r="U48" s="229"/>
    </row>
    <row r="49" spans="1:21" x14ac:dyDescent="0.15">
      <c r="A49" s="236" t="s">
        <v>193</v>
      </c>
      <c r="B49" s="9">
        <v>0</v>
      </c>
      <c r="C49" s="183">
        <v>102.4390243902439</v>
      </c>
      <c r="D49" s="184">
        <v>96.341463414634148</v>
      </c>
      <c r="E49" s="184">
        <v>101.21951219512195</v>
      </c>
      <c r="F49" s="100">
        <v>100</v>
      </c>
      <c r="G49" s="213">
        <f>_xlfn.STDEV.S(C49:E49)</f>
        <v>3.2265259891031572</v>
      </c>
      <c r="H49" s="183">
        <v>108.6632292154941</v>
      </c>
      <c r="I49" s="184">
        <v>91.618016789534238</v>
      </c>
      <c r="J49" s="184">
        <v>99.714492691865175</v>
      </c>
      <c r="K49" s="100">
        <v>99.998579565631175</v>
      </c>
      <c r="L49" s="213">
        <f>_xlfn.STDEV.S(H49:J49)</f>
        <v>8.5261565594005315</v>
      </c>
      <c r="M49" s="183">
        <v>93.191489361702125</v>
      </c>
      <c r="N49" s="184">
        <v>94.468085106382986</v>
      </c>
      <c r="O49" s="184">
        <v>112.3404255319149</v>
      </c>
      <c r="P49" s="100">
        <v>100</v>
      </c>
      <c r="Q49" s="213">
        <f>_xlfn.STDEV.S(M49:O49)</f>
        <v>10.706166489709897</v>
      </c>
      <c r="R49" s="68"/>
      <c r="S49" s="65"/>
      <c r="T49" s="68"/>
      <c r="U49" s="65"/>
    </row>
    <row r="50" spans="1:21" x14ac:dyDescent="0.15">
      <c r="A50" s="237"/>
      <c r="B50" s="9">
        <v>1</v>
      </c>
      <c r="C50" s="185">
        <v>50.40650406504065</v>
      </c>
      <c r="D50" s="186">
        <v>60.569105691056912</v>
      </c>
      <c r="E50" s="186">
        <v>45.934959349593498</v>
      </c>
      <c r="F50" s="100">
        <v>52.303523035230349</v>
      </c>
      <c r="G50" s="214">
        <f t="shared" ref="G50:G65" si="9">_xlfn.STDEV.S(C50:E50)</f>
        <v>7.4992379956757409</v>
      </c>
      <c r="H50" s="185">
        <v>40.482379511654663</v>
      </c>
      <c r="I50" s="186">
        <v>51.135637277879574</v>
      </c>
      <c r="J50" s="186">
        <v>42.613031064899651</v>
      </c>
      <c r="K50" s="100">
        <v>44.743682618144625</v>
      </c>
      <c r="L50" s="214">
        <f t="shared" ref="L50:L65" si="10">_xlfn.STDEV.S(H50:J50)</f>
        <v>5.6371741404197095</v>
      </c>
      <c r="M50" s="185">
        <v>55.744680851063833</v>
      </c>
      <c r="N50" s="186">
        <v>57.021276595744688</v>
      </c>
      <c r="O50" s="186">
        <v>44.255319148936167</v>
      </c>
      <c r="P50" s="100">
        <v>52.340425531914896</v>
      </c>
      <c r="Q50" s="214">
        <f t="shared" ref="Q50:Q65" si="11">_xlfn.STDEV.S(M50:O50)</f>
        <v>7.0309411241950324</v>
      </c>
      <c r="R50" s="69">
        <f>_xlfn.T.TEST(C50:E50,H50:J50,2,2)</f>
        <v>0.23529402653036161</v>
      </c>
      <c r="S50" t="s">
        <v>29</v>
      </c>
      <c r="T50" s="69">
        <f>_xlfn.T.TEST(C50:E50,M50:O50,2,2)</f>
        <v>0.99533670668053531</v>
      </c>
      <c r="U50" s="66" t="s">
        <v>29</v>
      </c>
    </row>
    <row r="51" spans="1:21" x14ac:dyDescent="0.15">
      <c r="A51" s="237"/>
      <c r="B51" s="9">
        <v>2</v>
      </c>
      <c r="C51" s="185">
        <v>17.276422764227643</v>
      </c>
      <c r="D51" s="186">
        <v>16.463414634146343</v>
      </c>
      <c r="E51" s="186">
        <v>14.83739837398374</v>
      </c>
      <c r="F51" s="100">
        <v>16.192411924119241</v>
      </c>
      <c r="G51" s="214">
        <f t="shared" si="9"/>
        <v>1.2418904322373554</v>
      </c>
      <c r="H51" s="185">
        <v>14.275365406741383</v>
      </c>
      <c r="I51" s="186">
        <v>16.619082115310864</v>
      </c>
      <c r="J51" s="186">
        <v>17.684407891933354</v>
      </c>
      <c r="K51" s="100">
        <v>16.192951804661867</v>
      </c>
      <c r="L51" s="214">
        <f t="shared" si="10"/>
        <v>1.7440134597248156</v>
      </c>
      <c r="M51" s="185">
        <v>15.74468085106383</v>
      </c>
      <c r="N51" s="186">
        <v>16.595744680851062</v>
      </c>
      <c r="O51" s="186">
        <v>17.872340425531917</v>
      </c>
      <c r="P51" s="100">
        <v>16.73758865248227</v>
      </c>
      <c r="Q51" s="214">
        <f t="shared" si="11"/>
        <v>1.0708985014568448</v>
      </c>
      <c r="R51" s="69">
        <f>_xlfn.T.TEST(C51:E51,H51:J51,2,2)</f>
        <v>0.99967243071242784</v>
      </c>
      <c r="S51" t="s">
        <v>29</v>
      </c>
      <c r="T51" s="69">
        <f>_xlfn.T.TEST(C51:E51,M51:O51,2,2)</f>
        <v>0.59557693107261889</v>
      </c>
      <c r="U51" s="66" t="s">
        <v>29</v>
      </c>
    </row>
    <row r="52" spans="1:21" x14ac:dyDescent="0.15">
      <c r="A52" s="237"/>
      <c r="B52" s="9">
        <v>3</v>
      </c>
      <c r="C52" s="187">
        <v>5.0135501355013554</v>
      </c>
      <c r="D52" s="186">
        <v>5.691056910569106</v>
      </c>
      <c r="E52" s="186">
        <v>6.7750677506775068</v>
      </c>
      <c r="F52" s="100">
        <v>5.8265582655826558</v>
      </c>
      <c r="G52" s="214">
        <f t="shared" si="9"/>
        <v>0.88854180546097328</v>
      </c>
      <c r="H52" s="185">
        <v>4.6874334171389611</v>
      </c>
      <c r="I52" s="186">
        <v>4.8294768540219595</v>
      </c>
      <c r="J52" s="186">
        <v>5.9658243490859517</v>
      </c>
      <c r="K52" s="100">
        <v>5.1609115400822914</v>
      </c>
      <c r="L52" s="214">
        <f t="shared" si="10"/>
        <v>0.70068363550464063</v>
      </c>
      <c r="M52" s="185">
        <v>5.8156028368794326</v>
      </c>
      <c r="N52" s="186">
        <v>6.0992907801418434</v>
      </c>
      <c r="O52" s="186">
        <v>5.8156028368794326</v>
      </c>
      <c r="P52" s="100">
        <v>5.9101654846335698</v>
      </c>
      <c r="Q52" s="214">
        <f t="shared" si="11"/>
        <v>0.16378731040840419</v>
      </c>
      <c r="R52" s="69">
        <f>_xlfn.T.TEST(C52:E52,H52:J52,2,2)</f>
        <v>0.36587391621959514</v>
      </c>
      <c r="S52" t="s">
        <v>29</v>
      </c>
      <c r="T52" s="69">
        <f>_xlfn.T.TEST(C52:E52,M52:O52,2,2)</f>
        <v>0.88043138806792731</v>
      </c>
      <c r="U52" s="66" t="s">
        <v>29</v>
      </c>
    </row>
    <row r="53" spans="1:21" x14ac:dyDescent="0.15">
      <c r="A53" s="238"/>
      <c r="B53" s="9">
        <v>4</v>
      </c>
      <c r="C53" s="188">
        <v>1.6937669376693767</v>
      </c>
      <c r="D53" s="189">
        <v>0.81300813008130079</v>
      </c>
      <c r="E53" s="189">
        <v>1.6937669376693767</v>
      </c>
      <c r="F53" s="100">
        <v>1.8856103599082745</v>
      </c>
      <c r="G53" s="215">
        <f t="shared" si="9"/>
        <v>0.50850633465210926</v>
      </c>
      <c r="H53" s="193">
        <v>1.4204343688299883</v>
      </c>
      <c r="I53" s="189">
        <v>1.5624778057129871</v>
      </c>
      <c r="J53" s="189">
        <v>1.4204343688299883</v>
      </c>
      <c r="K53" s="100">
        <v>1.4677821811243212</v>
      </c>
      <c r="L53" s="215">
        <f t="shared" si="10"/>
        <v>8.2008816521018976E-2</v>
      </c>
      <c r="M53" s="193">
        <v>1.5602836879432624</v>
      </c>
      <c r="N53" s="189">
        <v>1.7021276595744679</v>
      </c>
      <c r="O53" s="189">
        <v>1.2056737588652482</v>
      </c>
      <c r="P53" s="100">
        <v>1.4893617021276595</v>
      </c>
      <c r="Q53" s="215">
        <f t="shared" si="11"/>
        <v>0.25571285641588687</v>
      </c>
      <c r="R53" s="70">
        <f>_xlfn.T.TEST(C53:E53,H53:J53,2,2)</f>
        <v>0.83131804662767028</v>
      </c>
      <c r="S53" s="67" t="s">
        <v>29</v>
      </c>
      <c r="T53" s="70">
        <f>_xlfn.T.TEST(C53:E53,M53:O53,2,2)</f>
        <v>0.7995266944528997</v>
      </c>
      <c r="U53" s="67" t="s">
        <v>29</v>
      </c>
    </row>
    <row r="54" spans="1:21" x14ac:dyDescent="0.15">
      <c r="A54" s="2"/>
      <c r="C54" s="190"/>
      <c r="D54" s="186"/>
      <c r="E54" s="186"/>
      <c r="F54" s="191"/>
      <c r="G54" s="101"/>
      <c r="H54" s="185"/>
      <c r="I54" s="186"/>
      <c r="J54" s="186"/>
      <c r="K54" s="191"/>
      <c r="L54" s="101"/>
      <c r="M54" s="185"/>
      <c r="N54" s="186"/>
      <c r="O54" s="186"/>
      <c r="P54" s="191"/>
      <c r="Q54" s="101"/>
      <c r="R54" s="69"/>
      <c r="S54" s="66"/>
      <c r="T54" s="69"/>
      <c r="U54" s="66"/>
    </row>
    <row r="55" spans="1:21" x14ac:dyDescent="0.15">
      <c r="A55" s="230" t="s">
        <v>7</v>
      </c>
      <c r="B55" s="9">
        <v>0</v>
      </c>
      <c r="C55" s="192">
        <v>94.110369813988413</v>
      </c>
      <c r="D55" s="184">
        <v>114.43467503203286</v>
      </c>
      <c r="E55" s="184">
        <v>91.459373481200018</v>
      </c>
      <c r="F55" s="100">
        <v>100.00147277574042</v>
      </c>
      <c r="G55" s="213">
        <f t="shared" si="9"/>
        <v>12.569603848864876</v>
      </c>
      <c r="H55" s="183">
        <v>93.298441233359881</v>
      </c>
      <c r="I55" s="184">
        <v>106.19334774528765</v>
      </c>
      <c r="J55" s="184">
        <v>100.50441840179012</v>
      </c>
      <c r="K55" s="100">
        <v>99.998735793479227</v>
      </c>
      <c r="L55" s="213">
        <f t="shared" si="10"/>
        <v>6.4623091587373311</v>
      </c>
      <c r="M55" s="183">
        <v>93.63295880149812</v>
      </c>
      <c r="N55" s="184">
        <v>112.35955056179776</v>
      </c>
      <c r="O55" s="184">
        <v>94.007490636704119</v>
      </c>
      <c r="P55" s="100">
        <v>100</v>
      </c>
      <c r="Q55" s="213">
        <f t="shared" si="11"/>
        <v>10.70532279247675</v>
      </c>
      <c r="R55" s="68"/>
      <c r="S55" s="65"/>
      <c r="T55" s="68"/>
      <c r="U55" s="65"/>
    </row>
    <row r="56" spans="1:21" x14ac:dyDescent="0.15">
      <c r="A56" s="230"/>
      <c r="B56" s="9">
        <v>1</v>
      </c>
      <c r="C56" s="187">
        <v>51.252595767242518</v>
      </c>
      <c r="D56" s="186">
        <v>52.136261211505321</v>
      </c>
      <c r="E56" s="186">
        <v>53.461759377899519</v>
      </c>
      <c r="F56" s="100">
        <v>52.283538785549119</v>
      </c>
      <c r="G56" s="214">
        <f t="shared" si="9"/>
        <v>1.1119213000590189</v>
      </c>
      <c r="H56" s="185">
        <v>47.787006485379443</v>
      </c>
      <c r="I56" s="186">
        <v>48.166268441612623</v>
      </c>
      <c r="J56" s="186">
        <v>41.718815185648729</v>
      </c>
      <c r="K56" s="100">
        <v>45.890696704213603</v>
      </c>
      <c r="L56" s="214">
        <f t="shared" si="10"/>
        <v>3.617928476568987</v>
      </c>
      <c r="M56" s="185">
        <v>64.419475655430716</v>
      </c>
      <c r="N56" s="186">
        <v>61.797752808988761</v>
      </c>
      <c r="O56" s="186">
        <v>61.048689138576783</v>
      </c>
      <c r="P56" s="100">
        <v>62.421972534332092</v>
      </c>
      <c r="Q56" s="214">
        <f t="shared" si="11"/>
        <v>1.7699683993455475</v>
      </c>
      <c r="R56" s="69">
        <f>_xlfn.T.TEST(C56:E56,H56:J56,2,2)</f>
        <v>4.3007859393100395E-2</v>
      </c>
      <c r="S56" s="66" t="s">
        <v>30</v>
      </c>
      <c r="T56" s="69">
        <f>_xlfn.T.TEST(C56:E56,M56:O56,2,2)</f>
        <v>1.0986819474433044E-3</v>
      </c>
      <c r="U56" s="66" t="s">
        <v>19</v>
      </c>
    </row>
    <row r="57" spans="1:21" x14ac:dyDescent="0.15">
      <c r="A57" s="230"/>
      <c r="B57" s="9">
        <v>2</v>
      </c>
      <c r="C57" s="187">
        <v>16.126894357796136</v>
      </c>
      <c r="D57" s="186">
        <v>13.696814386073433</v>
      </c>
      <c r="E57" s="186">
        <v>14.580479830336234</v>
      </c>
      <c r="F57" s="100">
        <v>14.801396191401935</v>
      </c>
      <c r="G57" s="214">
        <f t="shared" si="9"/>
        <v>1.2300102423076957</v>
      </c>
      <c r="H57" s="185">
        <v>16.687526074259491</v>
      </c>
      <c r="I57" s="186">
        <v>15.360109227443393</v>
      </c>
      <c r="J57" s="186">
        <v>13.843061402510715</v>
      </c>
      <c r="K57" s="100">
        <v>15.296898901404532</v>
      </c>
      <c r="L57" s="214">
        <f t="shared" si="10"/>
        <v>1.4232854514099313</v>
      </c>
      <c r="M57" s="185">
        <v>17.228464419475657</v>
      </c>
      <c r="N57" s="186">
        <v>12.54681647940075</v>
      </c>
      <c r="O57" s="186">
        <v>14.232209737827715</v>
      </c>
      <c r="P57" s="100">
        <v>14.66916354556804</v>
      </c>
      <c r="Q57" s="214">
        <f t="shared" si="11"/>
        <v>2.3712134723124385</v>
      </c>
      <c r="R57" s="69">
        <f>_xlfn.T.TEST(C57:E57,H57:J57,2,2)</f>
        <v>0.67189539249932739</v>
      </c>
      <c r="S57" t="s">
        <v>29</v>
      </c>
      <c r="T57" s="69">
        <f>_xlfn.T.TEST(C57:E57,M57:O57,2,2)</f>
        <v>0.93579311249699337</v>
      </c>
      <c r="U57" s="66" t="s">
        <v>29</v>
      </c>
    </row>
    <row r="58" spans="1:21" x14ac:dyDescent="0.15">
      <c r="A58" s="230"/>
      <c r="B58" s="9">
        <v>3</v>
      </c>
      <c r="C58" s="187">
        <v>3.5346617770512085</v>
      </c>
      <c r="D58" s="186">
        <v>4.4183272213140103</v>
      </c>
      <c r="E58" s="186">
        <v>4.2710496472702095</v>
      </c>
      <c r="F58" s="100">
        <v>4.0746795485451424</v>
      </c>
      <c r="G58" s="214">
        <f t="shared" si="9"/>
        <v>0.47343116300156357</v>
      </c>
      <c r="H58" s="185">
        <v>3.7926195623317027</v>
      </c>
      <c r="I58" s="186">
        <v>4.4247228227203186</v>
      </c>
      <c r="J58" s="186">
        <v>3.4133576060985322</v>
      </c>
      <c r="K58" s="100">
        <v>3.8768999970501845</v>
      </c>
      <c r="L58" s="214">
        <f t="shared" si="10"/>
        <v>0.51092298255740909</v>
      </c>
      <c r="M58" s="185">
        <v>6.1173533083645451</v>
      </c>
      <c r="N58" s="186">
        <v>5.118601747815231</v>
      </c>
      <c r="O58" s="186">
        <v>6.1173533083645451</v>
      </c>
      <c r="P58" s="100">
        <v>5.7844361215147737</v>
      </c>
      <c r="Q58" s="214">
        <f t="shared" si="11"/>
        <v>0.57662948233670519</v>
      </c>
      <c r="R58" s="69">
        <f>_xlfn.T.TEST(C58:E58,H58:J58,2,2)</f>
        <v>0.648626052781762</v>
      </c>
      <c r="S58" t="s">
        <v>29</v>
      </c>
      <c r="T58" s="69">
        <f>_xlfn.T.TEST(C58:E58,M58:O58,2,2)</f>
        <v>1.6549090012790722E-2</v>
      </c>
      <c r="U58" s="66" t="s">
        <v>30</v>
      </c>
    </row>
    <row r="59" spans="1:21" x14ac:dyDescent="0.15">
      <c r="A59" s="230"/>
      <c r="B59" s="9">
        <v>4</v>
      </c>
      <c r="C59" s="188">
        <v>1.6200533144818037</v>
      </c>
      <c r="D59" s="189">
        <v>1.1045818053285026</v>
      </c>
      <c r="E59" s="189">
        <v>2.2828023976789056</v>
      </c>
      <c r="F59" s="100">
        <v>2.0680887818348817</v>
      </c>
      <c r="G59" s="215">
        <f t="shared" si="9"/>
        <v>0.59064244517670705</v>
      </c>
      <c r="H59" s="193">
        <v>1.3906271728549575</v>
      </c>
      <c r="I59" s="189">
        <v>1.3906271728549575</v>
      </c>
      <c r="J59" s="189">
        <v>2.0227304332435745</v>
      </c>
      <c r="K59" s="100">
        <v>1.6013282596511633</v>
      </c>
      <c r="L59" s="215">
        <f t="shared" si="10"/>
        <v>0.36494498754100752</v>
      </c>
      <c r="M59" s="193">
        <v>1.9975031210986269</v>
      </c>
      <c r="N59" s="189">
        <v>1.6229712858926344</v>
      </c>
      <c r="O59" s="189">
        <v>2.1223470661672912</v>
      </c>
      <c r="P59" s="100">
        <v>1.9142738243861841</v>
      </c>
      <c r="Q59" s="215">
        <f t="shared" si="11"/>
        <v>0.25988339568865482</v>
      </c>
      <c r="R59" s="70">
        <f>_xlfn.T.TEST(C59:E59,H59:J59,2,2)</f>
        <v>0.87386284670583947</v>
      </c>
      <c r="S59" s="67" t="s">
        <v>29</v>
      </c>
      <c r="T59" s="70">
        <f>_xlfn.T.TEST(C59:E59,M59:O59,2,2)</f>
        <v>0.54650416693452852</v>
      </c>
      <c r="U59" s="67" t="s">
        <v>29</v>
      </c>
    </row>
    <row r="60" spans="1:21" x14ac:dyDescent="0.15">
      <c r="A60" s="2"/>
      <c r="B60" s="2"/>
      <c r="C60" s="185"/>
      <c r="D60" s="186"/>
      <c r="E60" s="186"/>
      <c r="F60" s="191"/>
      <c r="G60" s="101"/>
      <c r="H60" s="185"/>
      <c r="I60" s="186"/>
      <c r="J60" s="186"/>
      <c r="K60" s="191"/>
      <c r="L60" s="101"/>
      <c r="M60" s="185"/>
      <c r="N60" s="186"/>
      <c r="O60" s="186"/>
      <c r="P60" s="191"/>
      <c r="Q60" s="101"/>
      <c r="R60" s="69"/>
      <c r="S60" s="66"/>
      <c r="T60" s="69"/>
      <c r="U60" s="66"/>
    </row>
    <row r="61" spans="1:21" x14ac:dyDescent="0.15">
      <c r="A61" s="230" t="s">
        <v>13</v>
      </c>
      <c r="B61" s="9">
        <v>0</v>
      </c>
      <c r="C61" s="183">
        <v>97.715681652595038</v>
      </c>
      <c r="D61" s="184">
        <v>102.85861226588951</v>
      </c>
      <c r="E61" s="184">
        <v>99.429991857026522</v>
      </c>
      <c r="F61" s="100">
        <v>100.00142859183704</v>
      </c>
      <c r="G61" s="213">
        <f t="shared" si="9"/>
        <v>2.6186520921475069</v>
      </c>
      <c r="H61" s="183">
        <v>97.450972496275114</v>
      </c>
      <c r="I61" s="184">
        <v>101.07518221721097</v>
      </c>
      <c r="J61" s="184">
        <v>101.47787218620383</v>
      </c>
      <c r="K61" s="100">
        <v>100.00134229989663</v>
      </c>
      <c r="L61" s="213">
        <f t="shared" si="10"/>
        <v>2.2178434129126936</v>
      </c>
      <c r="M61" s="183">
        <v>100</v>
      </c>
      <c r="N61" s="184">
        <v>100.75757575757575</v>
      </c>
      <c r="O61" s="184">
        <v>99.242424242424249</v>
      </c>
      <c r="P61" s="100">
        <v>100</v>
      </c>
      <c r="Q61" s="213">
        <f t="shared" si="11"/>
        <v>0.75757575757575069</v>
      </c>
      <c r="R61" s="68"/>
      <c r="S61" s="65"/>
      <c r="T61" s="68"/>
      <c r="U61" s="65"/>
    </row>
    <row r="62" spans="1:21" x14ac:dyDescent="0.15">
      <c r="A62" s="230"/>
      <c r="B62" s="9">
        <v>1</v>
      </c>
      <c r="C62" s="187">
        <v>45.857797968542407</v>
      </c>
      <c r="D62" s="186">
        <v>47.143530621866027</v>
      </c>
      <c r="E62" s="186">
        <v>43.714910213003037</v>
      </c>
      <c r="F62" s="100">
        <v>45.572079601137155</v>
      </c>
      <c r="G62" s="214">
        <f t="shared" si="9"/>
        <v>1.7320755515053308</v>
      </c>
      <c r="H62" s="185">
        <v>46.30934643418032</v>
      </c>
      <c r="I62" s="186">
        <v>41.074376837272979</v>
      </c>
      <c r="J62" s="186">
        <v>43.087826682237349</v>
      </c>
      <c r="K62" s="100">
        <v>43.490516651230223</v>
      </c>
      <c r="L62" s="214">
        <f t="shared" si="10"/>
        <v>2.6406147160238387</v>
      </c>
      <c r="M62" s="185">
        <v>54.924242424242422</v>
      </c>
      <c r="N62" s="186">
        <v>50.757575757575758</v>
      </c>
      <c r="O62" s="186">
        <v>49.242424242424242</v>
      </c>
      <c r="P62" s="100">
        <v>51.641414141414145</v>
      </c>
      <c r="Q62" s="214">
        <f t="shared" si="11"/>
        <v>2.9422172216492521</v>
      </c>
      <c r="R62" s="69">
        <f>_xlfn.T.TEST(C62:E62,H62:J62,2,2)</f>
        <v>0.31729622659561857</v>
      </c>
      <c r="S62" t="s">
        <v>29</v>
      </c>
      <c r="T62" s="69">
        <f>_xlfn.T.TEST(C62:E62,M62:O62,2,2)</f>
        <v>3.6966609214954135E-2</v>
      </c>
      <c r="U62" s="66" t="s">
        <v>30</v>
      </c>
    </row>
    <row r="63" spans="1:21" x14ac:dyDescent="0.15">
      <c r="A63" s="230"/>
      <c r="B63" s="9">
        <v>2</v>
      </c>
      <c r="C63" s="185">
        <v>19.071701024300346</v>
      </c>
      <c r="D63" s="186">
        <v>17.57167959542279</v>
      </c>
      <c r="E63" s="186">
        <v>22.071743882055454</v>
      </c>
      <c r="F63" s="100">
        <v>19.57170816725953</v>
      </c>
      <c r="G63" s="214">
        <f t="shared" si="9"/>
        <v>2.2913205806290708</v>
      </c>
      <c r="H63" s="185">
        <v>21.342568356622234</v>
      </c>
      <c r="I63" s="186">
        <v>18.121048604679256</v>
      </c>
      <c r="J63" s="186">
        <v>20.134498449643619</v>
      </c>
      <c r="K63" s="100">
        <v>19.866038470315036</v>
      </c>
      <c r="L63" s="214">
        <f t="shared" si="10"/>
        <v>1.6274521339859782</v>
      </c>
      <c r="M63" s="185">
        <v>19.507575757575758</v>
      </c>
      <c r="N63" s="186">
        <v>20.643939393939394</v>
      </c>
      <c r="O63" s="186">
        <v>21.212121212121211</v>
      </c>
      <c r="P63" s="100">
        <v>20.454545454545457</v>
      </c>
      <c r="Q63" s="214">
        <f t="shared" si="11"/>
        <v>0.86791206343860561</v>
      </c>
      <c r="R63" s="69">
        <f>_xlfn.T.TEST(C63:E63,H63:J63,2,2)</f>
        <v>0.86488109891185105</v>
      </c>
      <c r="S63" t="s">
        <v>29</v>
      </c>
      <c r="T63" s="69">
        <f>_xlfn.T.TEST(C63:E63,M63:O63,2,2)</f>
        <v>0.56640138512795923</v>
      </c>
      <c r="U63" s="66" t="s">
        <v>29</v>
      </c>
    </row>
    <row r="64" spans="1:21" x14ac:dyDescent="0.15">
      <c r="A64" s="230"/>
      <c r="B64" s="9">
        <v>3</v>
      </c>
      <c r="C64" s="185">
        <v>5.428648980699724</v>
      </c>
      <c r="D64" s="186">
        <v>3.1429020414577349</v>
      </c>
      <c r="E64" s="186">
        <v>4.0000571436734811</v>
      </c>
      <c r="F64" s="100">
        <v>4.1905360552769801</v>
      </c>
      <c r="G64" s="214">
        <f t="shared" si="9"/>
        <v>1.154717034336882</v>
      </c>
      <c r="H64" s="185">
        <v>5.2349695969073409</v>
      </c>
      <c r="I64" s="186">
        <v>3.8926697002644328</v>
      </c>
      <c r="J64" s="186">
        <v>5.2349695969073409</v>
      </c>
      <c r="K64" s="100">
        <v>4.7875362980263718</v>
      </c>
      <c r="L64" s="214">
        <f t="shared" si="10"/>
        <v>0.77497720665998748</v>
      </c>
      <c r="M64" s="185">
        <v>6.4393939393939386</v>
      </c>
      <c r="N64" s="186">
        <v>4.0404040404040407</v>
      </c>
      <c r="O64" s="186">
        <v>4.2929292929292933</v>
      </c>
      <c r="P64" s="100">
        <v>4.9242424242424248</v>
      </c>
      <c r="Q64" s="214">
        <f t="shared" si="11"/>
        <v>1.3182205188018359</v>
      </c>
      <c r="R64" s="69">
        <f>_xlfn.T.TEST(C64:E64,H64:J64,2,2)</f>
        <v>0.4984491242325732</v>
      </c>
      <c r="S64" t="s">
        <v>29</v>
      </c>
      <c r="T64" s="69">
        <f>_xlfn.T.TEST(C64:E64,M64:O64,2,2)</f>
        <v>0.50850037750281507</v>
      </c>
      <c r="U64" s="66" t="s">
        <v>29</v>
      </c>
    </row>
    <row r="65" spans="1:21" x14ac:dyDescent="0.15">
      <c r="A65" s="230"/>
      <c r="B65" s="9">
        <v>4</v>
      </c>
      <c r="C65" s="193">
        <v>0.92858469406705801</v>
      </c>
      <c r="D65" s="189">
        <v>1.2857326533236189</v>
      </c>
      <c r="E65" s="189">
        <v>1.9285989799854282</v>
      </c>
      <c r="F65" s="100">
        <v>1.7639580786238693</v>
      </c>
      <c r="G65" s="215">
        <f t="shared" si="9"/>
        <v>0.50676430267557981</v>
      </c>
      <c r="H65" s="193">
        <v>1.4094148914750535</v>
      </c>
      <c r="I65" s="189">
        <v>1.4094148914750535</v>
      </c>
      <c r="J65" s="189">
        <v>1.5436448811393442</v>
      </c>
      <c r="K65" s="100">
        <v>1.4541582213631503</v>
      </c>
      <c r="L65" s="215">
        <f t="shared" si="10"/>
        <v>7.7497720665998901E-2</v>
      </c>
      <c r="M65" s="193">
        <v>1.7045454545454548</v>
      </c>
      <c r="N65" s="189">
        <v>1.7676767676767675</v>
      </c>
      <c r="O65" s="189">
        <v>1.8308080808080807</v>
      </c>
      <c r="P65" s="100">
        <v>1.7676767676767675</v>
      </c>
      <c r="Q65" s="215">
        <f t="shared" si="11"/>
        <v>6.3131313131312927E-2</v>
      </c>
      <c r="R65" s="70">
        <f>_xlfn.T.TEST(C65:E65,H65:J65,2,2)</f>
        <v>0.81687577627094565</v>
      </c>
      <c r="S65" s="67" t="s">
        <v>29</v>
      </c>
      <c r="T65" s="70">
        <f>_xlfn.T.TEST(C65:E65,M65:O65,2,2)</f>
        <v>0.25988121624326199</v>
      </c>
      <c r="U65" s="67" t="s">
        <v>29</v>
      </c>
    </row>
    <row r="68" spans="1:21" x14ac:dyDescent="0.15">
      <c r="A68" s="235" t="s">
        <v>12</v>
      </c>
      <c r="B68" s="235"/>
      <c r="C68" s="235"/>
      <c r="D68" t="s">
        <v>17</v>
      </c>
    </row>
    <row r="70" spans="1:21" x14ac:dyDescent="0.15">
      <c r="D70" s="240" t="s">
        <v>16</v>
      </c>
      <c r="E70" s="240"/>
      <c r="F70" s="240"/>
    </row>
    <row r="71" spans="1:21" x14ac:dyDescent="0.15">
      <c r="C71" s="3"/>
      <c r="D71" s="5" t="s">
        <v>6</v>
      </c>
      <c r="E71" s="5" t="s">
        <v>7</v>
      </c>
      <c r="F71" s="5" t="s">
        <v>13</v>
      </c>
      <c r="G71" s="6" t="s">
        <v>2</v>
      </c>
      <c r="H71" s="182" t="s">
        <v>8</v>
      </c>
      <c r="I71" s="241" t="s">
        <v>18</v>
      </c>
      <c r="J71" s="242"/>
    </row>
    <row r="72" spans="1:21" ht="13" customHeight="1" x14ac:dyDescent="0.15">
      <c r="B72" s="239" t="s">
        <v>32</v>
      </c>
      <c r="C72" s="7" t="s">
        <v>14</v>
      </c>
      <c r="D72" s="20">
        <f>4.2+7.36</f>
        <v>11.56</v>
      </c>
      <c r="E72" s="20">
        <f>5.05+8.48</f>
        <v>13.530000000000001</v>
      </c>
      <c r="F72" s="20">
        <f>2.12+6.87</f>
        <v>8.99</v>
      </c>
      <c r="G72" s="100">
        <f>AVERAGE(D72:F72)</f>
        <v>11.360000000000001</v>
      </c>
      <c r="H72" s="10">
        <f>_xlfn.STDEV.S(D72:F72)</f>
        <v>2.2765983396286638</v>
      </c>
    </row>
    <row r="73" spans="1:21" x14ac:dyDescent="0.15">
      <c r="B73" s="239"/>
      <c r="C73" s="7" t="s">
        <v>15</v>
      </c>
      <c r="D73" s="20">
        <f>23.6+28.9</f>
        <v>52.5</v>
      </c>
      <c r="E73" s="20">
        <f>18+16.2</f>
        <v>34.200000000000003</v>
      </c>
      <c r="F73" s="20">
        <f>16.6+23</f>
        <v>39.6</v>
      </c>
      <c r="G73" s="100">
        <f t="shared" ref="G73:G77" si="12">AVERAGE(D73:F73)</f>
        <v>42.1</v>
      </c>
      <c r="H73" s="10">
        <f t="shared" ref="H73:H76" si="13">_xlfn.STDEV.S(D73:F73)</f>
        <v>9.4026591983331951</v>
      </c>
    </row>
    <row r="74" spans="1:21" x14ac:dyDescent="0.15">
      <c r="B74" s="239" t="s">
        <v>34</v>
      </c>
      <c r="C74" s="7" t="s">
        <v>14</v>
      </c>
      <c r="D74" s="20">
        <f>4.15+5.07</f>
        <v>9.2200000000000006</v>
      </c>
      <c r="E74" s="20">
        <f>3.96+3.8</f>
        <v>7.76</v>
      </c>
      <c r="F74" s="20">
        <f>7.15+4.98</f>
        <v>12.13</v>
      </c>
      <c r="G74" s="100">
        <f t="shared" si="12"/>
        <v>9.7033333333333331</v>
      </c>
      <c r="H74" s="10">
        <f t="shared" si="13"/>
        <v>2.2247321936209219</v>
      </c>
    </row>
    <row r="75" spans="1:21" x14ac:dyDescent="0.15">
      <c r="B75" s="239"/>
      <c r="C75" s="7" t="s">
        <v>15</v>
      </c>
      <c r="D75" s="20">
        <f>35.1+45.8</f>
        <v>80.900000000000006</v>
      </c>
      <c r="E75" s="20">
        <f>40.9+32</f>
        <v>72.900000000000006</v>
      </c>
      <c r="F75" s="20">
        <f>32.4+36.1</f>
        <v>68.5</v>
      </c>
      <c r="G75" s="100">
        <f t="shared" si="12"/>
        <v>74.100000000000009</v>
      </c>
      <c r="H75" s="10">
        <f t="shared" si="13"/>
        <v>6.2864934582006873</v>
      </c>
      <c r="I75" s="19">
        <f>_xlfn.T.TEST(D73:F73,D75:F75,2,2)</f>
        <v>8.042144853070695E-3</v>
      </c>
      <c r="J75" t="s">
        <v>19</v>
      </c>
    </row>
    <row r="76" spans="1:21" ht="12.5" customHeight="1" x14ac:dyDescent="0.15">
      <c r="B76" s="239" t="s">
        <v>36</v>
      </c>
      <c r="C76" s="7" t="s">
        <v>14</v>
      </c>
      <c r="D76" s="20">
        <f>3.25+5.91</f>
        <v>9.16</v>
      </c>
      <c r="E76" s="20">
        <f>3.38+3.68</f>
        <v>7.0600000000000005</v>
      </c>
      <c r="F76" s="20">
        <f>4.42+4.83</f>
        <v>9.25</v>
      </c>
      <c r="G76" s="100">
        <f t="shared" si="12"/>
        <v>8.49</v>
      </c>
      <c r="H76" s="10">
        <f t="shared" si="13"/>
        <v>1.2392336341465373</v>
      </c>
      <c r="I76" s="19"/>
    </row>
    <row r="77" spans="1:21" x14ac:dyDescent="0.15">
      <c r="B77" s="239"/>
      <c r="C77" s="7" t="s">
        <v>15</v>
      </c>
      <c r="D77" s="20">
        <f>32+50.4</f>
        <v>82.4</v>
      </c>
      <c r="E77" s="20">
        <f>36.4+37.2</f>
        <v>73.599999999999994</v>
      </c>
      <c r="F77" s="20">
        <f>31.8+42.2</f>
        <v>74</v>
      </c>
      <c r="G77" s="100">
        <f t="shared" si="12"/>
        <v>76.666666666666671</v>
      </c>
      <c r="H77" s="10">
        <f>_xlfn.STDEV.S(D77:F77)</f>
        <v>4.9692387076224644</v>
      </c>
      <c r="I77" s="19">
        <f>_xlfn.T.TEST(D73:F73,D77:F77,2,2)</f>
        <v>4.8975865204184312E-3</v>
      </c>
      <c r="J77" t="s">
        <v>19</v>
      </c>
    </row>
  </sheetData>
  <mergeCells count="40">
    <mergeCell ref="D70:F70"/>
    <mergeCell ref="I71:J71"/>
    <mergeCell ref="A61:A65"/>
    <mergeCell ref="A68:C68"/>
    <mergeCell ref="B72:B73"/>
    <mergeCell ref="A27:A31"/>
    <mergeCell ref="A33:A37"/>
    <mergeCell ref="A39:A43"/>
    <mergeCell ref="B74:B75"/>
    <mergeCell ref="B76:B77"/>
    <mergeCell ref="A49:A53"/>
    <mergeCell ref="A55:A59"/>
    <mergeCell ref="A1:C1"/>
    <mergeCell ref="A11:A15"/>
    <mergeCell ref="A17:A21"/>
    <mergeCell ref="A5:A9"/>
    <mergeCell ref="C3:G3"/>
    <mergeCell ref="C2:Q2"/>
    <mergeCell ref="T3:U3"/>
    <mergeCell ref="T4:U4"/>
    <mergeCell ref="C25:G25"/>
    <mergeCell ref="H25:L25"/>
    <mergeCell ref="M25:Q25"/>
    <mergeCell ref="C24:Q24"/>
    <mergeCell ref="T25:U25"/>
    <mergeCell ref="H3:L3"/>
    <mergeCell ref="M3:Q3"/>
    <mergeCell ref="R3:S3"/>
    <mergeCell ref="R4:S4"/>
    <mergeCell ref="R25:S25"/>
    <mergeCell ref="T48:U48"/>
    <mergeCell ref="C46:Q46"/>
    <mergeCell ref="T26:U26"/>
    <mergeCell ref="C47:G47"/>
    <mergeCell ref="H47:L47"/>
    <mergeCell ref="M47:Q47"/>
    <mergeCell ref="T47:U47"/>
    <mergeCell ref="R47:S47"/>
    <mergeCell ref="R48:S48"/>
    <mergeCell ref="R26:S26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86"/>
  <sheetViews>
    <sheetView zoomScaleNormal="100" zoomScalePageLayoutView="70" workbookViewId="0">
      <selection activeCell="N72" sqref="N72"/>
    </sheetView>
  </sheetViews>
  <sheetFormatPr baseColWidth="10" defaultColWidth="8.83203125" defaultRowHeight="13" x14ac:dyDescent="0.15"/>
  <cols>
    <col min="1" max="1" width="14.83203125" customWidth="1"/>
    <col min="2" max="10" width="13.33203125" customWidth="1"/>
    <col min="11" max="11" width="12.6640625" customWidth="1"/>
  </cols>
  <sheetData>
    <row r="1" spans="1:11" x14ac:dyDescent="0.15">
      <c r="A1" s="235" t="s">
        <v>171</v>
      </c>
      <c r="B1" s="235"/>
      <c r="C1" s="235"/>
      <c r="D1" t="s">
        <v>55</v>
      </c>
    </row>
    <row r="3" spans="1:11" x14ac:dyDescent="0.15">
      <c r="D3" s="240" t="s">
        <v>194</v>
      </c>
      <c r="E3" s="240"/>
      <c r="F3" s="240"/>
      <c r="G3" s="240"/>
      <c r="H3" s="240" t="s">
        <v>50</v>
      </c>
      <c r="I3" s="240"/>
      <c r="J3" s="240"/>
      <c r="K3" s="240"/>
    </row>
    <row r="4" spans="1:11" x14ac:dyDescent="0.15">
      <c r="A4" s="142" t="s">
        <v>172</v>
      </c>
      <c r="B4" s="147" t="s">
        <v>39</v>
      </c>
      <c r="C4" s="17" t="s">
        <v>46</v>
      </c>
      <c r="D4" s="32" t="s">
        <v>47</v>
      </c>
      <c r="E4" s="27" t="s">
        <v>48</v>
      </c>
      <c r="F4" s="27" t="s">
        <v>37</v>
      </c>
      <c r="G4" s="54" t="s">
        <v>40</v>
      </c>
      <c r="H4" s="32" t="s">
        <v>47</v>
      </c>
      <c r="I4" s="27" t="s">
        <v>48</v>
      </c>
      <c r="J4" s="27" t="s">
        <v>37</v>
      </c>
      <c r="K4" s="34" t="s">
        <v>40</v>
      </c>
    </row>
    <row r="5" spans="1:11" x14ac:dyDescent="0.15">
      <c r="A5" s="255" t="s">
        <v>53</v>
      </c>
      <c r="B5" s="28" t="s">
        <v>20</v>
      </c>
      <c r="C5" s="33">
        <v>1</v>
      </c>
      <c r="D5" s="39">
        <v>30100000</v>
      </c>
      <c r="E5" s="39">
        <v>1160000</v>
      </c>
      <c r="F5" s="39">
        <f>D5+E5</f>
        <v>31260000</v>
      </c>
      <c r="G5" s="118">
        <f>E5/F5*100</f>
        <v>3.7108125399872045</v>
      </c>
      <c r="H5" s="57">
        <v>6284360.4883719999</v>
      </c>
      <c r="I5" s="62">
        <v>47409.356667</v>
      </c>
      <c r="J5" s="40">
        <f t="shared" ref="J5:J20" si="0">H5+I5</f>
        <v>6331769.8450389998</v>
      </c>
      <c r="K5" s="119">
        <f t="shared" ref="K5:K20" si="1">I5/J5*100</f>
        <v>0.74875363172187426</v>
      </c>
    </row>
    <row r="6" spans="1:11" x14ac:dyDescent="0.15">
      <c r="A6" s="255"/>
      <c r="B6" s="254" t="s">
        <v>173</v>
      </c>
      <c r="C6" s="30">
        <v>1</v>
      </c>
      <c r="D6" s="41">
        <v>63000000</v>
      </c>
      <c r="E6" s="41">
        <v>1740000</v>
      </c>
      <c r="F6" s="41">
        <f t="shared" ref="F6:F20" si="2">D6+E6</f>
        <v>64740000</v>
      </c>
      <c r="G6" s="120">
        <f t="shared" ref="G6:G20" si="3">E6/F6*100</f>
        <v>2.6876737720111215</v>
      </c>
      <c r="H6" s="59">
        <v>10884174.032258</v>
      </c>
      <c r="I6" s="59">
        <v>77336.789474000005</v>
      </c>
      <c r="J6" s="36">
        <f t="shared" si="0"/>
        <v>10961510.821732</v>
      </c>
      <c r="K6" s="119">
        <f t="shared" si="1"/>
        <v>0.70553038474107188</v>
      </c>
    </row>
    <row r="7" spans="1:11" x14ac:dyDescent="0.15">
      <c r="A7" s="255"/>
      <c r="B7" s="254"/>
      <c r="C7" s="30">
        <v>2</v>
      </c>
      <c r="D7" s="41">
        <v>52000000</v>
      </c>
      <c r="E7" s="41">
        <v>9430000</v>
      </c>
      <c r="F7" s="41">
        <f t="shared" si="2"/>
        <v>61430000</v>
      </c>
      <c r="G7" s="121">
        <f t="shared" si="3"/>
        <v>15.350805795214065</v>
      </c>
      <c r="H7" s="60">
        <v>9291079.5161290001</v>
      </c>
      <c r="I7" s="60">
        <v>1504233.755102</v>
      </c>
      <c r="J7" s="37">
        <f t="shared" si="0"/>
        <v>10795313.271230999</v>
      </c>
      <c r="K7" s="122">
        <f t="shared" si="1"/>
        <v>13.934137132552809</v>
      </c>
    </row>
    <row r="8" spans="1:11" x14ac:dyDescent="0.15">
      <c r="A8" s="255"/>
      <c r="B8" s="254"/>
      <c r="C8" s="30">
        <v>3</v>
      </c>
      <c r="D8" s="41">
        <v>7220000</v>
      </c>
      <c r="E8" s="41">
        <v>54300000</v>
      </c>
      <c r="F8" s="41">
        <f t="shared" si="2"/>
        <v>61520000</v>
      </c>
      <c r="G8" s="123">
        <f t="shared" si="3"/>
        <v>88.263979193758118</v>
      </c>
      <c r="H8" s="61">
        <v>1863850.2903229999</v>
      </c>
      <c r="I8" s="61">
        <v>5567218.7039470002</v>
      </c>
      <c r="J8" s="38">
        <f t="shared" si="0"/>
        <v>7431068.9942700006</v>
      </c>
      <c r="K8" s="124">
        <f t="shared" si="1"/>
        <v>74.918140421516867</v>
      </c>
    </row>
    <row r="9" spans="1:11" x14ac:dyDescent="0.15">
      <c r="A9" s="255" t="s">
        <v>54</v>
      </c>
      <c r="B9" s="28" t="s">
        <v>20</v>
      </c>
      <c r="C9" s="33">
        <v>1</v>
      </c>
      <c r="D9" s="39">
        <v>21700000</v>
      </c>
      <c r="E9" s="39">
        <v>22300</v>
      </c>
      <c r="F9" s="39">
        <f t="shared" si="2"/>
        <v>21722300</v>
      </c>
      <c r="G9" s="118">
        <f t="shared" si="3"/>
        <v>0.1026594789686175</v>
      </c>
      <c r="H9" s="57">
        <v>123787.515789</v>
      </c>
      <c r="I9" s="56">
        <v>8174.5576920000003</v>
      </c>
      <c r="J9" s="42">
        <f t="shared" si="0"/>
        <v>131962.073481</v>
      </c>
      <c r="K9" s="124">
        <f t="shared" si="1"/>
        <v>6.1946265895685393</v>
      </c>
    </row>
    <row r="10" spans="1:11" x14ac:dyDescent="0.15">
      <c r="A10" s="255"/>
      <c r="B10" s="254" t="s">
        <v>173</v>
      </c>
      <c r="C10" s="30">
        <v>1</v>
      </c>
      <c r="D10" s="41">
        <v>47800000</v>
      </c>
      <c r="E10" s="41">
        <v>37100</v>
      </c>
      <c r="F10" s="41">
        <f t="shared" si="2"/>
        <v>47837100</v>
      </c>
      <c r="G10" s="120">
        <f t="shared" si="3"/>
        <v>7.7554868501644114E-2</v>
      </c>
      <c r="H10" s="58">
        <v>220258.15789500001</v>
      </c>
      <c r="I10" s="58">
        <v>3227.8854959999999</v>
      </c>
      <c r="J10" s="40">
        <f t="shared" si="0"/>
        <v>223486.04339100001</v>
      </c>
      <c r="K10" s="119">
        <f t="shared" si="1"/>
        <v>1.4443342622307078</v>
      </c>
    </row>
    <row r="11" spans="1:11" x14ac:dyDescent="0.15">
      <c r="A11" s="255"/>
      <c r="B11" s="254"/>
      <c r="C11" s="30">
        <v>2</v>
      </c>
      <c r="D11" s="41">
        <v>48400000</v>
      </c>
      <c r="E11" s="41">
        <v>475000</v>
      </c>
      <c r="F11" s="41">
        <f t="shared" si="2"/>
        <v>48875000</v>
      </c>
      <c r="G11" s="121">
        <f t="shared" si="3"/>
        <v>0.97186700767263423</v>
      </c>
      <c r="H11" s="55">
        <v>212069.063158</v>
      </c>
      <c r="I11" s="55">
        <v>4152.7368420000003</v>
      </c>
      <c r="J11" s="41">
        <f t="shared" si="0"/>
        <v>216221.80000000002</v>
      </c>
      <c r="K11" s="122">
        <f t="shared" si="1"/>
        <v>1.9205911901575141</v>
      </c>
    </row>
    <row r="12" spans="1:11" x14ac:dyDescent="0.15">
      <c r="A12" s="255"/>
      <c r="B12" s="254"/>
      <c r="C12" s="30">
        <v>3</v>
      </c>
      <c r="D12" s="41">
        <v>29200000</v>
      </c>
      <c r="E12" s="41">
        <v>12000000</v>
      </c>
      <c r="F12" s="41">
        <f t="shared" si="2"/>
        <v>41200000</v>
      </c>
      <c r="G12" s="123">
        <f t="shared" si="3"/>
        <v>29.126213592233007</v>
      </c>
      <c r="H12" s="56">
        <v>103987.073684</v>
      </c>
      <c r="I12" s="56">
        <v>59735.097743999999</v>
      </c>
      <c r="J12" s="42">
        <f t="shared" si="0"/>
        <v>163722.171428</v>
      </c>
      <c r="K12" s="124">
        <f t="shared" si="1"/>
        <v>36.485649575121634</v>
      </c>
    </row>
    <row r="13" spans="1:11" x14ac:dyDescent="0.15">
      <c r="A13" s="255" t="s">
        <v>174</v>
      </c>
      <c r="B13" s="28" t="s">
        <v>20</v>
      </c>
      <c r="C13" s="33">
        <v>1</v>
      </c>
      <c r="D13" s="39">
        <v>49000000</v>
      </c>
      <c r="E13" s="39">
        <v>534000</v>
      </c>
      <c r="F13" s="39">
        <f t="shared" si="2"/>
        <v>49534000</v>
      </c>
      <c r="G13" s="118">
        <f t="shared" si="3"/>
        <v>1.0780474017846329</v>
      </c>
      <c r="H13" s="57">
        <v>1637206.6216219999</v>
      </c>
      <c r="I13" s="62">
        <v>7268.9154930000004</v>
      </c>
      <c r="J13" s="41">
        <f t="shared" si="0"/>
        <v>1644475.537115</v>
      </c>
      <c r="K13" s="122">
        <f t="shared" si="1"/>
        <v>0.44202028725536929</v>
      </c>
    </row>
    <row r="14" spans="1:11" x14ac:dyDescent="0.15">
      <c r="A14" s="255"/>
      <c r="B14" s="254" t="s">
        <v>173</v>
      </c>
      <c r="C14" s="30">
        <v>1</v>
      </c>
      <c r="D14" s="41">
        <v>77800000</v>
      </c>
      <c r="E14" s="41">
        <v>611000</v>
      </c>
      <c r="F14" s="41">
        <f t="shared" si="2"/>
        <v>78411000</v>
      </c>
      <c r="G14" s="120">
        <f t="shared" si="3"/>
        <v>0.77922740431827175</v>
      </c>
      <c r="H14" s="59">
        <v>2418713.1621619998</v>
      </c>
      <c r="I14" s="59">
        <v>19406.727273</v>
      </c>
      <c r="J14" s="36">
        <f t="shared" si="0"/>
        <v>2438119.8894349998</v>
      </c>
      <c r="K14" s="119">
        <f t="shared" si="1"/>
        <v>0.7959710003225986</v>
      </c>
    </row>
    <row r="15" spans="1:11" x14ac:dyDescent="0.15">
      <c r="A15" s="255"/>
      <c r="B15" s="254"/>
      <c r="C15" s="30">
        <v>2</v>
      </c>
      <c r="D15" s="41">
        <v>74000000</v>
      </c>
      <c r="E15" s="41">
        <v>3170000</v>
      </c>
      <c r="F15" s="41">
        <f t="shared" si="2"/>
        <v>77170000</v>
      </c>
      <c r="G15" s="121">
        <f t="shared" si="3"/>
        <v>4.1078139173253856</v>
      </c>
      <c r="H15" s="60">
        <v>2123136.3513509999</v>
      </c>
      <c r="I15" s="60">
        <v>244942</v>
      </c>
      <c r="J15" s="37">
        <f t="shared" si="0"/>
        <v>2368078.3513509999</v>
      </c>
      <c r="K15" s="122">
        <f t="shared" si="1"/>
        <v>10.343492218501108</v>
      </c>
    </row>
    <row r="16" spans="1:11" x14ac:dyDescent="0.15">
      <c r="A16" s="255"/>
      <c r="B16" s="254"/>
      <c r="C16" s="30">
        <v>3</v>
      </c>
      <c r="D16" s="41">
        <v>28800000</v>
      </c>
      <c r="E16" s="41">
        <v>48600000</v>
      </c>
      <c r="F16" s="41">
        <f t="shared" si="2"/>
        <v>77400000</v>
      </c>
      <c r="G16" s="123">
        <f t="shared" si="3"/>
        <v>62.790697674418603</v>
      </c>
      <c r="H16" s="61">
        <v>573806.18918900006</v>
      </c>
      <c r="I16" s="61">
        <v>1939001.9650349999</v>
      </c>
      <c r="J16" s="38">
        <f t="shared" si="0"/>
        <v>2512808.1542239999</v>
      </c>
      <c r="K16" s="124">
        <f t="shared" si="1"/>
        <v>77.164743427609523</v>
      </c>
    </row>
    <row r="17" spans="1:11" x14ac:dyDescent="0.15">
      <c r="A17" s="255" t="s">
        <v>175</v>
      </c>
      <c r="B17" s="28" t="s">
        <v>20</v>
      </c>
      <c r="C17" s="33">
        <v>1</v>
      </c>
      <c r="D17" s="39">
        <v>27200000</v>
      </c>
      <c r="E17" s="39">
        <v>208000</v>
      </c>
      <c r="F17" s="39">
        <f t="shared" si="2"/>
        <v>27408000</v>
      </c>
      <c r="G17" s="118">
        <f t="shared" si="3"/>
        <v>0.75890251021599531</v>
      </c>
      <c r="H17" s="57">
        <v>1004508.5227269999</v>
      </c>
      <c r="I17" s="63">
        <v>15422.007092</v>
      </c>
      <c r="J17" s="41">
        <f t="shared" si="0"/>
        <v>1019930.5298189999</v>
      </c>
      <c r="K17" s="122">
        <f t="shared" si="1"/>
        <v>1.5120644633254421</v>
      </c>
    </row>
    <row r="18" spans="1:11" x14ac:dyDescent="0.15">
      <c r="A18" s="255"/>
      <c r="B18" s="254" t="s">
        <v>173</v>
      </c>
      <c r="C18" s="30">
        <v>1</v>
      </c>
      <c r="D18" s="41">
        <v>51000000</v>
      </c>
      <c r="E18" s="41">
        <v>143000</v>
      </c>
      <c r="F18" s="41">
        <f t="shared" si="2"/>
        <v>51143000</v>
      </c>
      <c r="G18" s="120">
        <f t="shared" si="3"/>
        <v>0.27960815751911305</v>
      </c>
      <c r="H18" s="59">
        <v>1575307.431818</v>
      </c>
      <c r="I18" s="59">
        <v>1194.3521129999999</v>
      </c>
      <c r="J18" s="36">
        <f t="shared" si="0"/>
        <v>1576501.7839309999</v>
      </c>
      <c r="K18" s="119">
        <f t="shared" si="1"/>
        <v>7.575964234064414E-2</v>
      </c>
    </row>
    <row r="19" spans="1:11" x14ac:dyDescent="0.15">
      <c r="A19" s="255"/>
      <c r="B19" s="254"/>
      <c r="C19" s="30">
        <v>2</v>
      </c>
      <c r="D19" s="41">
        <v>49600000</v>
      </c>
      <c r="E19" s="41">
        <v>168000</v>
      </c>
      <c r="F19" s="41">
        <f t="shared" si="2"/>
        <v>49768000</v>
      </c>
      <c r="G19" s="121">
        <f t="shared" si="3"/>
        <v>0.33756630766757756</v>
      </c>
      <c r="H19" s="60">
        <v>1563727.25</v>
      </c>
      <c r="I19" s="60">
        <v>2872.057143</v>
      </c>
      <c r="J19" s="37">
        <f t="shared" si="0"/>
        <v>1566599.307143</v>
      </c>
      <c r="K19" s="122">
        <f t="shared" si="1"/>
        <v>0.18333067874501729</v>
      </c>
    </row>
    <row r="20" spans="1:11" x14ac:dyDescent="0.15">
      <c r="A20" s="255"/>
      <c r="B20" s="254"/>
      <c r="C20" s="31">
        <v>3</v>
      </c>
      <c r="D20" s="42">
        <v>44000000</v>
      </c>
      <c r="E20" s="42">
        <v>420000</v>
      </c>
      <c r="F20" s="42">
        <f t="shared" si="2"/>
        <v>44420000</v>
      </c>
      <c r="G20" s="123">
        <f t="shared" si="3"/>
        <v>0.94552003601981094</v>
      </c>
      <c r="H20" s="61">
        <v>1494139.5227270001</v>
      </c>
      <c r="I20" s="61">
        <v>23709.900709000001</v>
      </c>
      <c r="J20" s="38">
        <f t="shared" si="0"/>
        <v>1517849.423436</v>
      </c>
      <c r="K20" s="124">
        <f t="shared" si="1"/>
        <v>1.5620719909967886</v>
      </c>
    </row>
    <row r="22" spans="1:11" x14ac:dyDescent="0.15">
      <c r="A22" s="235" t="s">
        <v>26</v>
      </c>
      <c r="B22" s="235"/>
      <c r="C22" s="235"/>
    </row>
    <row r="24" spans="1:11" x14ac:dyDescent="0.15">
      <c r="C24" s="22">
        <v>378</v>
      </c>
      <c r="D24" s="22">
        <v>126</v>
      </c>
      <c r="E24" s="22">
        <v>42</v>
      </c>
      <c r="F24" s="22">
        <v>14</v>
      </c>
      <c r="G24" s="22">
        <v>4.666666666666667</v>
      </c>
      <c r="H24" s="22">
        <v>1.5555555555555556</v>
      </c>
      <c r="I24" s="1" t="s">
        <v>24</v>
      </c>
    </row>
    <row r="25" spans="1:11" x14ac:dyDescent="0.15">
      <c r="B25" s="21" t="s">
        <v>21</v>
      </c>
      <c r="C25" s="39">
        <v>228</v>
      </c>
      <c r="D25" s="39">
        <v>179</v>
      </c>
      <c r="E25" s="39">
        <v>70</v>
      </c>
      <c r="F25" s="39">
        <v>24</v>
      </c>
      <c r="G25" s="39">
        <v>-2</v>
      </c>
      <c r="H25" s="164">
        <v>9</v>
      </c>
      <c r="I25" s="259" t="s">
        <v>25</v>
      </c>
    </row>
    <row r="26" spans="1:11" x14ac:dyDescent="0.15">
      <c r="B26" s="21" t="s">
        <v>22</v>
      </c>
      <c r="C26" s="165">
        <v>271</v>
      </c>
      <c r="D26" s="165">
        <v>237</v>
      </c>
      <c r="E26" s="165">
        <v>125</v>
      </c>
      <c r="F26" s="165">
        <v>50</v>
      </c>
      <c r="G26" s="165">
        <v>42</v>
      </c>
      <c r="H26" s="166">
        <v>34</v>
      </c>
      <c r="I26" s="259"/>
    </row>
    <row r="27" spans="1:11" x14ac:dyDescent="0.15">
      <c r="A27" s="8" t="s">
        <v>27</v>
      </c>
      <c r="B27" s="21" t="s">
        <v>23</v>
      </c>
      <c r="C27" s="165">
        <v>233</v>
      </c>
      <c r="D27" s="165">
        <v>192</v>
      </c>
      <c r="E27" s="165">
        <v>97</v>
      </c>
      <c r="F27" s="165">
        <v>30</v>
      </c>
      <c r="G27" s="165">
        <v>17</v>
      </c>
      <c r="H27" s="166">
        <v>6</v>
      </c>
      <c r="I27" s="259"/>
    </row>
    <row r="28" spans="1:11" x14ac:dyDescent="0.15">
      <c r="B28" s="104" t="s">
        <v>2</v>
      </c>
      <c r="C28" s="100">
        <f>AVERAGE(C25:C27)</f>
        <v>244</v>
      </c>
      <c r="D28" s="100">
        <f>AVERAGE(D25:D27)</f>
        <v>202.66666666666666</v>
      </c>
      <c r="E28" s="100">
        <f t="shared" ref="E28:H28" si="4">AVERAGE(E25:E27)</f>
        <v>97.333333333333329</v>
      </c>
      <c r="F28" s="100">
        <f t="shared" si="4"/>
        <v>34.666666666666664</v>
      </c>
      <c r="G28" s="100">
        <f t="shared" si="4"/>
        <v>19</v>
      </c>
      <c r="H28" s="100">
        <f t="shared" si="4"/>
        <v>16.333333333333332</v>
      </c>
    </row>
    <row r="29" spans="1:11" x14ac:dyDescent="0.15">
      <c r="B29" s="23" t="s">
        <v>8</v>
      </c>
      <c r="C29" s="10">
        <f>_xlfn.STDEV.S(C25:C27)</f>
        <v>23.515952032609693</v>
      </c>
      <c r="D29" s="10">
        <f t="shared" ref="D29:H29" si="5">_xlfn.STDEV.S(D25:D27)</f>
        <v>30.435724623102629</v>
      </c>
      <c r="E29" s="10">
        <f t="shared" si="5"/>
        <v>27.501515109777753</v>
      </c>
      <c r="F29" s="10">
        <f t="shared" si="5"/>
        <v>13.613718571108089</v>
      </c>
      <c r="G29" s="10">
        <f t="shared" si="5"/>
        <v>22.06807649071391</v>
      </c>
      <c r="H29" s="10">
        <f t="shared" si="5"/>
        <v>15.37313674346694</v>
      </c>
    </row>
    <row r="30" spans="1:11" x14ac:dyDescent="0.15">
      <c r="C30" s="16"/>
      <c r="D30" s="16"/>
      <c r="E30" s="16"/>
      <c r="F30" s="16"/>
      <c r="G30" s="16"/>
      <c r="H30" s="16"/>
    </row>
    <row r="33" spans="1:10" x14ac:dyDescent="0.15">
      <c r="C33" s="22">
        <v>1500</v>
      </c>
      <c r="D33" s="22">
        <v>500</v>
      </c>
      <c r="E33" s="22">
        <v>166.66666666666666</v>
      </c>
      <c r="F33" s="22">
        <v>55.55555555555555</v>
      </c>
      <c r="G33" s="22">
        <v>18.518518518518515</v>
      </c>
      <c r="H33" s="22">
        <v>6.1728395061728385</v>
      </c>
      <c r="I33" s="22">
        <v>2.0576131687242794</v>
      </c>
      <c r="J33" s="1" t="s">
        <v>24</v>
      </c>
    </row>
    <row r="34" spans="1:10" x14ac:dyDescent="0.15">
      <c r="A34" s="150"/>
      <c r="B34" s="149" t="s">
        <v>21</v>
      </c>
      <c r="C34" s="167">
        <v>2</v>
      </c>
      <c r="D34" s="167">
        <v>6</v>
      </c>
      <c r="E34" s="167">
        <v>7</v>
      </c>
      <c r="F34" s="167">
        <v>7</v>
      </c>
      <c r="G34" s="167">
        <v>7</v>
      </c>
      <c r="H34" s="167">
        <v>8</v>
      </c>
      <c r="I34" s="167">
        <v>5</v>
      </c>
      <c r="J34" s="243" t="s">
        <v>25</v>
      </c>
    </row>
    <row r="35" spans="1:10" x14ac:dyDescent="0.15">
      <c r="A35" s="150"/>
      <c r="B35" s="149" t="s">
        <v>22</v>
      </c>
      <c r="C35" s="168">
        <v>25</v>
      </c>
      <c r="D35" s="168">
        <v>17</v>
      </c>
      <c r="E35" s="168">
        <v>25</v>
      </c>
      <c r="F35" s="168">
        <v>18</v>
      </c>
      <c r="G35" s="168">
        <v>31</v>
      </c>
      <c r="H35" s="168">
        <v>27</v>
      </c>
      <c r="I35" s="168">
        <v>22</v>
      </c>
      <c r="J35" s="243"/>
    </row>
    <row r="36" spans="1:10" x14ac:dyDescent="0.15">
      <c r="A36" s="8" t="s">
        <v>20</v>
      </c>
      <c r="B36" s="7" t="s">
        <v>23</v>
      </c>
      <c r="C36" s="169">
        <v>54</v>
      </c>
      <c r="D36" s="170">
        <v>56</v>
      </c>
      <c r="E36" s="170">
        <v>57</v>
      </c>
      <c r="F36" s="170">
        <v>57</v>
      </c>
      <c r="G36" s="170">
        <v>49</v>
      </c>
      <c r="H36" s="170">
        <v>46</v>
      </c>
      <c r="I36" s="170">
        <v>40</v>
      </c>
      <c r="J36" s="243"/>
    </row>
    <row r="37" spans="1:10" x14ac:dyDescent="0.15">
      <c r="B37" s="104" t="s">
        <v>2</v>
      </c>
      <c r="C37" s="100">
        <f>AVERAGE(C34:C36)</f>
        <v>27</v>
      </c>
      <c r="D37" s="100">
        <f t="shared" ref="D37:I37" si="6">AVERAGE(D34:D36)</f>
        <v>26.333333333333332</v>
      </c>
      <c r="E37" s="100">
        <f t="shared" si="6"/>
        <v>29.666666666666668</v>
      </c>
      <c r="F37" s="100">
        <f t="shared" si="6"/>
        <v>27.333333333333332</v>
      </c>
      <c r="G37" s="100">
        <f t="shared" si="6"/>
        <v>29</v>
      </c>
      <c r="H37" s="100">
        <f t="shared" si="6"/>
        <v>27</v>
      </c>
      <c r="I37" s="100">
        <f t="shared" si="6"/>
        <v>22.333333333333332</v>
      </c>
    </row>
    <row r="38" spans="1:10" x14ac:dyDescent="0.15">
      <c r="B38" s="23" t="s">
        <v>8</v>
      </c>
      <c r="C38" s="10">
        <f>_xlfn.STDEV.S(C34:C36)</f>
        <v>26.057628441590765</v>
      </c>
      <c r="D38" s="10">
        <f t="shared" ref="D38:I38" si="7">_xlfn.STDEV.S(D34:D36)</f>
        <v>26.274195198584739</v>
      </c>
      <c r="E38" s="10">
        <f t="shared" si="7"/>
        <v>25.324559884296772</v>
      </c>
      <c r="F38" s="10">
        <f t="shared" si="7"/>
        <v>26.274195198584739</v>
      </c>
      <c r="G38" s="10">
        <f t="shared" si="7"/>
        <v>21.071307505705477</v>
      </c>
      <c r="H38" s="10">
        <f t="shared" si="7"/>
        <v>19</v>
      </c>
      <c r="I38" s="10">
        <f t="shared" si="7"/>
        <v>17.502380790433438</v>
      </c>
    </row>
    <row r="41" spans="1:10" x14ac:dyDescent="0.15">
      <c r="A41" s="235" t="s">
        <v>51</v>
      </c>
      <c r="B41" s="235"/>
      <c r="C41" s="235"/>
      <c r="D41" t="s">
        <v>56</v>
      </c>
    </row>
    <row r="43" spans="1:10" x14ac:dyDescent="0.15">
      <c r="C43" s="240" t="s">
        <v>49</v>
      </c>
      <c r="D43" s="240"/>
      <c r="E43" s="240"/>
      <c r="F43" s="240"/>
      <c r="G43" s="240" t="s">
        <v>195</v>
      </c>
      <c r="H43" s="240"/>
      <c r="I43" s="240"/>
      <c r="J43" s="240"/>
    </row>
    <row r="44" spans="1:10" x14ac:dyDescent="0.15">
      <c r="A44" s="26" t="s">
        <v>39</v>
      </c>
      <c r="B44" s="17" t="s">
        <v>46</v>
      </c>
      <c r="C44" s="32" t="s">
        <v>47</v>
      </c>
      <c r="D44" s="27" t="s">
        <v>48</v>
      </c>
      <c r="E44" s="27" t="s">
        <v>37</v>
      </c>
      <c r="F44" s="34" t="s">
        <v>40</v>
      </c>
      <c r="G44" s="32" t="s">
        <v>47</v>
      </c>
      <c r="H44" s="27" t="s">
        <v>48</v>
      </c>
      <c r="I44" s="27" t="s">
        <v>37</v>
      </c>
      <c r="J44" s="34" t="s">
        <v>40</v>
      </c>
    </row>
    <row r="45" spans="1:10" x14ac:dyDescent="0.15">
      <c r="A45" s="25" t="s">
        <v>38</v>
      </c>
      <c r="B45" s="33">
        <v>1</v>
      </c>
      <c r="C45" s="161">
        <v>43000000</v>
      </c>
      <c r="D45" s="161">
        <v>140000</v>
      </c>
      <c r="E45" s="28">
        <f t="shared" ref="E45:E65" si="8">C45+D45</f>
        <v>43140000</v>
      </c>
      <c r="F45" s="125">
        <f>D45/E45*100</f>
        <v>0.32452480296708391</v>
      </c>
      <c r="G45" s="39">
        <v>5795655</v>
      </c>
      <c r="H45" s="39">
        <v>137528.571429</v>
      </c>
      <c r="I45" s="39">
        <v>5933183.5714290002</v>
      </c>
      <c r="J45" s="126">
        <v>2.3179557782648614</v>
      </c>
    </row>
    <row r="46" spans="1:10" x14ac:dyDescent="0.15">
      <c r="A46" s="256" t="s">
        <v>41</v>
      </c>
      <c r="B46" s="29">
        <v>1</v>
      </c>
      <c r="C46" s="45">
        <v>23500000</v>
      </c>
      <c r="D46" s="45">
        <v>446000</v>
      </c>
      <c r="E46" s="29">
        <f t="shared" si="8"/>
        <v>23946000</v>
      </c>
      <c r="F46" s="127">
        <f t="shared" ref="F46:F65" si="9">D46/E46*100</f>
        <v>1.862524012361146</v>
      </c>
      <c r="G46" s="40">
        <v>3742984.9473680002</v>
      </c>
      <c r="H46" s="40">
        <v>105535.058219</v>
      </c>
      <c r="I46" s="40">
        <v>3848520.0055870004</v>
      </c>
      <c r="J46" s="128">
        <v>2.7422244932023712</v>
      </c>
    </row>
    <row r="47" spans="1:10" x14ac:dyDescent="0.15">
      <c r="A47" s="257"/>
      <c r="B47" s="30">
        <v>2</v>
      </c>
      <c r="C47" s="51">
        <v>24600000</v>
      </c>
      <c r="D47" s="51">
        <v>1580000</v>
      </c>
      <c r="E47" s="30">
        <f t="shared" si="8"/>
        <v>26180000</v>
      </c>
      <c r="F47" s="129">
        <f t="shared" si="9"/>
        <v>6.0351413292589768</v>
      </c>
      <c r="G47" s="41">
        <v>3998551.631579</v>
      </c>
      <c r="H47" s="41">
        <v>327081.57241399999</v>
      </c>
      <c r="I47" s="41">
        <v>4325633.2039930001</v>
      </c>
      <c r="J47" s="130">
        <v>7.5614726674483252</v>
      </c>
    </row>
    <row r="48" spans="1:10" x14ac:dyDescent="0.15">
      <c r="A48" s="257"/>
      <c r="B48" s="30">
        <v>3</v>
      </c>
      <c r="C48" s="51">
        <v>22300000</v>
      </c>
      <c r="D48" s="51">
        <v>9450000</v>
      </c>
      <c r="E48" s="30">
        <f t="shared" si="8"/>
        <v>31750000</v>
      </c>
      <c r="F48" s="129">
        <f t="shared" si="9"/>
        <v>29.763779527559052</v>
      </c>
      <c r="G48" s="41">
        <v>3265158.631579</v>
      </c>
      <c r="H48" s="41">
        <v>712207.62069000001</v>
      </c>
      <c r="I48" s="41">
        <v>3977366.2522689998</v>
      </c>
      <c r="J48" s="130">
        <v>17.906513393975253</v>
      </c>
    </row>
    <row r="49" spans="1:10" x14ac:dyDescent="0.15">
      <c r="A49" s="258"/>
      <c r="B49" s="31">
        <v>4</v>
      </c>
      <c r="C49" s="52">
        <v>16800000</v>
      </c>
      <c r="D49" s="52">
        <v>22400000</v>
      </c>
      <c r="E49" s="31">
        <f t="shared" si="8"/>
        <v>39200000</v>
      </c>
      <c r="F49" s="131">
        <f t="shared" si="9"/>
        <v>57.142857142857139</v>
      </c>
      <c r="G49" s="42">
        <v>2328546</v>
      </c>
      <c r="H49" s="42">
        <v>2938781.558621</v>
      </c>
      <c r="I49" s="42">
        <v>5267327.5586210005</v>
      </c>
      <c r="J49" s="132">
        <v>55.792648661295338</v>
      </c>
    </row>
    <row r="50" spans="1:10" x14ac:dyDescent="0.15">
      <c r="A50" s="256" t="s">
        <v>42</v>
      </c>
      <c r="B50" s="29">
        <v>1</v>
      </c>
      <c r="C50" s="45">
        <v>24800000</v>
      </c>
      <c r="D50" s="45">
        <v>161000</v>
      </c>
      <c r="E50" s="29">
        <f t="shared" si="8"/>
        <v>24961000</v>
      </c>
      <c r="F50" s="127">
        <f t="shared" si="9"/>
        <v>0.64500620968711186</v>
      </c>
      <c r="G50" s="40">
        <v>4211244</v>
      </c>
      <c r="H50" s="40">
        <v>33472.324138000004</v>
      </c>
      <c r="I50" s="40">
        <v>4244716.3241379997</v>
      </c>
      <c r="J50" s="128">
        <v>0.78856445477065962</v>
      </c>
    </row>
    <row r="51" spans="1:10" x14ac:dyDescent="0.15">
      <c r="A51" s="257"/>
      <c r="B51" s="30">
        <v>2</v>
      </c>
      <c r="C51" s="51">
        <v>31900000</v>
      </c>
      <c r="D51" s="51">
        <v>138000</v>
      </c>
      <c r="E51" s="30">
        <f t="shared" si="8"/>
        <v>32038000</v>
      </c>
      <c r="F51" s="129">
        <f t="shared" si="9"/>
        <v>0.43073849803358516</v>
      </c>
      <c r="G51" s="41">
        <v>5633287.1052630004</v>
      </c>
      <c r="H51" s="41">
        <v>127595.916667</v>
      </c>
      <c r="I51" s="41">
        <v>5760883.0219300007</v>
      </c>
      <c r="J51" s="130">
        <v>2.2148673420598817</v>
      </c>
    </row>
    <row r="52" spans="1:10" x14ac:dyDescent="0.15">
      <c r="A52" s="257"/>
      <c r="B52" s="30">
        <v>3</v>
      </c>
      <c r="C52" s="51">
        <v>47300000</v>
      </c>
      <c r="D52" s="51">
        <v>279000</v>
      </c>
      <c r="E52" s="30">
        <f t="shared" si="8"/>
        <v>47579000</v>
      </c>
      <c r="F52" s="129">
        <f t="shared" si="9"/>
        <v>0.58639315664473823</v>
      </c>
      <c r="G52" s="41">
        <v>7221651.1578949997</v>
      </c>
      <c r="H52" s="41">
        <v>84104.472221999997</v>
      </c>
      <c r="I52" s="41">
        <v>7305755.6301170001</v>
      </c>
      <c r="J52" s="130">
        <v>1.1512083962306454</v>
      </c>
    </row>
    <row r="53" spans="1:10" x14ac:dyDescent="0.15">
      <c r="A53" s="258"/>
      <c r="B53" s="31">
        <v>4</v>
      </c>
      <c r="C53" s="52">
        <v>50300000</v>
      </c>
      <c r="D53" s="52">
        <v>941000</v>
      </c>
      <c r="E53" s="31">
        <f t="shared" si="8"/>
        <v>51241000</v>
      </c>
      <c r="F53" s="131">
        <f t="shared" si="9"/>
        <v>1.8364200542534299</v>
      </c>
      <c r="G53" s="42">
        <v>7516478.8965520002</v>
      </c>
      <c r="H53" s="42">
        <v>531943.94444400002</v>
      </c>
      <c r="I53" s="42">
        <v>8048422.840996</v>
      </c>
      <c r="J53" s="132">
        <v>6.6092942052504222</v>
      </c>
    </row>
    <row r="54" spans="1:10" x14ac:dyDescent="0.15">
      <c r="A54" s="256" t="s">
        <v>43</v>
      </c>
      <c r="B54" s="29">
        <v>1</v>
      </c>
      <c r="C54" s="45">
        <v>20100000</v>
      </c>
      <c r="D54" s="45">
        <v>228000</v>
      </c>
      <c r="E54" s="29">
        <f t="shared" si="8"/>
        <v>20328000</v>
      </c>
      <c r="F54" s="127">
        <f t="shared" si="9"/>
        <v>1.1216056670602124</v>
      </c>
      <c r="G54" s="40">
        <v>4226693</v>
      </c>
      <c r="H54" s="40">
        <v>24120.727273</v>
      </c>
      <c r="I54" s="40">
        <v>4250813.7272730004</v>
      </c>
      <c r="J54" s="128">
        <v>0.56743787944041557</v>
      </c>
    </row>
    <row r="55" spans="1:10" x14ac:dyDescent="0.15">
      <c r="A55" s="257"/>
      <c r="B55" s="30">
        <v>2</v>
      </c>
      <c r="C55" s="51">
        <v>21800000</v>
      </c>
      <c r="D55" s="51">
        <v>280000</v>
      </c>
      <c r="E55" s="30">
        <f t="shared" si="8"/>
        <v>22080000</v>
      </c>
      <c r="F55" s="129">
        <f t="shared" si="9"/>
        <v>1.2681159420289856</v>
      </c>
      <c r="G55" s="41">
        <v>4932475.9152539996</v>
      </c>
      <c r="H55" s="41">
        <v>-68.4375</v>
      </c>
      <c r="I55" s="41">
        <v>4932407.4777539996</v>
      </c>
      <c r="J55" s="130">
        <v>-1.387507019820743E-3</v>
      </c>
    </row>
    <row r="56" spans="1:10" x14ac:dyDescent="0.15">
      <c r="A56" s="257"/>
      <c r="B56" s="30">
        <v>3</v>
      </c>
      <c r="C56" s="51">
        <v>33800000</v>
      </c>
      <c r="D56" s="51">
        <v>621000</v>
      </c>
      <c r="E56" s="30">
        <f t="shared" si="8"/>
        <v>34421000</v>
      </c>
      <c r="F56" s="129">
        <f t="shared" si="9"/>
        <v>1.8041311989773683</v>
      </c>
      <c r="G56" s="41">
        <v>6634241.6271190001</v>
      </c>
      <c r="H56" s="41">
        <v>110531.28125</v>
      </c>
      <c r="I56" s="41">
        <v>6744772.9083690001</v>
      </c>
      <c r="J56" s="130">
        <v>1.6387694997536741</v>
      </c>
    </row>
    <row r="57" spans="1:10" x14ac:dyDescent="0.15">
      <c r="A57" s="258"/>
      <c r="B57" s="31">
        <v>4</v>
      </c>
      <c r="C57" s="52">
        <v>37800000</v>
      </c>
      <c r="D57" s="52">
        <v>1360000</v>
      </c>
      <c r="E57" s="31">
        <f t="shared" si="8"/>
        <v>39160000</v>
      </c>
      <c r="F57" s="131">
        <f t="shared" si="9"/>
        <v>3.4729315628192028</v>
      </c>
      <c r="G57" s="42">
        <v>9121202.5254239999</v>
      </c>
      <c r="H57" s="42">
        <v>182700.727273</v>
      </c>
      <c r="I57" s="42">
        <v>9303903.2526970003</v>
      </c>
      <c r="J57" s="132">
        <v>1.9636997753608303</v>
      </c>
    </row>
    <row r="58" spans="1:10" x14ac:dyDescent="0.15">
      <c r="A58" s="256" t="s">
        <v>44</v>
      </c>
      <c r="B58" s="29">
        <v>1</v>
      </c>
      <c r="C58" s="45">
        <v>21300000</v>
      </c>
      <c r="D58" s="45">
        <v>591000</v>
      </c>
      <c r="E58" s="29">
        <f t="shared" si="8"/>
        <v>21891000</v>
      </c>
      <c r="F58" s="127">
        <f t="shared" si="9"/>
        <v>2.6997396190215155</v>
      </c>
      <c r="G58" s="40">
        <v>4231760.0689660003</v>
      </c>
      <c r="H58" s="40">
        <v>85599.387323999996</v>
      </c>
      <c r="I58" s="40">
        <v>4317359.4562900001</v>
      </c>
      <c r="J58" s="128">
        <v>1.9826791859846062</v>
      </c>
    </row>
    <row r="59" spans="1:10" x14ac:dyDescent="0.15">
      <c r="A59" s="257"/>
      <c r="B59" s="30">
        <v>2</v>
      </c>
      <c r="C59" s="51">
        <v>23400000</v>
      </c>
      <c r="D59" s="51">
        <v>304000</v>
      </c>
      <c r="E59" s="30">
        <f t="shared" si="8"/>
        <v>23704000</v>
      </c>
      <c r="F59" s="129">
        <f t="shared" si="9"/>
        <v>1.282483968950388</v>
      </c>
      <c r="G59" s="41">
        <v>4801802.5254239999</v>
      </c>
      <c r="H59" s="41">
        <v>112955.36363599999</v>
      </c>
      <c r="I59" s="41">
        <v>4914757.88906</v>
      </c>
      <c r="J59" s="130">
        <v>2.2982894821214463</v>
      </c>
    </row>
    <row r="60" spans="1:10" x14ac:dyDescent="0.15">
      <c r="A60" s="257"/>
      <c r="B60" s="30">
        <v>3</v>
      </c>
      <c r="C60" s="51">
        <v>30700000</v>
      </c>
      <c r="D60" s="51">
        <v>310000</v>
      </c>
      <c r="E60" s="30">
        <f t="shared" si="8"/>
        <v>31010000</v>
      </c>
      <c r="F60" s="129">
        <f t="shared" si="9"/>
        <v>0.99967752337955496</v>
      </c>
      <c r="G60" s="41">
        <v>6922850.1724140001</v>
      </c>
      <c r="H60" s="41">
        <v>89971.454545000001</v>
      </c>
      <c r="I60" s="41">
        <v>7012821.6269589998</v>
      </c>
      <c r="J60" s="130">
        <v>1.2829565520264732</v>
      </c>
    </row>
    <row r="61" spans="1:10" x14ac:dyDescent="0.15">
      <c r="A61" s="258"/>
      <c r="B61" s="31">
        <v>4</v>
      </c>
      <c r="C61" s="52">
        <v>39200000</v>
      </c>
      <c r="D61" s="52">
        <v>262000</v>
      </c>
      <c r="E61" s="31">
        <f t="shared" si="8"/>
        <v>39462000</v>
      </c>
      <c r="F61" s="131">
        <f t="shared" si="9"/>
        <v>0.66392985657087833</v>
      </c>
      <c r="G61" s="42">
        <v>8635265.4576270003</v>
      </c>
      <c r="H61" s="42">
        <v>68399.636364000005</v>
      </c>
      <c r="I61" s="42">
        <v>8703665.0939910002</v>
      </c>
      <c r="J61" s="132">
        <v>0.78587164861413428</v>
      </c>
    </row>
    <row r="62" spans="1:10" x14ac:dyDescent="0.15">
      <c r="A62" s="257" t="s">
        <v>45</v>
      </c>
      <c r="B62" s="30">
        <v>1</v>
      </c>
      <c r="C62" s="51">
        <v>19800000</v>
      </c>
      <c r="D62" s="51">
        <v>400000</v>
      </c>
      <c r="E62" s="30">
        <f t="shared" si="8"/>
        <v>20200000</v>
      </c>
      <c r="F62" s="127">
        <f t="shared" si="9"/>
        <v>1.9801980198019802</v>
      </c>
      <c r="G62" s="40">
        <v>3991261.2203390002</v>
      </c>
      <c r="H62" s="40">
        <v>126820.545455</v>
      </c>
      <c r="I62" s="40">
        <v>4118081.7657940001</v>
      </c>
      <c r="J62" s="128">
        <v>3.0796024136385247</v>
      </c>
    </row>
    <row r="63" spans="1:10" x14ac:dyDescent="0.15">
      <c r="A63" s="257"/>
      <c r="B63" s="30">
        <v>2</v>
      </c>
      <c r="C63" s="51">
        <v>19700000</v>
      </c>
      <c r="D63" s="51">
        <v>1010000</v>
      </c>
      <c r="E63" s="30">
        <f t="shared" si="8"/>
        <v>20710000</v>
      </c>
      <c r="F63" s="129">
        <f t="shared" si="9"/>
        <v>4.8768710767745045</v>
      </c>
      <c r="G63" s="41">
        <v>3672590.9322029999</v>
      </c>
      <c r="H63" s="41">
        <v>111668.818182</v>
      </c>
      <c r="I63" s="41">
        <v>3784259.7503849999</v>
      </c>
      <c r="J63" s="130">
        <v>2.9508761434951483</v>
      </c>
    </row>
    <row r="64" spans="1:10" x14ac:dyDescent="0.15">
      <c r="A64" s="257"/>
      <c r="B64" s="30">
        <v>3</v>
      </c>
      <c r="C64" s="51">
        <v>16100000</v>
      </c>
      <c r="D64" s="51">
        <v>7040000</v>
      </c>
      <c r="E64" s="30">
        <f t="shared" si="8"/>
        <v>23140000</v>
      </c>
      <c r="F64" s="129">
        <f t="shared" si="9"/>
        <v>30.423509075194467</v>
      </c>
      <c r="G64" s="41">
        <v>3808022.8474579998</v>
      </c>
      <c r="H64" s="41">
        <v>735406.90909099998</v>
      </c>
      <c r="I64" s="41">
        <v>4543429.7565489998</v>
      </c>
      <c r="J64" s="130">
        <v>16.186162183556778</v>
      </c>
    </row>
    <row r="65" spans="1:12" x14ac:dyDescent="0.15">
      <c r="A65" s="258"/>
      <c r="B65" s="31">
        <v>4</v>
      </c>
      <c r="C65" s="52">
        <v>5750000</v>
      </c>
      <c r="D65" s="52">
        <v>36500000</v>
      </c>
      <c r="E65" s="31">
        <f t="shared" si="8"/>
        <v>42250000</v>
      </c>
      <c r="F65" s="131">
        <f t="shared" si="9"/>
        <v>86.390532544378701</v>
      </c>
      <c r="G65" s="42">
        <v>726380.55932200002</v>
      </c>
      <c r="H65" s="42">
        <v>5876267.4545449996</v>
      </c>
      <c r="I65" s="42">
        <v>6602648.0138670001</v>
      </c>
      <c r="J65" s="131">
        <v>88.998647848614027</v>
      </c>
    </row>
    <row r="67" spans="1:12" x14ac:dyDescent="0.15">
      <c r="A67" s="235" t="s">
        <v>186</v>
      </c>
      <c r="B67" s="235"/>
      <c r="C67" s="235"/>
    </row>
    <row r="68" spans="1:12" x14ac:dyDescent="0.15">
      <c r="C68" s="35"/>
      <c r="D68" s="35"/>
      <c r="E68" s="35"/>
      <c r="F68" s="35"/>
      <c r="G68" s="46"/>
      <c r="H68" s="46"/>
      <c r="I68" s="46"/>
      <c r="J68" s="46"/>
    </row>
    <row r="69" spans="1:12" x14ac:dyDescent="0.15">
      <c r="A69" s="142" t="s">
        <v>172</v>
      </c>
      <c r="B69" s="147" t="s">
        <v>39</v>
      </c>
      <c r="C69" s="17" t="s">
        <v>46</v>
      </c>
      <c r="D69" s="47" t="s">
        <v>47</v>
      </c>
      <c r="E69" s="48" t="s">
        <v>48</v>
      </c>
      <c r="F69" s="48" t="s">
        <v>37</v>
      </c>
      <c r="G69" s="34" t="s">
        <v>40</v>
      </c>
      <c r="H69" t="s">
        <v>52</v>
      </c>
    </row>
    <row r="70" spans="1:12" x14ac:dyDescent="0.15">
      <c r="A70" s="250" t="s">
        <v>180</v>
      </c>
      <c r="B70" s="29" t="s">
        <v>38</v>
      </c>
      <c r="C70" s="45">
        <v>1</v>
      </c>
      <c r="D70" s="41">
        <v>19861948</v>
      </c>
      <c r="E70" s="41">
        <v>141898</v>
      </c>
      <c r="F70" s="41">
        <f>D70+E70</f>
        <v>20003846</v>
      </c>
      <c r="G70" s="129">
        <f>E70/F70*100</f>
        <v>0.70935359130439213</v>
      </c>
    </row>
    <row r="71" spans="1:12" x14ac:dyDescent="0.15">
      <c r="A71" s="250"/>
      <c r="B71" s="251" t="s">
        <v>64</v>
      </c>
      <c r="C71" s="29">
        <v>1</v>
      </c>
      <c r="D71" s="40">
        <v>13200635</v>
      </c>
      <c r="E71" s="40">
        <v>488385</v>
      </c>
      <c r="F71" s="40">
        <f t="shared" ref="F71:F76" si="10">D71+E71</f>
        <v>13689020</v>
      </c>
      <c r="G71" s="127">
        <f t="shared" ref="G71:G76" si="11">E71/F71*100</f>
        <v>3.5677133936541843</v>
      </c>
    </row>
    <row r="72" spans="1:12" x14ac:dyDescent="0.15">
      <c r="A72" s="250"/>
      <c r="B72" s="252"/>
      <c r="C72" s="30">
        <v>2</v>
      </c>
      <c r="D72" s="41">
        <v>11992970</v>
      </c>
      <c r="E72" s="41">
        <v>3287266</v>
      </c>
      <c r="F72" s="41">
        <f t="shared" si="10"/>
        <v>15280236</v>
      </c>
      <c r="G72" s="129">
        <f t="shared" si="11"/>
        <v>21.513188670646187</v>
      </c>
    </row>
    <row r="73" spans="1:12" x14ac:dyDescent="0.15">
      <c r="A73" s="250"/>
      <c r="B73" s="253"/>
      <c r="C73" s="31">
        <v>3</v>
      </c>
      <c r="D73" s="42">
        <v>7268275</v>
      </c>
      <c r="E73" s="42">
        <v>9565648</v>
      </c>
      <c r="F73" s="42">
        <f t="shared" si="10"/>
        <v>16833923</v>
      </c>
      <c r="G73" s="131">
        <f t="shared" si="11"/>
        <v>56.823641167896511</v>
      </c>
    </row>
    <row r="74" spans="1:12" x14ac:dyDescent="0.15">
      <c r="A74" s="250"/>
      <c r="B74" s="251" t="s">
        <v>73</v>
      </c>
      <c r="C74" s="29">
        <v>1</v>
      </c>
      <c r="D74" s="40">
        <v>17399783</v>
      </c>
      <c r="E74" s="40">
        <v>666746</v>
      </c>
      <c r="F74" s="40">
        <f t="shared" si="10"/>
        <v>18066529</v>
      </c>
      <c r="G74" s="127">
        <f t="shared" si="11"/>
        <v>3.6905041361293032</v>
      </c>
    </row>
    <row r="75" spans="1:12" x14ac:dyDescent="0.15">
      <c r="A75" s="250"/>
      <c r="B75" s="252"/>
      <c r="C75" s="30">
        <v>2</v>
      </c>
      <c r="D75" s="41">
        <v>19001386</v>
      </c>
      <c r="E75" s="41">
        <v>3061924</v>
      </c>
      <c r="F75" s="41">
        <f t="shared" si="10"/>
        <v>22063310</v>
      </c>
      <c r="G75" s="129">
        <f t="shared" si="11"/>
        <v>13.877899553602791</v>
      </c>
    </row>
    <row r="76" spans="1:12" x14ac:dyDescent="0.15">
      <c r="A76" s="250"/>
      <c r="B76" s="253"/>
      <c r="C76" s="31">
        <v>3</v>
      </c>
      <c r="D76" s="42">
        <v>15205594</v>
      </c>
      <c r="E76" s="42">
        <v>5624776</v>
      </c>
      <c r="F76" s="42">
        <f t="shared" si="10"/>
        <v>20830370</v>
      </c>
      <c r="G76" s="131">
        <f t="shared" si="11"/>
        <v>27.002765673389383</v>
      </c>
    </row>
    <row r="78" spans="1:12" x14ac:dyDescent="0.15">
      <c r="D78" s="231" t="s">
        <v>196</v>
      </c>
      <c r="E78" s="233"/>
      <c r="F78" s="233"/>
      <c r="G78" s="233"/>
      <c r="H78" s="231" t="s">
        <v>113</v>
      </c>
      <c r="I78" s="233"/>
      <c r="J78" s="233"/>
      <c r="K78" s="232"/>
      <c r="L78" t="s">
        <v>176</v>
      </c>
    </row>
    <row r="79" spans="1:12" x14ac:dyDescent="0.15">
      <c r="A79" s="142" t="s">
        <v>172</v>
      </c>
      <c r="B79" s="152" t="s">
        <v>39</v>
      </c>
      <c r="C79" s="74" t="s">
        <v>46</v>
      </c>
      <c r="D79" s="136" t="s">
        <v>47</v>
      </c>
      <c r="E79" s="134" t="s">
        <v>48</v>
      </c>
      <c r="F79" s="27" t="s">
        <v>37</v>
      </c>
      <c r="G79" s="34" t="s">
        <v>40</v>
      </c>
      <c r="H79" s="92" t="s">
        <v>47</v>
      </c>
      <c r="I79" s="27" t="s">
        <v>48</v>
      </c>
      <c r="J79" s="93" t="s">
        <v>37</v>
      </c>
      <c r="K79" s="34" t="s">
        <v>40</v>
      </c>
    </row>
    <row r="80" spans="1:12" x14ac:dyDescent="0.15">
      <c r="A80" s="250" t="s">
        <v>174</v>
      </c>
      <c r="B80" s="153" t="s">
        <v>38</v>
      </c>
      <c r="C80" s="45">
        <v>1</v>
      </c>
      <c r="D80" s="171">
        <v>2202500</v>
      </c>
      <c r="E80" s="171">
        <v>105456.802083</v>
      </c>
      <c r="F80" s="41">
        <f>D80+E80</f>
        <v>2307956.8020830001</v>
      </c>
      <c r="G80" s="172">
        <f>E80/F80*100</f>
        <v>4.5692710534192873</v>
      </c>
      <c r="H80" s="36">
        <v>8617587</v>
      </c>
      <c r="I80" s="40">
        <v>410755.22633099998</v>
      </c>
      <c r="J80" s="173">
        <v>9028342.2263309993</v>
      </c>
      <c r="K80" s="119">
        <v>4.5496195872265419</v>
      </c>
    </row>
    <row r="81" spans="1:11" x14ac:dyDescent="0.15">
      <c r="A81" s="250"/>
      <c r="B81" s="244" t="s">
        <v>64</v>
      </c>
      <c r="C81" s="45">
        <v>1</v>
      </c>
      <c r="D81" s="58">
        <v>1745076.03125</v>
      </c>
      <c r="E81" s="58">
        <v>217299.80208299999</v>
      </c>
      <c r="F81" s="40">
        <f t="shared" ref="F81:F86" si="12">D81+E81</f>
        <v>1962375.8333330001</v>
      </c>
      <c r="G81" s="174">
        <f t="shared" ref="G81:G86" si="13">E81/F81*100</f>
        <v>11.073301983847141</v>
      </c>
      <c r="H81" s="36">
        <v>6585293</v>
      </c>
      <c r="I81" s="40">
        <v>658397.78402400005</v>
      </c>
      <c r="J81" s="173">
        <v>7243690.7840240002</v>
      </c>
      <c r="K81" s="119">
        <v>9.0892585514017235</v>
      </c>
    </row>
    <row r="82" spans="1:11" x14ac:dyDescent="0.15">
      <c r="A82" s="250"/>
      <c r="B82" s="245"/>
      <c r="C82" s="51">
        <v>2</v>
      </c>
      <c r="D82" s="55">
        <v>1531618.03125</v>
      </c>
      <c r="E82" s="55">
        <v>577739.9375</v>
      </c>
      <c r="F82" s="41">
        <f t="shared" si="12"/>
        <v>2109357.96875</v>
      </c>
      <c r="G82" s="175">
        <f t="shared" si="13"/>
        <v>27.389373736424982</v>
      </c>
      <c r="H82" s="37">
        <v>6107976</v>
      </c>
      <c r="I82" s="41">
        <v>1039950.934911</v>
      </c>
      <c r="J82" s="176">
        <v>7147926.9349109996</v>
      </c>
      <c r="K82" s="122">
        <v>14.54898664159259</v>
      </c>
    </row>
    <row r="83" spans="1:11" x14ac:dyDescent="0.15">
      <c r="A83" s="250"/>
      <c r="B83" s="246"/>
      <c r="C83" s="52">
        <v>3</v>
      </c>
      <c r="D83" s="56">
        <v>681202.0625</v>
      </c>
      <c r="E83" s="56">
        <v>1290848.9375</v>
      </c>
      <c r="F83" s="42">
        <f t="shared" si="12"/>
        <v>1972051</v>
      </c>
      <c r="G83" s="177">
        <f t="shared" si="13"/>
        <v>65.457178211922511</v>
      </c>
      <c r="H83" s="38">
        <v>3644968</v>
      </c>
      <c r="I83" s="42">
        <v>4217502.804734</v>
      </c>
      <c r="J83" s="178">
        <v>7862470.804734</v>
      </c>
      <c r="K83" s="124">
        <v>53.640934376438487</v>
      </c>
    </row>
    <row r="84" spans="1:11" x14ac:dyDescent="0.15">
      <c r="A84" s="250"/>
      <c r="B84" s="247" t="s">
        <v>73</v>
      </c>
      <c r="C84" s="45">
        <v>1</v>
      </c>
      <c r="D84" s="58">
        <v>1875949</v>
      </c>
      <c r="E84" s="58">
        <v>189027.9375</v>
      </c>
      <c r="F84" s="40">
        <f t="shared" si="12"/>
        <v>2064976.9375</v>
      </c>
      <c r="G84" s="174">
        <f t="shared" si="13"/>
        <v>9.1539975128656863</v>
      </c>
      <c r="H84" s="36">
        <v>7873279</v>
      </c>
      <c r="I84" s="40">
        <v>581448.64792899997</v>
      </c>
      <c r="J84" s="173">
        <v>8454727.6479289997</v>
      </c>
      <c r="K84" s="119">
        <v>6.8772013971547254</v>
      </c>
    </row>
    <row r="85" spans="1:11" x14ac:dyDescent="0.15">
      <c r="A85" s="250"/>
      <c r="B85" s="248"/>
      <c r="C85" s="51">
        <v>2</v>
      </c>
      <c r="D85" s="55">
        <v>1968290.0625</v>
      </c>
      <c r="E85" s="55">
        <v>437582.9375</v>
      </c>
      <c r="F85" s="41">
        <f t="shared" si="12"/>
        <v>2405873</v>
      </c>
      <c r="G85" s="175">
        <f t="shared" si="13"/>
        <v>18.188114563819454</v>
      </c>
      <c r="H85" s="37">
        <v>8682724</v>
      </c>
      <c r="I85" s="41">
        <v>1360026.6745559999</v>
      </c>
      <c r="J85" s="176">
        <v>10042750.674556</v>
      </c>
      <c r="K85" s="122">
        <v>13.542372190934913</v>
      </c>
    </row>
    <row r="86" spans="1:11" x14ac:dyDescent="0.15">
      <c r="A86" s="250"/>
      <c r="B86" s="249"/>
      <c r="C86" s="52">
        <v>3</v>
      </c>
      <c r="D86" s="56">
        <v>1654406.03125</v>
      </c>
      <c r="E86" s="56">
        <v>925188.9375</v>
      </c>
      <c r="F86" s="42">
        <f t="shared" si="12"/>
        <v>2579594.96875</v>
      </c>
      <c r="G86" s="177">
        <f t="shared" si="13"/>
        <v>35.865666847238458</v>
      </c>
      <c r="H86" s="38">
        <v>7264748</v>
      </c>
      <c r="I86" s="42">
        <v>2844700.4245560002</v>
      </c>
      <c r="J86" s="178">
        <v>10109448.424556</v>
      </c>
      <c r="K86" s="124">
        <v>28.13902702788592</v>
      </c>
    </row>
  </sheetData>
  <mergeCells count="31">
    <mergeCell ref="A1:C1"/>
    <mergeCell ref="G43:J43"/>
    <mergeCell ref="A67:C67"/>
    <mergeCell ref="B71:B73"/>
    <mergeCell ref="A50:A53"/>
    <mergeCell ref="A54:A57"/>
    <mergeCell ref="A58:A61"/>
    <mergeCell ref="A62:A65"/>
    <mergeCell ref="A22:C22"/>
    <mergeCell ref="I25:I27"/>
    <mergeCell ref="A41:C41"/>
    <mergeCell ref="A46:A49"/>
    <mergeCell ref="C43:F43"/>
    <mergeCell ref="D3:G3"/>
    <mergeCell ref="H3:K3"/>
    <mergeCell ref="B6:B8"/>
    <mergeCell ref="A5:A8"/>
    <mergeCell ref="A9:A12"/>
    <mergeCell ref="A13:A16"/>
    <mergeCell ref="A17:A20"/>
    <mergeCell ref="A70:A76"/>
    <mergeCell ref="A80:A86"/>
    <mergeCell ref="B74:B76"/>
    <mergeCell ref="B10:B12"/>
    <mergeCell ref="B14:B16"/>
    <mergeCell ref="B18:B20"/>
    <mergeCell ref="J34:J36"/>
    <mergeCell ref="D78:G78"/>
    <mergeCell ref="H78:K78"/>
    <mergeCell ref="B81:B83"/>
    <mergeCell ref="B84:B86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2"/>
  <sheetViews>
    <sheetView zoomScaleNormal="100" zoomScalePageLayoutView="80" workbookViewId="0">
      <selection activeCell="R57" sqref="R57"/>
    </sheetView>
  </sheetViews>
  <sheetFormatPr baseColWidth="10" defaultColWidth="8.83203125" defaultRowHeight="13" x14ac:dyDescent="0.15"/>
  <cols>
    <col min="1" max="1" width="23.33203125" customWidth="1"/>
    <col min="2" max="2" width="13.1640625" customWidth="1"/>
    <col min="3" max="6" width="11.1640625" customWidth="1"/>
    <col min="7" max="7" width="16.33203125" customWidth="1"/>
    <col min="8" max="18" width="11.1640625" customWidth="1"/>
    <col min="19" max="19" width="11.33203125" customWidth="1"/>
    <col min="20" max="20" width="12" bestFit="1" customWidth="1"/>
    <col min="21" max="21" width="11.83203125" customWidth="1"/>
    <col min="22" max="22" width="11.5" customWidth="1"/>
    <col min="23" max="23" width="16.33203125" customWidth="1"/>
    <col min="24" max="24" width="8.5" customWidth="1"/>
    <col min="25" max="25" width="16.33203125" customWidth="1"/>
    <col min="26" max="26" width="13.33203125" customWidth="1"/>
    <col min="27" max="27" width="9.83203125" customWidth="1"/>
    <col min="28" max="28" width="21.83203125" customWidth="1"/>
    <col min="30" max="30" width="21.6640625" customWidth="1"/>
    <col min="32" max="32" width="21.1640625" customWidth="1"/>
    <col min="36" max="36" width="13.83203125" customWidth="1"/>
  </cols>
  <sheetData>
    <row r="1" spans="1:7" x14ac:dyDescent="0.15">
      <c r="A1" s="267" t="s">
        <v>66</v>
      </c>
      <c r="B1" s="267"/>
      <c r="C1" s="267"/>
      <c r="D1" s="267"/>
      <c r="E1" s="267"/>
    </row>
    <row r="2" spans="1:7" x14ac:dyDescent="0.15">
      <c r="C2" s="264" t="s">
        <v>65</v>
      </c>
      <c r="D2" s="265"/>
      <c r="E2" s="265"/>
      <c r="F2" s="266"/>
      <c r="G2" s="112" t="s">
        <v>138</v>
      </c>
    </row>
    <row r="3" spans="1:7" x14ac:dyDescent="0.15">
      <c r="C3" s="99" t="s">
        <v>60</v>
      </c>
      <c r="D3" s="99" t="s">
        <v>61</v>
      </c>
      <c r="E3" s="99" t="s">
        <v>62</v>
      </c>
      <c r="F3" s="99" t="s">
        <v>63</v>
      </c>
      <c r="G3" s="90"/>
    </row>
    <row r="4" spans="1:7" x14ac:dyDescent="0.15">
      <c r="A4" s="268" t="s">
        <v>32</v>
      </c>
      <c r="B4" s="75" t="s">
        <v>6</v>
      </c>
      <c r="C4" s="71">
        <v>1</v>
      </c>
      <c r="D4" s="71">
        <v>11.799999999999999</v>
      </c>
      <c r="E4" s="71">
        <v>128.62</v>
      </c>
      <c r="F4" s="71">
        <v>2160.8160000000003</v>
      </c>
      <c r="G4" s="91"/>
    </row>
    <row r="5" spans="1:7" x14ac:dyDescent="0.15">
      <c r="A5" s="269"/>
      <c r="B5" s="76" t="s">
        <v>7</v>
      </c>
      <c r="C5" s="72">
        <v>1</v>
      </c>
      <c r="D5" s="72">
        <v>12.1</v>
      </c>
      <c r="E5" s="72">
        <v>103.455</v>
      </c>
      <c r="F5" s="72">
        <v>1334.5695000000001</v>
      </c>
      <c r="G5" s="88"/>
    </row>
    <row r="6" spans="1:7" x14ac:dyDescent="0.15">
      <c r="A6" s="269"/>
      <c r="B6" s="77" t="s">
        <v>13</v>
      </c>
      <c r="C6" s="73">
        <v>1</v>
      </c>
      <c r="D6" s="73">
        <v>9.9499999999999993</v>
      </c>
      <c r="E6" s="73">
        <v>80.594999999999999</v>
      </c>
      <c r="F6" s="72">
        <v>1398.3232499999999</v>
      </c>
      <c r="G6" s="88"/>
    </row>
    <row r="7" spans="1:7" x14ac:dyDescent="0.15">
      <c r="A7" s="269"/>
      <c r="B7" s="219" t="s">
        <v>2</v>
      </c>
      <c r="C7" s="100">
        <f>AVERAGE(C4:C6)</f>
        <v>1</v>
      </c>
      <c r="D7" s="100">
        <f t="shared" ref="D7:F7" si="0">AVERAGE(D4:D6)</f>
        <v>11.283333333333331</v>
      </c>
      <c r="E7" s="100">
        <f t="shared" si="0"/>
        <v>104.22333333333331</v>
      </c>
      <c r="F7" s="100">
        <f t="shared" si="0"/>
        <v>1631.2362499999999</v>
      </c>
      <c r="G7" s="181">
        <f>24*6/LOG(F7,2)</f>
        <v>13.493569438372397</v>
      </c>
    </row>
    <row r="8" spans="1:7" x14ac:dyDescent="0.15">
      <c r="A8" s="270"/>
      <c r="B8" s="179" t="s">
        <v>8</v>
      </c>
      <c r="C8" s="50">
        <f>_xlfn.STDEV.S(C4:C6)</f>
        <v>0</v>
      </c>
      <c r="D8" s="50">
        <f t="shared" ref="D8:F8" si="1">_xlfn.STDEV.S(D4:D6)</f>
        <v>1.1644025649805712</v>
      </c>
      <c r="E8" s="50">
        <f t="shared" si="1"/>
        <v>24.021717430969385</v>
      </c>
      <c r="F8" s="50">
        <f t="shared" si="1"/>
        <v>459.73597734712286</v>
      </c>
      <c r="G8" s="180"/>
    </row>
    <row r="9" spans="1:7" x14ac:dyDescent="0.15">
      <c r="A9" s="268" t="s">
        <v>67</v>
      </c>
      <c r="B9" s="75" t="s">
        <v>6</v>
      </c>
      <c r="C9" s="71">
        <v>1</v>
      </c>
      <c r="D9" s="71">
        <f>0.897*5</f>
        <v>4.4850000000000003</v>
      </c>
      <c r="E9" s="71">
        <f>D9*4.34*5</f>
        <v>97.3245</v>
      </c>
      <c r="F9" s="71">
        <f>E9*18.9</f>
        <v>1839.4330499999999</v>
      </c>
      <c r="G9" s="91"/>
    </row>
    <row r="10" spans="1:7" x14ac:dyDescent="0.15">
      <c r="A10" s="269"/>
      <c r="B10" s="76" t="s">
        <v>7</v>
      </c>
      <c r="C10" s="72">
        <v>1</v>
      </c>
      <c r="D10" s="72">
        <f>8.74</f>
        <v>8.74</v>
      </c>
      <c r="E10" s="72">
        <f>D10*3.35*5</f>
        <v>146.39500000000001</v>
      </c>
      <c r="F10" s="72">
        <f>E10*1.64*5</f>
        <v>1200.4390000000001</v>
      </c>
      <c r="G10" s="88"/>
    </row>
    <row r="11" spans="1:7" x14ac:dyDescent="0.15">
      <c r="A11" s="269"/>
      <c r="B11" s="77" t="s">
        <v>13</v>
      </c>
      <c r="C11" s="73">
        <v>1</v>
      </c>
      <c r="D11" s="73">
        <f>2.72*5</f>
        <v>13.600000000000001</v>
      </c>
      <c r="E11" s="73">
        <f>D11*1.32*5</f>
        <v>89.76</v>
      </c>
      <c r="F11" s="72">
        <f>E11*3.35*5</f>
        <v>1503.48</v>
      </c>
      <c r="G11" s="88"/>
    </row>
    <row r="12" spans="1:7" x14ac:dyDescent="0.15">
      <c r="A12" s="269"/>
      <c r="B12" s="219" t="s">
        <v>2</v>
      </c>
      <c r="C12" s="100">
        <f>AVERAGE(C9:C11)</f>
        <v>1</v>
      </c>
      <c r="D12" s="100">
        <f t="shared" ref="D12:F12" si="2">AVERAGE(D9:D11)</f>
        <v>8.9416666666666682</v>
      </c>
      <c r="E12" s="100">
        <f t="shared" si="2"/>
        <v>111.15983333333334</v>
      </c>
      <c r="F12" s="100">
        <f t="shared" si="2"/>
        <v>1514.4506833333332</v>
      </c>
      <c r="G12" s="181">
        <f>24*6/LOG(F12,2)</f>
        <v>13.630453384586556</v>
      </c>
    </row>
    <row r="13" spans="1:7" x14ac:dyDescent="0.15">
      <c r="A13" s="270"/>
      <c r="B13" s="179" t="s">
        <v>8</v>
      </c>
      <c r="C13" s="50">
        <f>_xlfn.STDEV.S(C9:C11)</f>
        <v>0</v>
      </c>
      <c r="D13" s="50">
        <f t="shared" ref="D13:F13" si="3">_xlfn.STDEV.S(D9:D11)</f>
        <v>4.5608451336713172</v>
      </c>
      <c r="E13" s="50">
        <f t="shared" si="3"/>
        <v>30.748059167748057</v>
      </c>
      <c r="F13" s="50">
        <f t="shared" si="3"/>
        <v>319.63825788452033</v>
      </c>
      <c r="G13" s="180"/>
    </row>
    <row r="14" spans="1:7" x14ac:dyDescent="0.15">
      <c r="A14" s="268" t="s">
        <v>68</v>
      </c>
      <c r="B14" s="75" t="s">
        <v>6</v>
      </c>
      <c r="C14" s="71">
        <v>1</v>
      </c>
      <c r="D14" s="71">
        <f>1.15*5</f>
        <v>5.75</v>
      </c>
      <c r="E14" s="71">
        <f>1.84*5*D14</f>
        <v>52.900000000000006</v>
      </c>
      <c r="F14" s="71">
        <f>E14*15.1</f>
        <v>798.79000000000008</v>
      </c>
      <c r="G14" s="91"/>
    </row>
    <row r="15" spans="1:7" x14ac:dyDescent="0.15">
      <c r="A15" s="269"/>
      <c r="B15" s="76" t="s">
        <v>7</v>
      </c>
      <c r="C15" s="72">
        <v>1</v>
      </c>
      <c r="D15" s="72">
        <f>10.1</f>
        <v>10.1</v>
      </c>
      <c r="E15" s="72">
        <f>1.9*5*D15</f>
        <v>95.95</v>
      </c>
      <c r="F15" s="72">
        <f>E15*1.74*5</f>
        <v>834.76499999999999</v>
      </c>
      <c r="G15" s="88"/>
    </row>
    <row r="16" spans="1:7" x14ac:dyDescent="0.15">
      <c r="A16" s="269"/>
      <c r="B16" s="77" t="s">
        <v>13</v>
      </c>
      <c r="C16" s="73">
        <v>1</v>
      </c>
      <c r="D16" s="73">
        <f>1.4*5</f>
        <v>7</v>
      </c>
      <c r="E16" s="73">
        <f>1.61*5*D16</f>
        <v>56.350000000000009</v>
      </c>
      <c r="F16" s="73">
        <f>E16*1.41*5</f>
        <v>397.26750000000004</v>
      </c>
      <c r="G16" s="88"/>
    </row>
    <row r="17" spans="1:26" x14ac:dyDescent="0.15">
      <c r="A17" s="269"/>
      <c r="B17" s="219" t="s">
        <v>2</v>
      </c>
      <c r="C17" s="100">
        <f>AVERAGE(C14:C16)</f>
        <v>1</v>
      </c>
      <c r="D17" s="100">
        <f t="shared" ref="D17:F17" si="4">AVERAGE(D14:D16)</f>
        <v>7.6166666666666671</v>
      </c>
      <c r="E17" s="100">
        <f t="shared" si="4"/>
        <v>68.40000000000002</v>
      </c>
      <c r="F17" s="100">
        <f t="shared" si="4"/>
        <v>676.94083333333344</v>
      </c>
      <c r="G17" s="181">
        <f>24*6/LOG(F17,2)</f>
        <v>15.314447183882864</v>
      </c>
    </row>
    <row r="18" spans="1:26" x14ac:dyDescent="0.15">
      <c r="A18" s="270"/>
      <c r="B18" s="179" t="s">
        <v>8</v>
      </c>
      <c r="C18" s="50">
        <f>_xlfn.STDEV.S(C14:C16)</f>
        <v>0</v>
      </c>
      <c r="D18" s="50">
        <f t="shared" ref="D18:F18" si="5">_xlfn.STDEV.S(D14:D16)</f>
        <v>2.239605620044145</v>
      </c>
      <c r="E18" s="50">
        <f t="shared" si="5"/>
        <v>23.921277139818397</v>
      </c>
      <c r="F18" s="50">
        <f t="shared" si="5"/>
        <v>242.87122141081954</v>
      </c>
      <c r="G18" s="89"/>
    </row>
    <row r="19" spans="1:26" x14ac:dyDescent="0.15">
      <c r="A19" s="268" t="s">
        <v>69</v>
      </c>
      <c r="B19" s="75" t="s">
        <v>6</v>
      </c>
      <c r="C19" s="72">
        <v>1</v>
      </c>
      <c r="D19" s="72">
        <f>1.01*5</f>
        <v>5.05</v>
      </c>
      <c r="E19" s="72">
        <f>3.61*5*D19</f>
        <v>91.152500000000003</v>
      </c>
      <c r="F19" s="72">
        <f>E19*11.5</f>
        <v>1048.2537500000001</v>
      </c>
      <c r="G19" s="88"/>
    </row>
    <row r="20" spans="1:26" x14ac:dyDescent="0.15">
      <c r="A20" s="269"/>
      <c r="B20" s="76" t="s">
        <v>7</v>
      </c>
      <c r="C20" s="72">
        <v>1</v>
      </c>
      <c r="D20" s="72">
        <f>8.27</f>
        <v>8.27</v>
      </c>
      <c r="E20" s="72">
        <f>3.3*5*D20</f>
        <v>136.45499999999998</v>
      </c>
      <c r="F20" s="72">
        <f>E20*1.26*5</f>
        <v>859.66649999999981</v>
      </c>
      <c r="G20" s="88"/>
    </row>
    <row r="21" spans="1:26" x14ac:dyDescent="0.15">
      <c r="A21" s="269"/>
      <c r="B21" s="77" t="s">
        <v>13</v>
      </c>
      <c r="C21" s="73">
        <v>1</v>
      </c>
      <c r="D21" s="73">
        <v>9.9499999999999993</v>
      </c>
      <c r="E21" s="73">
        <v>80.594999999999999</v>
      </c>
      <c r="F21" s="73">
        <v>1398.3232499999999</v>
      </c>
      <c r="G21" s="88"/>
    </row>
    <row r="22" spans="1:26" x14ac:dyDescent="0.15">
      <c r="A22" s="269"/>
      <c r="B22" s="219" t="s">
        <v>2</v>
      </c>
      <c r="C22" s="100">
        <v>1</v>
      </c>
      <c r="D22" s="100">
        <f>AVERAGE(D19:D21)</f>
        <v>7.7566666666666668</v>
      </c>
      <c r="E22" s="100">
        <f t="shared" ref="E22:F22" si="6">AVERAGE(E19:E21)</f>
        <v>102.73416666666667</v>
      </c>
      <c r="F22" s="100">
        <f t="shared" si="6"/>
        <v>1102.0811666666666</v>
      </c>
      <c r="G22" s="181">
        <f>24*6/LOG(F22,2)</f>
        <v>14.248940195559886</v>
      </c>
    </row>
    <row r="23" spans="1:26" x14ac:dyDescent="0.15">
      <c r="A23" s="270"/>
      <c r="B23" s="179" t="s">
        <v>8</v>
      </c>
      <c r="C23" s="50">
        <f>_xlfn.STDEV.S(C19:C21)</f>
        <v>0</v>
      </c>
      <c r="D23" s="50">
        <f t="shared" ref="D23:F23" si="7">_xlfn.STDEV.S(D19:D21)</f>
        <v>2.4900066934314333</v>
      </c>
      <c r="E23" s="50">
        <f t="shared" si="7"/>
        <v>29.676356785888185</v>
      </c>
      <c r="F23" s="50">
        <f t="shared" si="7"/>
        <v>273.33279471899453</v>
      </c>
      <c r="G23" s="89"/>
    </row>
    <row r="26" spans="1:26" x14ac:dyDescent="0.15">
      <c r="A26" s="267" t="s">
        <v>57</v>
      </c>
      <c r="B26" s="267"/>
      <c r="C26" s="267"/>
      <c r="D26" s="267"/>
      <c r="E26" s="267"/>
    </row>
    <row r="27" spans="1:26" ht="13" customHeight="1" x14ac:dyDescent="0.15">
      <c r="F27" s="64"/>
    </row>
    <row r="28" spans="1:26" x14ac:dyDescent="0.15">
      <c r="C28" s="230" t="s">
        <v>1</v>
      </c>
      <c r="D28" s="230"/>
      <c r="E28" s="230"/>
      <c r="F28" s="230"/>
      <c r="G28" s="230"/>
      <c r="H28" s="230"/>
      <c r="I28" s="230"/>
      <c r="J28" s="230"/>
      <c r="K28" s="230"/>
      <c r="L28" s="230"/>
      <c r="M28" s="230"/>
      <c r="N28" s="230"/>
      <c r="O28" s="230"/>
      <c r="P28" s="230"/>
      <c r="Q28" s="230"/>
      <c r="R28" s="230"/>
      <c r="S28" s="230"/>
      <c r="T28" s="230"/>
      <c r="U28" s="230"/>
      <c r="V28" s="230"/>
      <c r="W28" t="s">
        <v>160</v>
      </c>
    </row>
    <row r="29" spans="1:26" x14ac:dyDescent="0.15">
      <c r="C29" s="230" t="s">
        <v>32</v>
      </c>
      <c r="D29" s="230"/>
      <c r="E29" s="230"/>
      <c r="F29" s="230"/>
      <c r="G29" s="230"/>
      <c r="H29" s="230" t="s">
        <v>33</v>
      </c>
      <c r="I29" s="230"/>
      <c r="J29" s="230"/>
      <c r="K29" s="230"/>
      <c r="L29" s="230"/>
      <c r="M29" s="230" t="s">
        <v>34</v>
      </c>
      <c r="N29" s="230"/>
      <c r="O29" s="230"/>
      <c r="P29" s="230"/>
      <c r="Q29" s="230"/>
      <c r="R29" s="230" t="s">
        <v>35</v>
      </c>
      <c r="S29" s="230"/>
      <c r="T29" s="230"/>
      <c r="U29" s="230"/>
      <c r="V29" s="230"/>
      <c r="W29" s="231" t="s">
        <v>76</v>
      </c>
      <c r="X29" s="232"/>
      <c r="Y29" s="206" t="s">
        <v>139</v>
      </c>
      <c r="Z29" s="207"/>
    </row>
    <row r="30" spans="1:26" x14ac:dyDescent="0.15">
      <c r="B30" s="96" t="s">
        <v>0</v>
      </c>
      <c r="C30" s="216" t="s">
        <v>3</v>
      </c>
      <c r="D30" s="216" t="s">
        <v>4</v>
      </c>
      <c r="E30" s="216" t="s">
        <v>5</v>
      </c>
      <c r="F30" s="217" t="s">
        <v>2</v>
      </c>
      <c r="G30" s="218" t="s">
        <v>8</v>
      </c>
      <c r="H30" s="216" t="s">
        <v>3</v>
      </c>
      <c r="I30" s="216" t="s">
        <v>4</v>
      </c>
      <c r="J30" s="216" t="s">
        <v>5</v>
      </c>
      <c r="K30" s="217" t="s">
        <v>2</v>
      </c>
      <c r="L30" s="218" t="s">
        <v>8</v>
      </c>
      <c r="M30" s="216" t="s">
        <v>3</v>
      </c>
      <c r="N30" s="216" t="s">
        <v>4</v>
      </c>
      <c r="O30" s="216" t="s">
        <v>5</v>
      </c>
      <c r="P30" s="217" t="s">
        <v>2</v>
      </c>
      <c r="Q30" s="218" t="s">
        <v>8</v>
      </c>
      <c r="R30" s="216" t="s">
        <v>3</v>
      </c>
      <c r="S30" s="216" t="s">
        <v>4</v>
      </c>
      <c r="T30" s="216" t="s">
        <v>5</v>
      </c>
      <c r="U30" s="217" t="s">
        <v>2</v>
      </c>
      <c r="V30" s="218" t="s">
        <v>8</v>
      </c>
      <c r="W30" s="228" t="s">
        <v>33</v>
      </c>
      <c r="X30" s="229"/>
      <c r="Y30" s="208" t="s">
        <v>35</v>
      </c>
      <c r="Z30" s="209"/>
    </row>
    <row r="31" spans="1:26" x14ac:dyDescent="0.15">
      <c r="A31" s="230" t="s">
        <v>6</v>
      </c>
      <c r="B31" s="9">
        <v>0</v>
      </c>
      <c r="C31" s="183">
        <v>100.15739018457577</v>
      </c>
      <c r="D31" s="184">
        <v>99.203510278056001</v>
      </c>
      <c r="E31" s="184">
        <v>100.63433013783565</v>
      </c>
      <c r="F31" s="100">
        <v>99.998410200155817</v>
      </c>
      <c r="G31" s="213">
        <f>_xlfn.STDEV.S(C31:E31)</f>
        <v>0.72853781258737094</v>
      </c>
      <c r="H31" s="183">
        <v>106.26992561105206</v>
      </c>
      <c r="I31" s="184">
        <v>92.373089184991414</v>
      </c>
      <c r="J31" s="184">
        <v>101.36515981361892</v>
      </c>
      <c r="K31" s="100">
        <v>100.00272486988746</v>
      </c>
      <c r="L31" s="213">
        <f>_xlfn.STDEV.S(H31:J31)</f>
        <v>7.0478853137020394</v>
      </c>
      <c r="M31" s="183">
        <v>96.803565438251795</v>
      </c>
      <c r="N31" s="184">
        <v>95.845114295298799</v>
      </c>
      <c r="O31" s="184">
        <v>107.34652801073466</v>
      </c>
      <c r="P31" s="100">
        <v>99.998402581428422</v>
      </c>
      <c r="Q31" s="213">
        <f>_xlfn.STDEV.S(M31:O31)</f>
        <v>6.3816821953125924</v>
      </c>
      <c r="R31" s="183">
        <v>100.39105819179362</v>
      </c>
      <c r="S31" s="184">
        <v>106.22774762154906</v>
      </c>
      <c r="T31" s="184">
        <v>93.387030876087067</v>
      </c>
      <c r="U31" s="100">
        <v>100.00194556314325</v>
      </c>
      <c r="V31" s="213">
        <f>_xlfn.STDEV.S(R31:T31)</f>
        <v>6.4291957593954461</v>
      </c>
      <c r="W31" s="68"/>
      <c r="X31" s="65"/>
      <c r="Y31" s="68"/>
      <c r="Z31" s="65"/>
    </row>
    <row r="32" spans="1:26" ht="12.5" customHeight="1" x14ac:dyDescent="0.15">
      <c r="A32" s="230"/>
      <c r="B32" s="9">
        <v>100</v>
      </c>
      <c r="C32" s="185">
        <v>91.572471025897855</v>
      </c>
      <c r="D32" s="186">
        <v>90.618591119378081</v>
      </c>
      <c r="E32" s="186">
        <v>96.818810511756581</v>
      </c>
      <c r="F32" s="100">
        <v>93.003290885677515</v>
      </c>
      <c r="G32" s="214">
        <f t="shared" ref="G32:G47" si="8">_xlfn.STDEV.S(C32:E32)</f>
        <v>3.3385796728191912</v>
      </c>
      <c r="H32" s="185">
        <v>109.53976947600752</v>
      </c>
      <c r="I32" s="186">
        <v>90.738167252513691</v>
      </c>
      <c r="J32" s="186">
        <v>101.36515981361892</v>
      </c>
      <c r="K32" s="100">
        <v>100.54769884738005</v>
      </c>
      <c r="L32" s="214">
        <f t="shared" ref="L32:L47" si="9">_xlfn.STDEV.S(H32:J32)</f>
        <v>9.4274197618497482</v>
      </c>
      <c r="M32" s="185">
        <v>67.570805578185656</v>
      </c>
      <c r="N32" s="186">
        <v>63.737001006373703</v>
      </c>
      <c r="O32" s="186">
        <v>62.778549863420722</v>
      </c>
      <c r="P32" s="100">
        <v>64.695452149326698</v>
      </c>
      <c r="Q32" s="214">
        <f t="shared" ref="Q32:Q47" si="10">_xlfn.STDEV.S(M32:O32)</f>
        <v>2.535823368059221</v>
      </c>
      <c r="R32" s="185">
        <v>101.5583960777447</v>
      </c>
      <c r="S32" s="186">
        <v>88.717679332282714</v>
      </c>
      <c r="T32" s="186">
        <v>108.56242339345124</v>
      </c>
      <c r="U32" s="100">
        <v>99.612832934492886</v>
      </c>
      <c r="V32" s="214">
        <f t="shared" ref="V32:V47" si="11">_xlfn.STDEV.S(R32:T32)</f>
        <v>10.06441149156799</v>
      </c>
      <c r="W32" s="69">
        <f>_xlfn.T.TEST(C32:E32,H32:J32,2,2)</f>
        <v>0.26141328817179021</v>
      </c>
      <c r="X32" s="66" t="s">
        <v>29</v>
      </c>
      <c r="Y32" s="69">
        <f>_xlfn.T.TEST(M32:O32,R32:T32,2,2)</f>
        <v>4.3207519292589791E-3</v>
      </c>
      <c r="Z32" s="66" t="s">
        <v>19</v>
      </c>
    </row>
    <row r="33" spans="1:26" x14ac:dyDescent="0.15">
      <c r="A33" s="230"/>
      <c r="B33" s="9">
        <v>200</v>
      </c>
      <c r="C33" s="185">
        <v>58.50463426654585</v>
      </c>
      <c r="D33" s="186">
        <v>69.633233175943161</v>
      </c>
      <c r="E33" s="186">
        <v>65.817713549864081</v>
      </c>
      <c r="F33" s="100">
        <v>64.651860330784359</v>
      </c>
      <c r="G33" s="214">
        <f t="shared" si="8"/>
        <v>5.6551603618189876</v>
      </c>
      <c r="H33" s="185">
        <v>99.185263903648604</v>
      </c>
      <c r="I33" s="186">
        <v>87.740810376304537</v>
      </c>
      <c r="J33" s="186">
        <v>89.375732308782275</v>
      </c>
      <c r="K33" s="100">
        <v>92.100602196245134</v>
      </c>
      <c r="L33" s="214">
        <f t="shared" si="9"/>
        <v>6.189714538053102</v>
      </c>
      <c r="M33" s="185">
        <v>40.574431718343163</v>
      </c>
      <c r="N33" s="186">
        <v>33.22630628903692</v>
      </c>
      <c r="O33" s="186">
        <v>36.421143432213547</v>
      </c>
      <c r="P33" s="100">
        <v>36.74062714653121</v>
      </c>
      <c r="Q33" s="214">
        <f t="shared" si="10"/>
        <v>3.6844659333463685</v>
      </c>
      <c r="R33" s="185">
        <v>88.717679332282714</v>
      </c>
      <c r="S33" s="186">
        <v>85.993890931730178</v>
      </c>
      <c r="T33" s="186">
        <v>82.88098990252729</v>
      </c>
      <c r="U33" s="100">
        <v>85.864186722180065</v>
      </c>
      <c r="V33" s="214">
        <f t="shared" si="11"/>
        <v>2.9205056516527992</v>
      </c>
      <c r="W33" s="69">
        <f>_xlfn.T.TEST(C33:E33,H33:J33,2,2)</f>
        <v>4.7706101888021907E-3</v>
      </c>
      <c r="X33" s="66" t="s">
        <v>19</v>
      </c>
      <c r="Y33" s="69">
        <f>_xlfn.T.TEST(M33:O33,R33:T33,2,2)</f>
        <v>5.4818515052277665E-5</v>
      </c>
      <c r="Z33" s="66" t="s">
        <v>31</v>
      </c>
    </row>
    <row r="34" spans="1:26" x14ac:dyDescent="0.15">
      <c r="A34" s="230"/>
      <c r="B34" s="9">
        <v>300</v>
      </c>
      <c r="C34" s="187">
        <v>54.689114640466762</v>
      </c>
      <c r="D34" s="186">
        <v>46.10419548178885</v>
      </c>
      <c r="E34" s="186">
        <v>48.329915263668305</v>
      </c>
      <c r="F34" s="100">
        <v>49.707741795307975</v>
      </c>
      <c r="G34" s="214">
        <f t="shared" si="8"/>
        <v>4.4552231934804816</v>
      </c>
      <c r="H34" s="185">
        <v>105.7249516335595</v>
      </c>
      <c r="I34" s="186">
        <v>85.560914466334225</v>
      </c>
      <c r="J34" s="186">
        <v>75.751382871467882</v>
      </c>
      <c r="K34" s="100">
        <v>89.012416323787193</v>
      </c>
      <c r="L34" s="214">
        <f t="shared" si="9"/>
        <v>15.281961748674926</v>
      </c>
      <c r="M34" s="185">
        <v>15.654702001565473</v>
      </c>
      <c r="N34" s="186">
        <v>11.82089742975352</v>
      </c>
      <c r="O34" s="186">
        <v>10.542962572482869</v>
      </c>
      <c r="P34" s="100">
        <v>12.672854001267288</v>
      </c>
      <c r="Q34" s="214">
        <f t="shared" si="10"/>
        <v>2.6602335419129299</v>
      </c>
      <c r="R34" s="185">
        <v>96.110819276639617</v>
      </c>
      <c r="S34" s="186">
        <v>86.383003560380544</v>
      </c>
      <c r="T34" s="186">
        <v>72.374948928967498</v>
      </c>
      <c r="U34" s="100">
        <v>84.95625725532922</v>
      </c>
      <c r="V34" s="214">
        <f t="shared" si="11"/>
        <v>11.932082343606542</v>
      </c>
      <c r="W34" s="69">
        <f>_xlfn.T.TEST(C34:E34,H34:J34,2,2)</f>
        <v>1.2881006175385439E-2</v>
      </c>
      <c r="X34" s="66" t="s">
        <v>30</v>
      </c>
      <c r="Y34" s="69">
        <f>_xlfn.T.TEST(M34:O34,R34:T34,2,2)</f>
        <v>5.1243800352852918E-4</v>
      </c>
      <c r="Z34" s="66" t="s">
        <v>77</v>
      </c>
    </row>
    <row r="35" spans="1:26" x14ac:dyDescent="0.15">
      <c r="A35" s="230"/>
      <c r="B35" s="9">
        <v>400</v>
      </c>
      <c r="C35" s="188">
        <v>43.242555762229536</v>
      </c>
      <c r="D35" s="189">
        <v>34.975596572391538</v>
      </c>
      <c r="E35" s="189">
        <v>37.837236291950845</v>
      </c>
      <c r="F35" s="100">
        <v>38.685129542190637</v>
      </c>
      <c r="G35" s="215">
        <f t="shared" si="8"/>
        <v>4.1981955390933594</v>
      </c>
      <c r="H35" s="193">
        <v>95.370446061200582</v>
      </c>
      <c r="I35" s="189">
        <v>90.46568026376741</v>
      </c>
      <c r="J35" s="189">
        <v>95.915420038693142</v>
      </c>
      <c r="K35" s="100">
        <v>93.917182121220378</v>
      </c>
      <c r="L35" s="215">
        <f t="shared" si="9"/>
        <v>3.0014826274754585</v>
      </c>
      <c r="M35" s="193">
        <v>3.514320857494289</v>
      </c>
      <c r="N35" s="189">
        <v>2.5558697145413016</v>
      </c>
      <c r="O35" s="189">
        <v>2.2363860002236389</v>
      </c>
      <c r="P35" s="100">
        <v>2.7688588574197435</v>
      </c>
      <c r="Q35" s="215">
        <f t="shared" si="10"/>
        <v>0.66505838547822715</v>
      </c>
      <c r="R35" s="193">
        <v>99.223720305842519</v>
      </c>
      <c r="S35" s="189">
        <v>85.993890931730178</v>
      </c>
      <c r="T35" s="189">
        <v>79.768088873324373</v>
      </c>
      <c r="U35" s="100">
        <v>88.328566703632362</v>
      </c>
      <c r="V35" s="215">
        <f t="shared" si="11"/>
        <v>9.9357149631733748</v>
      </c>
      <c r="W35" s="70">
        <f>_xlfn.T.TEST(C35:E35,H35:J35,2,2)</f>
        <v>4.9845858879183657E-5</v>
      </c>
      <c r="X35" s="67" t="s">
        <v>31</v>
      </c>
      <c r="Y35" s="70">
        <f>_xlfn.T.TEST(M35:O35,R35:T35,2,2)</f>
        <v>1.1872711789607352E-4</v>
      </c>
      <c r="Z35" s="67" t="s">
        <v>77</v>
      </c>
    </row>
    <row r="36" spans="1:26" x14ac:dyDescent="0.15">
      <c r="A36" s="94"/>
      <c r="C36" s="190"/>
      <c r="D36" s="186"/>
      <c r="E36" s="186"/>
      <c r="F36" s="191"/>
      <c r="G36" s="101"/>
      <c r="H36" s="185"/>
      <c r="I36" s="186"/>
      <c r="J36" s="186"/>
      <c r="K36" s="191"/>
      <c r="L36" s="101"/>
      <c r="M36" s="185"/>
      <c r="N36" s="186"/>
      <c r="O36" s="186"/>
      <c r="P36" s="191"/>
      <c r="Q36" s="101"/>
      <c r="R36" s="185"/>
      <c r="S36" s="186"/>
      <c r="T36" s="186"/>
      <c r="U36" s="191"/>
      <c r="V36" s="101"/>
      <c r="W36" s="69"/>
      <c r="X36" s="66"/>
      <c r="Y36" s="69"/>
      <c r="Z36" s="66"/>
    </row>
    <row r="37" spans="1:26" ht="13" customHeight="1" x14ac:dyDescent="0.15">
      <c r="A37" s="230" t="s">
        <v>7</v>
      </c>
      <c r="B37" s="9">
        <v>0</v>
      </c>
      <c r="C37" s="192">
        <v>102.52752641198235</v>
      </c>
      <c r="D37" s="184">
        <v>102.97329826594748</v>
      </c>
      <c r="E37" s="184">
        <v>94.503633040609813</v>
      </c>
      <c r="F37" s="100">
        <v>100.00148590617988</v>
      </c>
      <c r="G37" s="213">
        <f t="shared" si="8"/>
        <v>4.7664942814441336</v>
      </c>
      <c r="H37" s="183">
        <v>101.38823896428013</v>
      </c>
      <c r="I37" s="184">
        <v>98.788540529298601</v>
      </c>
      <c r="J37" s="184">
        <v>99.828419903291206</v>
      </c>
      <c r="K37" s="100">
        <v>100.00173313228998</v>
      </c>
      <c r="L37" s="213">
        <f t="shared" si="9"/>
        <v>1.308486184382871</v>
      </c>
      <c r="M37" s="183">
        <v>94.461538461538467</v>
      </c>
      <c r="N37" s="184">
        <v>100</v>
      </c>
      <c r="O37" s="184">
        <v>105.53846153846153</v>
      </c>
      <c r="P37" s="100">
        <v>100</v>
      </c>
      <c r="Q37" s="213">
        <f t="shared" si="10"/>
        <v>5.538461538461533</v>
      </c>
      <c r="R37" s="183">
        <v>90.099009900990097</v>
      </c>
      <c r="S37" s="184">
        <v>104.95049504950495</v>
      </c>
      <c r="T37" s="184">
        <v>104.95049504950495</v>
      </c>
      <c r="U37" s="100">
        <v>100</v>
      </c>
      <c r="V37" s="213">
        <f t="shared" si="11"/>
        <v>8.5745089483607799</v>
      </c>
      <c r="W37" s="68"/>
      <c r="X37" s="65"/>
      <c r="Y37" s="68"/>
      <c r="Z37" s="65"/>
    </row>
    <row r="38" spans="1:26" x14ac:dyDescent="0.15">
      <c r="A38" s="230"/>
      <c r="B38" s="9">
        <v>100</v>
      </c>
      <c r="C38" s="187">
        <v>84.696652253376712</v>
      </c>
      <c r="D38" s="186">
        <v>78.455846297864753</v>
      </c>
      <c r="E38" s="186">
        <v>74.443899612178484</v>
      </c>
      <c r="F38" s="100">
        <v>79.198799387806659</v>
      </c>
      <c r="G38" s="214">
        <f t="shared" si="8"/>
        <v>5.1665964280936407</v>
      </c>
      <c r="H38" s="185">
        <v>99.308480216294896</v>
      </c>
      <c r="I38" s="186">
        <v>94.629023033328124</v>
      </c>
      <c r="J38" s="186">
        <v>100.86829927728382</v>
      </c>
      <c r="K38" s="100">
        <v>98.268600842302291</v>
      </c>
      <c r="L38" s="214">
        <f t="shared" si="9"/>
        <v>3.2470223045798345</v>
      </c>
      <c r="M38" s="185">
        <v>60.923076923076927</v>
      </c>
      <c r="N38" s="186">
        <v>64.615384615384613</v>
      </c>
      <c r="O38" s="186">
        <v>67.07692307692308</v>
      </c>
      <c r="P38" s="100">
        <v>64.205128205128219</v>
      </c>
      <c r="Q38" s="214">
        <f t="shared" si="10"/>
        <v>3.0973679734444093</v>
      </c>
      <c r="R38" s="185">
        <v>87.128712871287135</v>
      </c>
      <c r="S38" s="186">
        <v>97.029702970297024</v>
      </c>
      <c r="T38" s="186">
        <v>88.118811881188122</v>
      </c>
      <c r="U38" s="100">
        <v>90.75907590759077</v>
      </c>
      <c r="V38" s="214">
        <f t="shared" si="11"/>
        <v>5.453040145827817</v>
      </c>
      <c r="W38" s="69">
        <f>_xlfn.T.TEST(C38:E38,H38:J38,2,2)</f>
        <v>5.6440257096167339E-3</v>
      </c>
      <c r="X38" s="66" t="s">
        <v>19</v>
      </c>
      <c r="Y38" s="69">
        <f>_xlfn.T.TEST(M38:O38,R38:T38,2,2)</f>
        <v>1.8400290572009785E-3</v>
      </c>
      <c r="Z38" s="66" t="s">
        <v>19</v>
      </c>
    </row>
    <row r="39" spans="1:26" x14ac:dyDescent="0.15">
      <c r="A39" s="230"/>
      <c r="B39" s="9">
        <v>200</v>
      </c>
      <c r="C39" s="187">
        <v>51.115172588002793</v>
      </c>
      <c r="D39" s="186">
        <v>52.303897531909833</v>
      </c>
      <c r="E39" s="186">
        <v>47.548997756281665</v>
      </c>
      <c r="F39" s="100">
        <v>50.322689292064759</v>
      </c>
      <c r="G39" s="214">
        <f t="shared" si="8"/>
        <v>2.4745282984485755</v>
      </c>
      <c r="H39" s="185">
        <v>97.402034697308451</v>
      </c>
      <c r="I39" s="186">
        <v>96.362155323315832</v>
      </c>
      <c r="J39" s="186">
        <v>91.856011369347812</v>
      </c>
      <c r="K39" s="100">
        <v>95.20673379665736</v>
      </c>
      <c r="L39" s="214">
        <f t="shared" si="9"/>
        <v>2.9480235526145715</v>
      </c>
      <c r="M39" s="185">
        <v>22.358974358974361</v>
      </c>
      <c r="N39" s="186">
        <v>16.820512820512821</v>
      </c>
      <c r="O39" s="186">
        <v>16.205128205128204</v>
      </c>
      <c r="P39" s="100">
        <v>18.461538461538463</v>
      </c>
      <c r="Q39" s="214">
        <f t="shared" si="10"/>
        <v>3.3892741829452957</v>
      </c>
      <c r="R39" s="185">
        <v>79.207920792079207</v>
      </c>
      <c r="S39" s="186">
        <v>82.508250825082499</v>
      </c>
      <c r="T39" s="186">
        <v>83.4983498349835</v>
      </c>
      <c r="U39" s="100">
        <v>81.738173817381735</v>
      </c>
      <c r="V39" s="214">
        <f t="shared" si="11"/>
        <v>2.2464882130541399</v>
      </c>
      <c r="W39" s="69">
        <f>_xlfn.T.TEST(C39:E39,H39:J39,2,2)</f>
        <v>3.5467419896028237E-5</v>
      </c>
      <c r="X39" s="66" t="s">
        <v>31</v>
      </c>
      <c r="Y39" s="69">
        <f>_xlfn.T.TEST(M39:O39,R39:T39,2,2)</f>
        <v>1.1264461563742802E-5</v>
      </c>
      <c r="Z39" s="66" t="s">
        <v>31</v>
      </c>
    </row>
    <row r="40" spans="1:26" x14ac:dyDescent="0.15">
      <c r="A40" s="230"/>
      <c r="B40" s="9">
        <v>300</v>
      </c>
      <c r="C40" s="187">
        <v>29.420942361699279</v>
      </c>
      <c r="D40" s="186">
        <v>26.449130001931675</v>
      </c>
      <c r="E40" s="186">
        <v>30.312486069629561</v>
      </c>
      <c r="F40" s="100">
        <v>28.727519477753503</v>
      </c>
      <c r="G40" s="214">
        <f t="shared" si="8"/>
        <v>2.0228708556008397</v>
      </c>
      <c r="H40" s="185">
        <v>96.362155323315832</v>
      </c>
      <c r="I40" s="186">
        <v>89.429626163365057</v>
      </c>
      <c r="J40" s="186">
        <v>84.923482209397051</v>
      </c>
      <c r="K40" s="100">
        <v>90.238421232025985</v>
      </c>
      <c r="L40" s="214">
        <f t="shared" si="9"/>
        <v>5.7620675758871291</v>
      </c>
      <c r="M40" s="185">
        <v>2.0512820512820515</v>
      </c>
      <c r="N40" s="186">
        <v>2.2564102564102564</v>
      </c>
      <c r="O40" s="186">
        <v>2.0512820512820515</v>
      </c>
      <c r="P40" s="100">
        <v>2.1196581196581197</v>
      </c>
      <c r="Q40" s="214">
        <f t="shared" si="10"/>
        <v>0.11843082444915383</v>
      </c>
      <c r="R40" s="185">
        <v>85.808580858085804</v>
      </c>
      <c r="S40" s="186">
        <v>78.547854785478549</v>
      </c>
      <c r="T40" s="186">
        <v>76.897689768976889</v>
      </c>
      <c r="U40" s="100">
        <v>80.418041804180405</v>
      </c>
      <c r="V40" s="214">
        <f t="shared" si="11"/>
        <v>4.7406955833696909</v>
      </c>
      <c r="W40" s="69">
        <f>_xlfn.T.TEST(C40:E40,H40:J40,2,2)</f>
        <v>6.3374096942086255E-5</v>
      </c>
      <c r="X40" s="66" t="s">
        <v>31</v>
      </c>
      <c r="Y40" s="69">
        <f>_xlfn.T.TEST(M40:O40,R40:T40,2,2)</f>
        <v>8.8976610363168539E-6</v>
      </c>
      <c r="Z40" s="66" t="s">
        <v>31</v>
      </c>
    </row>
    <row r="41" spans="1:26" x14ac:dyDescent="0.15">
      <c r="A41" s="230"/>
      <c r="B41" s="9">
        <v>400</v>
      </c>
      <c r="C41" s="188">
        <v>20.208324046419708</v>
      </c>
      <c r="D41" s="189">
        <v>18.425236630559144</v>
      </c>
      <c r="E41" s="189">
        <v>19.613961574466188</v>
      </c>
      <c r="F41" s="100">
        <v>19.415840750481681</v>
      </c>
      <c r="G41" s="215">
        <f t="shared" si="8"/>
        <v>0.90790367265602645</v>
      </c>
      <c r="H41" s="193">
        <v>96.015528865318288</v>
      </c>
      <c r="I41" s="189">
        <v>100.52167281928628</v>
      </c>
      <c r="J41" s="189">
        <v>82.150470545416724</v>
      </c>
      <c r="K41" s="100">
        <v>92.895890743340431</v>
      </c>
      <c r="L41" s="215">
        <f t="shared" si="9"/>
        <v>9.5746736109347683</v>
      </c>
      <c r="M41" s="193">
        <v>0.64102564102564108</v>
      </c>
      <c r="N41" s="189">
        <v>0.48717948717948717</v>
      </c>
      <c r="O41" s="189">
        <v>0.5641025641025641</v>
      </c>
      <c r="P41" s="100">
        <v>4.7008547008547008E-2</v>
      </c>
      <c r="Q41" s="215">
        <f t="shared" si="10"/>
        <v>7.6923076923077122E-2</v>
      </c>
      <c r="R41" s="193">
        <v>86.468646864686477</v>
      </c>
      <c r="S41" s="189">
        <v>80.858085808580853</v>
      </c>
      <c r="T41" s="189">
        <v>79.867986798679866</v>
      </c>
      <c r="U41" s="100">
        <v>82.398239823982394</v>
      </c>
      <c r="V41" s="215">
        <f t="shared" si="11"/>
        <v>3.5596676979897617</v>
      </c>
      <c r="W41" s="70">
        <f>_xlfn.T.TEST(C41:E41,H41:J41,2,2)</f>
        <v>1.8842848467196186E-4</v>
      </c>
      <c r="X41" s="67" t="s">
        <v>77</v>
      </c>
      <c r="Y41" s="70">
        <f>_xlfn.T.TEST(M41:O41,R41:T41,2,2)</f>
        <v>2.3789719376859978E-6</v>
      </c>
      <c r="Z41" s="67" t="s">
        <v>31</v>
      </c>
    </row>
    <row r="42" spans="1:26" x14ac:dyDescent="0.15">
      <c r="A42" s="94"/>
      <c r="B42" s="2"/>
      <c r="C42" s="185"/>
      <c r="D42" s="186"/>
      <c r="E42" s="186"/>
      <c r="F42" s="191"/>
      <c r="G42" s="101"/>
      <c r="H42" s="185"/>
      <c r="I42" s="186"/>
      <c r="J42" s="186"/>
      <c r="K42" s="191"/>
      <c r="L42" s="101"/>
      <c r="M42" s="185"/>
      <c r="N42" s="186"/>
      <c r="O42" s="186"/>
      <c r="P42" s="191"/>
      <c r="Q42" s="101"/>
      <c r="R42" s="185"/>
      <c r="S42" s="186"/>
      <c r="T42" s="186"/>
      <c r="U42" s="191"/>
      <c r="V42" s="101"/>
      <c r="W42" s="69"/>
      <c r="X42" s="66"/>
      <c r="Y42" s="69"/>
      <c r="Z42" s="66"/>
    </row>
    <row r="43" spans="1:26" x14ac:dyDescent="0.15">
      <c r="A43" s="230" t="s">
        <v>197</v>
      </c>
      <c r="B43" s="9">
        <v>0</v>
      </c>
      <c r="C43" s="183">
        <v>94.735417512518609</v>
      </c>
      <c r="D43" s="184">
        <v>110.97577480037894</v>
      </c>
      <c r="E43" s="184">
        <v>94.284296476744714</v>
      </c>
      <c r="F43" s="100">
        <v>99.998496263214079</v>
      </c>
      <c r="G43" s="213">
        <f t="shared" si="8"/>
        <v>9.5092776071110965</v>
      </c>
      <c r="H43" s="183">
        <v>100.1712773135413</v>
      </c>
      <c r="I43" s="184">
        <v>96.019100015570672</v>
      </c>
      <c r="J43" s="184">
        <v>103.80443244926558</v>
      </c>
      <c r="K43" s="100">
        <v>99.998269926125843</v>
      </c>
      <c r="L43" s="213">
        <f t="shared" si="9"/>
        <v>3.8955486061478806</v>
      </c>
      <c r="M43" s="183">
        <v>98.563037201738965</v>
      </c>
      <c r="N43" s="184">
        <v>95.908140576776304</v>
      </c>
      <c r="O43" s="194">
        <v>105.53214084226596</v>
      </c>
      <c r="P43" s="100">
        <v>100.00110620692708</v>
      </c>
      <c r="Q43" s="213">
        <f t="shared" si="10"/>
        <v>4.9705509880996379</v>
      </c>
      <c r="R43" s="183">
        <v>107.62664687326036</v>
      </c>
      <c r="S43" s="184">
        <v>103.91538318797551</v>
      </c>
      <c r="T43" s="184">
        <v>88.451784499288678</v>
      </c>
      <c r="U43" s="100">
        <v>99.997938186841509</v>
      </c>
      <c r="V43" s="213">
        <f t="shared" si="11"/>
        <v>10.169986148853448</v>
      </c>
      <c r="W43" s="68"/>
      <c r="X43" s="65"/>
      <c r="Y43" s="68"/>
      <c r="Z43" s="65"/>
    </row>
    <row r="44" spans="1:26" x14ac:dyDescent="0.15">
      <c r="A44" s="230"/>
      <c r="B44" s="9">
        <v>100</v>
      </c>
      <c r="C44" s="187">
        <v>64.510308115667442</v>
      </c>
      <c r="D44" s="186">
        <v>67.217034330310824</v>
      </c>
      <c r="E44" s="186">
        <v>61.803581901024053</v>
      </c>
      <c r="F44" s="100">
        <v>64.510308115667428</v>
      </c>
      <c r="G44" s="214">
        <f t="shared" si="8"/>
        <v>2.7067262146433855</v>
      </c>
      <c r="H44" s="185">
        <v>108.99465407172887</v>
      </c>
      <c r="I44" s="186">
        <v>105.36149893600457</v>
      </c>
      <c r="J44" s="186">
        <v>100.69029947578763</v>
      </c>
      <c r="K44" s="100">
        <v>105.01548416117369</v>
      </c>
      <c r="L44" s="214">
        <f t="shared" si="9"/>
        <v>4.1629762168529831</v>
      </c>
      <c r="M44" s="185">
        <v>32.522483655792655</v>
      </c>
      <c r="N44" s="186">
        <v>40.819035608800988</v>
      </c>
      <c r="O44" s="101">
        <v>35.509242358875653</v>
      </c>
      <c r="P44" s="100">
        <v>36.283587207823096</v>
      </c>
      <c r="Q44" s="214">
        <f t="shared" si="10"/>
        <v>4.2021305353427767</v>
      </c>
      <c r="R44" s="185">
        <v>106.3895589781654</v>
      </c>
      <c r="S44" s="186">
        <v>85.359064761551323</v>
      </c>
      <c r="T44" s="186">
        <v>97.729943712500784</v>
      </c>
      <c r="U44" s="100">
        <v>96.492855817405825</v>
      </c>
      <c r="V44" s="214">
        <f t="shared" si="11"/>
        <v>10.569683608978195</v>
      </c>
      <c r="W44" s="69">
        <f>_xlfn.T.TEST(C44:E44,H44:J44,2,2)</f>
        <v>1.4567042486243555E-4</v>
      </c>
      <c r="X44" s="66" t="s">
        <v>77</v>
      </c>
      <c r="Y44" s="69">
        <f>_xlfn.T.TEST(M44:O44,R44:T44,2,2)</f>
        <v>7.8574637924626008E-4</v>
      </c>
      <c r="Z44" s="66" t="s">
        <v>77</v>
      </c>
    </row>
    <row r="45" spans="1:26" x14ac:dyDescent="0.15">
      <c r="A45" s="230"/>
      <c r="B45" s="9">
        <v>200</v>
      </c>
      <c r="C45" s="185">
        <v>24.059788574607904</v>
      </c>
      <c r="D45" s="186">
        <v>30.375483075442478</v>
      </c>
      <c r="E45" s="186">
        <v>25.563525360520895</v>
      </c>
      <c r="F45" s="100">
        <v>26.666265670190427</v>
      </c>
      <c r="G45" s="214">
        <f t="shared" si="8"/>
        <v>3.2990947849213801</v>
      </c>
      <c r="H45" s="185">
        <v>95.500077853324342</v>
      </c>
      <c r="I45" s="186">
        <v>92.385944879846377</v>
      </c>
      <c r="J45" s="186">
        <v>95.846092628155233</v>
      </c>
      <c r="K45" s="100">
        <v>94.577371787108646</v>
      </c>
      <c r="L45" s="214">
        <f t="shared" si="9"/>
        <v>1.9057007827844166</v>
      </c>
      <c r="M45" s="185">
        <v>4.2035863228575536</v>
      </c>
      <c r="N45" s="186">
        <v>2.8761380103762213</v>
      </c>
      <c r="O45" s="101">
        <v>2.4336552395491098</v>
      </c>
      <c r="P45" s="100">
        <v>3.1711265242609614</v>
      </c>
      <c r="Q45" s="214">
        <f t="shared" si="10"/>
        <v>0.92110133938036143</v>
      </c>
      <c r="R45" s="185">
        <v>86.183790024947953</v>
      </c>
      <c r="S45" s="186">
        <v>84.946702129852994</v>
      </c>
      <c r="T45" s="186">
        <v>77.111812127585011</v>
      </c>
      <c r="U45" s="100">
        <v>82.747434760795315</v>
      </c>
      <c r="V45" s="214">
        <f t="shared" si="11"/>
        <v>4.9196319438563529</v>
      </c>
      <c r="W45" s="69">
        <f>_xlfn.T.TEST(C45:E45,H45:J45,2,2)</f>
        <v>6.5583003879833902E-6</v>
      </c>
      <c r="X45" s="66" t="s">
        <v>31</v>
      </c>
      <c r="Y45" s="69">
        <f>_xlfn.T.TEST(M45:O45,R45:T45,2,2)</f>
        <v>1.0342428262589093E-5</v>
      </c>
      <c r="Z45" s="66" t="s">
        <v>31</v>
      </c>
    </row>
    <row r="46" spans="1:26" x14ac:dyDescent="0.15">
      <c r="A46" s="230"/>
      <c r="B46" s="9">
        <v>300</v>
      </c>
      <c r="C46" s="185">
        <v>17.142599359408134</v>
      </c>
      <c r="D46" s="186">
        <v>15.037367859129938</v>
      </c>
      <c r="E46" s="186">
        <v>12.330641644486549</v>
      </c>
      <c r="F46" s="100">
        <v>14.836869621008207</v>
      </c>
      <c r="G46" s="214">
        <f t="shared" si="8"/>
        <v>2.4122362902845631</v>
      </c>
      <c r="H46" s="185">
        <v>87.195723257383108</v>
      </c>
      <c r="I46" s="186">
        <v>91.693915330184609</v>
      </c>
      <c r="J46" s="186">
        <v>96.884136952647893</v>
      </c>
      <c r="K46" s="100">
        <v>91.924591846738551</v>
      </c>
      <c r="L46" s="214">
        <f t="shared" si="9"/>
        <v>4.8483243212594234</v>
      </c>
      <c r="M46" s="185">
        <v>0.27655173176694431</v>
      </c>
      <c r="N46" s="186">
        <v>0.1659310390601666</v>
      </c>
      <c r="O46" s="101">
        <v>0.11062069270677773</v>
      </c>
      <c r="P46" s="100">
        <v>0.18436782117796288</v>
      </c>
      <c r="Q46" s="214">
        <f t="shared" si="10"/>
        <v>8.4487949626209771E-2</v>
      </c>
      <c r="R46" s="185">
        <v>88.657965815137842</v>
      </c>
      <c r="S46" s="186">
        <v>79.585987917774887</v>
      </c>
      <c r="T46" s="186">
        <v>77.936537390981627</v>
      </c>
      <c r="U46" s="100">
        <v>82.060163707964776</v>
      </c>
      <c r="V46" s="214">
        <f t="shared" si="11"/>
        <v>5.7730768437764244</v>
      </c>
      <c r="W46" s="69">
        <f>_xlfn.T.TEST(C46:E46,H46:J46,2,2)</f>
        <v>1.6058324842655661E-5</v>
      </c>
      <c r="X46" s="66" t="s">
        <v>31</v>
      </c>
      <c r="Y46" s="69">
        <f>_xlfn.T.TEST(M46:O46,R46:T46,2,2)</f>
        <v>1.6304893053743784E-5</v>
      </c>
      <c r="Z46" s="66" t="s">
        <v>31</v>
      </c>
    </row>
    <row r="47" spans="1:26" x14ac:dyDescent="0.15">
      <c r="A47" s="230"/>
      <c r="B47" s="9">
        <v>400</v>
      </c>
      <c r="C47" s="193">
        <v>8.7216733582953641</v>
      </c>
      <c r="D47" s="189">
        <v>5.7141997864693765</v>
      </c>
      <c r="E47" s="189">
        <v>8.1201786439301671</v>
      </c>
      <c r="F47" s="100">
        <v>7.5186839295649692</v>
      </c>
      <c r="G47" s="215">
        <f t="shared" si="8"/>
        <v>1.591405429130138</v>
      </c>
      <c r="H47" s="193">
        <v>86.503693707721325</v>
      </c>
      <c r="I47" s="189">
        <v>88.233767581875767</v>
      </c>
      <c r="J47" s="189">
        <v>93.07797442950816</v>
      </c>
      <c r="K47" s="100">
        <v>89.271811906368427</v>
      </c>
      <c r="L47" s="215">
        <f t="shared" si="9"/>
        <v>3.4078503146298926</v>
      </c>
      <c r="M47" s="193">
        <v>8.2965519530083298E-2</v>
      </c>
      <c r="N47" s="189">
        <v>2.7655173176694432E-2</v>
      </c>
      <c r="O47" s="102">
        <v>5.5310346353388863E-2</v>
      </c>
      <c r="P47" s="100">
        <v>5.5310346353388863E-2</v>
      </c>
      <c r="Q47" s="215">
        <f t="shared" si="10"/>
        <v>2.7655173176694439E-2</v>
      </c>
      <c r="R47" s="193">
        <v>85.359064761551323</v>
      </c>
      <c r="S47" s="189">
        <v>88.657965815137842</v>
      </c>
      <c r="T47" s="189">
        <v>90.719778973629403</v>
      </c>
      <c r="U47" s="100">
        <v>88.245603183439528</v>
      </c>
      <c r="V47" s="215">
        <f t="shared" si="11"/>
        <v>2.7040426070810808</v>
      </c>
      <c r="W47" s="70">
        <f>_xlfn.T.TEST(C47:E47,H47:J47,2,2)</f>
        <v>2.9724841580456697E-6</v>
      </c>
      <c r="X47" s="67" t="s">
        <v>31</v>
      </c>
      <c r="Y47" s="70">
        <f>_xlfn.T.TEST(M47:O47,R47:T47,2,2)</f>
        <v>5.8811696676941694E-7</v>
      </c>
      <c r="Z47" s="67" t="s">
        <v>31</v>
      </c>
    </row>
    <row r="49" spans="1:6" x14ac:dyDescent="0.15">
      <c r="A49" s="267" t="s">
        <v>70</v>
      </c>
      <c r="B49" s="267"/>
      <c r="C49" s="267"/>
      <c r="D49" s="267"/>
      <c r="E49" s="267"/>
    </row>
    <row r="51" spans="1:6" x14ac:dyDescent="0.15">
      <c r="B51" s="263" t="s">
        <v>129</v>
      </c>
      <c r="C51" s="263"/>
      <c r="D51" s="263"/>
      <c r="E51" s="263"/>
      <c r="F51" s="263"/>
    </row>
    <row r="52" spans="1:6" x14ac:dyDescent="0.15">
      <c r="A52" s="7" t="s">
        <v>177</v>
      </c>
      <c r="B52" s="103">
        <v>1</v>
      </c>
      <c r="C52" s="103">
        <v>2</v>
      </c>
      <c r="D52" s="103">
        <v>3</v>
      </c>
      <c r="E52" s="103">
        <v>4</v>
      </c>
      <c r="F52" s="103">
        <v>5</v>
      </c>
    </row>
    <row r="53" spans="1:6" x14ac:dyDescent="0.15">
      <c r="A53" s="151" t="s">
        <v>135</v>
      </c>
      <c r="B53" s="24" t="s">
        <v>64</v>
      </c>
      <c r="C53" s="240" t="s">
        <v>74</v>
      </c>
      <c r="D53" s="240"/>
      <c r="E53" s="240"/>
      <c r="F53" s="240"/>
    </row>
    <row r="54" spans="1:6" x14ac:dyDescent="0.15">
      <c r="A54" s="7" t="s">
        <v>94</v>
      </c>
      <c r="B54" s="83" t="s">
        <v>93</v>
      </c>
      <c r="C54" s="24" t="s">
        <v>90</v>
      </c>
      <c r="D54" s="24" t="s">
        <v>64</v>
      </c>
      <c r="E54" s="24" t="s">
        <v>91</v>
      </c>
      <c r="F54" s="24" t="s">
        <v>92</v>
      </c>
    </row>
    <row r="55" spans="1:6" x14ac:dyDescent="0.15">
      <c r="A55" s="7" t="s">
        <v>6</v>
      </c>
      <c r="B55" s="45">
        <v>0</v>
      </c>
      <c r="C55" s="45">
        <v>84.8</v>
      </c>
      <c r="D55" s="45">
        <v>10</v>
      </c>
      <c r="E55" s="45">
        <v>83.2</v>
      </c>
      <c r="F55" s="45">
        <v>87.6</v>
      </c>
    </row>
    <row r="56" spans="1:6" x14ac:dyDescent="0.15">
      <c r="A56" s="7" t="s">
        <v>7</v>
      </c>
      <c r="B56" s="51">
        <v>2.5</v>
      </c>
      <c r="C56" s="51">
        <v>68.3</v>
      </c>
      <c r="D56" s="51">
        <v>11.3</v>
      </c>
      <c r="E56" s="51">
        <v>80.900000000000006</v>
      </c>
      <c r="F56" s="51">
        <v>72.3</v>
      </c>
    </row>
    <row r="57" spans="1:6" x14ac:dyDescent="0.15">
      <c r="A57" s="7" t="s">
        <v>13</v>
      </c>
      <c r="B57" s="52">
        <v>3.7</v>
      </c>
      <c r="C57" s="52">
        <v>82.6</v>
      </c>
      <c r="D57" s="52">
        <v>10.5</v>
      </c>
      <c r="E57" s="52">
        <v>80.8</v>
      </c>
      <c r="F57" s="52">
        <v>85.9</v>
      </c>
    </row>
    <row r="58" spans="1:6" x14ac:dyDescent="0.15">
      <c r="A58" s="220" t="s">
        <v>2</v>
      </c>
      <c r="B58" s="100">
        <f>AVERAGE(B55:B57)</f>
        <v>2.0666666666666669</v>
      </c>
      <c r="C58" s="100">
        <f t="shared" ref="C58:F58" si="12">AVERAGE(C55:C57)</f>
        <v>78.566666666666663</v>
      </c>
      <c r="D58" s="100">
        <f t="shared" si="12"/>
        <v>10.6</v>
      </c>
      <c r="E58" s="100">
        <f t="shared" si="12"/>
        <v>81.63333333333334</v>
      </c>
      <c r="F58" s="100">
        <f t="shared" si="12"/>
        <v>81.933333333333323</v>
      </c>
    </row>
    <row r="59" spans="1:6" x14ac:dyDescent="0.15">
      <c r="A59" s="23" t="s">
        <v>8</v>
      </c>
      <c r="B59" s="10">
        <f>_xlfn.STDEV.S(B55:B57)</f>
        <v>1.8876793513023693</v>
      </c>
      <c r="C59" s="10">
        <f t="shared" ref="C59:F59" si="13">_xlfn.STDEV.S(C55:C57)</f>
        <v>8.9589805967717844</v>
      </c>
      <c r="D59" s="10">
        <f t="shared" si="13"/>
        <v>0.65574385243020039</v>
      </c>
      <c r="E59" s="10">
        <f t="shared" si="13"/>
        <v>1.3576941236277544</v>
      </c>
      <c r="F59" s="10">
        <f t="shared" si="13"/>
        <v>8.3859008659376215</v>
      </c>
    </row>
    <row r="60" spans="1:6" x14ac:dyDescent="0.15">
      <c r="B60" s="260" t="s">
        <v>28</v>
      </c>
      <c r="C60" s="33" t="s">
        <v>95</v>
      </c>
      <c r="D60" s="33" t="s">
        <v>96</v>
      </c>
      <c r="E60" s="33" t="s">
        <v>96</v>
      </c>
      <c r="F60" s="86" t="s">
        <v>96</v>
      </c>
    </row>
    <row r="61" spans="1:6" x14ac:dyDescent="0.15">
      <c r="B61" s="261"/>
      <c r="C61" s="51">
        <f>_xlfn.T.TEST(B55:B57,C55:C57,2,2)</f>
        <v>1.325343419427341E-4</v>
      </c>
      <c r="D61" s="51">
        <f>_xlfn.T.TEST(C55:C57,D55:D57,2,2)</f>
        <v>1.9576139415022065E-4</v>
      </c>
      <c r="E61" s="51">
        <f>_xlfn.T.TEST(C55:C57,E55:E57,2,2)</f>
        <v>0.58923108471816676</v>
      </c>
      <c r="F61" s="84">
        <f>_xlfn.T.TEST(C55:C57,F55:F57,2,2)</f>
        <v>0.65943598349952459</v>
      </c>
    </row>
    <row r="62" spans="1:6" x14ac:dyDescent="0.15">
      <c r="B62" s="262"/>
      <c r="C62" s="52" t="s">
        <v>77</v>
      </c>
      <c r="D62" s="52" t="s">
        <v>77</v>
      </c>
      <c r="E62" s="52" t="s">
        <v>29</v>
      </c>
      <c r="F62" s="85" t="s">
        <v>29</v>
      </c>
    </row>
  </sheetData>
  <mergeCells count="21">
    <mergeCell ref="M29:Q29"/>
    <mergeCell ref="C28:V28"/>
    <mergeCell ref="W30:X30"/>
    <mergeCell ref="W29:X29"/>
    <mergeCell ref="A1:E1"/>
    <mergeCell ref="A4:A8"/>
    <mergeCell ref="A9:A13"/>
    <mergeCell ref="A14:A18"/>
    <mergeCell ref="A19:A23"/>
    <mergeCell ref="A26:E26"/>
    <mergeCell ref="C29:G29"/>
    <mergeCell ref="R29:V29"/>
    <mergeCell ref="B60:B62"/>
    <mergeCell ref="B51:F51"/>
    <mergeCell ref="C53:F53"/>
    <mergeCell ref="C2:F2"/>
    <mergeCell ref="H29:L29"/>
    <mergeCell ref="A49:E49"/>
    <mergeCell ref="A37:A41"/>
    <mergeCell ref="A43:A47"/>
    <mergeCell ref="A31:A35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B242"/>
  <sheetViews>
    <sheetView workbookViewId="0">
      <selection activeCell="BH2" sqref="BH2:CB2"/>
    </sheetView>
  </sheetViews>
  <sheetFormatPr baseColWidth="10" defaultColWidth="14.5" defaultRowHeight="13" x14ac:dyDescent="0.15"/>
  <sheetData>
    <row r="1" spans="1:80" x14ac:dyDescent="0.15">
      <c r="A1" s="235" t="s">
        <v>146</v>
      </c>
      <c r="B1" s="235"/>
      <c r="C1" s="235"/>
      <c r="D1" t="s">
        <v>190</v>
      </c>
      <c r="G1" s="271" t="s">
        <v>168</v>
      </c>
      <c r="H1" s="271"/>
      <c r="I1" s="271"/>
      <c r="J1" s="271"/>
      <c r="K1" t="s">
        <v>191</v>
      </c>
      <c r="L1" s="140"/>
      <c r="M1" s="140"/>
      <c r="N1" s="140"/>
      <c r="O1" s="140"/>
      <c r="P1" s="140"/>
      <c r="Q1" s="140"/>
      <c r="R1" s="140"/>
      <c r="S1" s="140"/>
      <c r="T1" s="140"/>
      <c r="U1" s="140"/>
      <c r="V1" s="140"/>
      <c r="X1" s="274" t="s">
        <v>187</v>
      </c>
      <c r="Y1" s="274"/>
      <c r="Z1" s="274"/>
      <c r="AA1" s="274"/>
      <c r="AB1" s="274"/>
      <c r="AC1" t="s">
        <v>149</v>
      </c>
      <c r="AO1" s="235" t="s">
        <v>151</v>
      </c>
      <c r="AP1" s="235"/>
      <c r="AQ1" s="235"/>
      <c r="AR1" s="235"/>
      <c r="AS1" t="s">
        <v>150</v>
      </c>
      <c r="BH1" s="235" t="s">
        <v>153</v>
      </c>
      <c r="BI1" s="235"/>
      <c r="BJ1" s="235"/>
      <c r="BK1" s="235"/>
      <c r="BL1" t="s">
        <v>199</v>
      </c>
    </row>
    <row r="2" spans="1:80" x14ac:dyDescent="0.15">
      <c r="A2" s="133"/>
      <c r="B2" s="133"/>
      <c r="C2" s="133"/>
      <c r="G2" s="228" t="s">
        <v>157</v>
      </c>
      <c r="H2" s="272"/>
      <c r="I2" s="272"/>
      <c r="J2" s="229"/>
      <c r="K2" s="137"/>
      <c r="L2" s="228" t="s">
        <v>157</v>
      </c>
      <c r="M2" s="272"/>
      <c r="N2" s="272"/>
      <c r="O2" s="229"/>
      <c r="P2" s="133"/>
      <c r="Q2" s="228" t="s">
        <v>157</v>
      </c>
      <c r="R2" s="272"/>
      <c r="S2" s="272"/>
      <c r="T2" s="272"/>
      <c r="U2" s="272"/>
      <c r="V2" s="229"/>
      <c r="W2" s="137"/>
      <c r="X2" s="273" t="s">
        <v>157</v>
      </c>
      <c r="Y2" s="273"/>
      <c r="Z2" s="273"/>
      <c r="AA2" s="273"/>
      <c r="AB2" s="273"/>
      <c r="AC2" s="273"/>
      <c r="AD2" s="273"/>
      <c r="AE2" s="273"/>
      <c r="AF2" s="273"/>
      <c r="AG2" s="273"/>
      <c r="AH2" s="273"/>
      <c r="AI2" s="273"/>
      <c r="AJ2" s="273"/>
      <c r="AK2" s="273"/>
      <c r="AL2" s="273"/>
      <c r="AM2" s="273"/>
      <c r="AO2" s="273" t="s">
        <v>157</v>
      </c>
      <c r="AP2" s="273"/>
      <c r="AQ2" s="273"/>
      <c r="AR2" s="273"/>
      <c r="AS2" s="273"/>
      <c r="AT2" s="273"/>
      <c r="AU2" s="273"/>
      <c r="AV2" s="273"/>
      <c r="AW2" s="273"/>
      <c r="AX2" s="273"/>
      <c r="AY2" s="273"/>
      <c r="AZ2" s="273"/>
      <c r="BA2" s="273"/>
      <c r="BB2" s="273"/>
      <c r="BC2" s="273"/>
      <c r="BD2" s="273"/>
      <c r="BE2" s="273"/>
      <c r="BF2" s="273"/>
      <c r="BH2" s="273" t="s">
        <v>157</v>
      </c>
      <c r="BI2" s="273"/>
      <c r="BJ2" s="273"/>
      <c r="BK2" s="273"/>
      <c r="BL2" s="273"/>
      <c r="BM2" s="273"/>
      <c r="BN2" s="273"/>
      <c r="BO2" s="273"/>
      <c r="BP2" s="273"/>
      <c r="BQ2" s="273"/>
      <c r="BR2" s="273"/>
      <c r="BS2" s="273"/>
      <c r="BT2" s="273"/>
      <c r="BU2" s="273"/>
      <c r="BV2" s="273"/>
      <c r="BW2" s="273"/>
      <c r="BX2" s="273"/>
      <c r="BY2" s="273"/>
      <c r="BZ2" s="273"/>
      <c r="CA2" s="273"/>
      <c r="CB2" s="273"/>
    </row>
    <row r="3" spans="1:80" x14ac:dyDescent="0.15">
      <c r="B3" s="231" t="s">
        <v>156</v>
      </c>
      <c r="C3" s="233"/>
      <c r="D3" s="233"/>
      <c r="E3" s="232"/>
      <c r="G3" s="240" t="s">
        <v>196</v>
      </c>
      <c r="H3" s="240"/>
      <c r="I3" s="240"/>
      <c r="J3" s="240"/>
      <c r="L3" s="240" t="s">
        <v>196</v>
      </c>
      <c r="M3" s="240"/>
      <c r="N3" s="240"/>
      <c r="O3" s="240"/>
      <c r="P3" s="141"/>
      <c r="Q3" s="231" t="s">
        <v>113</v>
      </c>
      <c r="R3" s="233"/>
      <c r="S3" s="233"/>
      <c r="T3" s="233"/>
      <c r="U3" s="233"/>
      <c r="V3" s="232"/>
      <c r="X3" s="240" t="s">
        <v>112</v>
      </c>
      <c r="Y3" s="240"/>
      <c r="Z3" s="240"/>
      <c r="AA3" s="240"/>
      <c r="AB3" s="240"/>
      <c r="AC3" s="240"/>
      <c r="AD3" s="240"/>
      <c r="AE3" s="240"/>
      <c r="AF3" s="240" t="s">
        <v>198</v>
      </c>
      <c r="AG3" s="240"/>
      <c r="AH3" s="240"/>
      <c r="AI3" s="240"/>
      <c r="AJ3" s="240"/>
      <c r="AK3" s="240"/>
      <c r="AL3" s="240"/>
      <c r="AM3" s="240"/>
      <c r="AO3" s="240" t="s">
        <v>112</v>
      </c>
      <c r="AP3" s="240"/>
      <c r="AQ3" s="240"/>
      <c r="AR3" s="240"/>
      <c r="AS3" s="240"/>
      <c r="AT3" s="240"/>
      <c r="AU3" s="240"/>
      <c r="AV3" s="240"/>
      <c r="AW3" s="240"/>
      <c r="AX3" s="240" t="s">
        <v>198</v>
      </c>
      <c r="AY3" s="240"/>
      <c r="AZ3" s="240"/>
      <c r="BA3" s="240"/>
      <c r="BB3" s="240"/>
      <c r="BC3" s="240"/>
      <c r="BD3" s="240"/>
      <c r="BE3" s="240"/>
      <c r="BF3" s="240"/>
      <c r="BH3" s="240" t="s">
        <v>154</v>
      </c>
      <c r="BI3" s="240"/>
      <c r="BJ3" s="240"/>
      <c r="BK3" s="240"/>
      <c r="BL3" s="240"/>
      <c r="BM3" s="240"/>
      <c r="BN3" s="240" t="s">
        <v>155</v>
      </c>
      <c r="BO3" s="240"/>
      <c r="BP3" s="240"/>
      <c r="BQ3" s="240"/>
      <c r="BR3" s="240"/>
      <c r="BS3" s="240"/>
      <c r="BT3" s="240" t="s">
        <v>198</v>
      </c>
      <c r="BU3" s="240"/>
      <c r="BV3" s="240"/>
      <c r="BW3" s="240"/>
      <c r="BX3" s="240"/>
      <c r="BY3" s="240"/>
      <c r="BZ3" s="240"/>
      <c r="CA3" s="240"/>
      <c r="CB3" s="240"/>
    </row>
    <row r="4" spans="1:80" x14ac:dyDescent="0.15">
      <c r="B4" s="240" t="s">
        <v>196</v>
      </c>
      <c r="C4" s="240"/>
      <c r="D4" s="240" t="s">
        <v>113</v>
      </c>
      <c r="E4" s="240"/>
      <c r="G4" s="240" t="s">
        <v>14</v>
      </c>
      <c r="H4" s="240"/>
      <c r="I4" s="240" t="s">
        <v>15</v>
      </c>
      <c r="J4" s="240"/>
      <c r="L4" s="240" t="s">
        <v>14</v>
      </c>
      <c r="M4" s="240"/>
      <c r="N4" s="240" t="s">
        <v>148</v>
      </c>
      <c r="O4" s="240"/>
      <c r="P4" s="141"/>
      <c r="Q4" s="240" t="s">
        <v>14</v>
      </c>
      <c r="R4" s="240"/>
      <c r="S4" s="240" t="s">
        <v>15</v>
      </c>
      <c r="T4" s="240"/>
      <c r="U4" s="240" t="s">
        <v>148</v>
      </c>
      <c r="V4" s="240"/>
      <c r="X4" s="240" t="s">
        <v>14</v>
      </c>
      <c r="Y4" s="240"/>
      <c r="Z4" s="240"/>
      <c r="AA4" s="240"/>
      <c r="AB4" s="240" t="s">
        <v>15</v>
      </c>
      <c r="AC4" s="240"/>
      <c r="AD4" s="240"/>
      <c r="AE4" s="240"/>
      <c r="AF4" s="240" t="s">
        <v>14</v>
      </c>
      <c r="AG4" s="240"/>
      <c r="AH4" s="240"/>
      <c r="AI4" s="240"/>
      <c r="AJ4" s="240" t="s">
        <v>15</v>
      </c>
      <c r="AK4" s="240"/>
      <c r="AL4" s="240"/>
      <c r="AM4" s="240"/>
      <c r="AO4" s="231" t="s">
        <v>14</v>
      </c>
      <c r="AP4" s="233"/>
      <c r="AQ4" s="233"/>
      <c r="AR4" s="231" t="s">
        <v>15</v>
      </c>
      <c r="AS4" s="233"/>
      <c r="AT4" s="233"/>
      <c r="AU4" s="231" t="s">
        <v>148</v>
      </c>
      <c r="AV4" s="233"/>
      <c r="AW4" s="232"/>
      <c r="AX4" s="231" t="s">
        <v>14</v>
      </c>
      <c r="AY4" s="233"/>
      <c r="AZ4" s="233"/>
      <c r="BA4" s="231" t="s">
        <v>15</v>
      </c>
      <c r="BB4" s="233"/>
      <c r="BC4" s="233"/>
      <c r="BD4" s="231" t="s">
        <v>148</v>
      </c>
      <c r="BE4" s="233"/>
      <c r="BF4" s="232"/>
      <c r="BH4" s="231" t="s">
        <v>14</v>
      </c>
      <c r="BI4" s="233"/>
      <c r="BJ4" s="233"/>
      <c r="BK4" s="231" t="s">
        <v>15</v>
      </c>
      <c r="BL4" s="233"/>
      <c r="BM4" s="232"/>
      <c r="BN4" s="231" t="s">
        <v>14</v>
      </c>
      <c r="BO4" s="233"/>
      <c r="BP4" s="233"/>
      <c r="BQ4" s="231" t="s">
        <v>148</v>
      </c>
      <c r="BR4" s="233"/>
      <c r="BS4" s="232"/>
      <c r="BT4" s="231" t="s">
        <v>14</v>
      </c>
      <c r="BU4" s="233"/>
      <c r="BV4" s="233"/>
      <c r="BW4" s="231" t="s">
        <v>15</v>
      </c>
      <c r="BX4" s="233"/>
      <c r="BY4" s="233"/>
      <c r="BZ4" s="231" t="s">
        <v>148</v>
      </c>
      <c r="CA4" s="233"/>
      <c r="CB4" s="232"/>
    </row>
    <row r="5" spans="1:80" x14ac:dyDescent="0.15">
      <c r="B5" s="160" t="s">
        <v>64</v>
      </c>
      <c r="C5" s="160" t="s">
        <v>147</v>
      </c>
      <c r="D5" s="160" t="s">
        <v>64</v>
      </c>
      <c r="E5" s="160" t="s">
        <v>147</v>
      </c>
      <c r="G5" s="160" t="s">
        <v>64</v>
      </c>
      <c r="H5" s="160" t="s">
        <v>147</v>
      </c>
      <c r="I5" s="160" t="s">
        <v>64</v>
      </c>
      <c r="J5" s="160" t="s">
        <v>147</v>
      </c>
      <c r="L5" s="160" t="s">
        <v>64</v>
      </c>
      <c r="M5" s="160" t="s">
        <v>147</v>
      </c>
      <c r="N5" s="160" t="s">
        <v>64</v>
      </c>
      <c r="O5" s="160" t="s">
        <v>147</v>
      </c>
      <c r="P5" s="141"/>
      <c r="Q5" s="160" t="s">
        <v>64</v>
      </c>
      <c r="R5" s="160" t="s">
        <v>147</v>
      </c>
      <c r="S5" s="160" t="s">
        <v>64</v>
      </c>
      <c r="T5" s="160" t="s">
        <v>147</v>
      </c>
      <c r="U5" s="160" t="s">
        <v>64</v>
      </c>
      <c r="V5" s="160" t="s">
        <v>147</v>
      </c>
      <c r="X5" s="160" t="s">
        <v>90</v>
      </c>
      <c r="Y5" s="160" t="s">
        <v>64</v>
      </c>
      <c r="Z5" s="160" t="s">
        <v>91</v>
      </c>
      <c r="AA5" s="160" t="s">
        <v>92</v>
      </c>
      <c r="AB5" s="160" t="s">
        <v>90</v>
      </c>
      <c r="AC5" s="160" t="s">
        <v>64</v>
      </c>
      <c r="AD5" s="160" t="s">
        <v>91</v>
      </c>
      <c r="AE5" s="160" t="s">
        <v>92</v>
      </c>
      <c r="AF5" s="160" t="s">
        <v>90</v>
      </c>
      <c r="AG5" s="160" t="s">
        <v>64</v>
      </c>
      <c r="AH5" s="160" t="s">
        <v>91</v>
      </c>
      <c r="AI5" s="160" t="s">
        <v>92</v>
      </c>
      <c r="AJ5" s="160" t="s">
        <v>90</v>
      </c>
      <c r="AK5" s="160" t="s">
        <v>64</v>
      </c>
      <c r="AL5" s="160" t="s">
        <v>91</v>
      </c>
      <c r="AM5" s="160" t="s">
        <v>92</v>
      </c>
      <c r="AO5" s="160" t="s">
        <v>90</v>
      </c>
      <c r="AP5" s="160" t="s">
        <v>64</v>
      </c>
      <c r="AQ5" s="160" t="s">
        <v>73</v>
      </c>
      <c r="AR5" s="160" t="s">
        <v>90</v>
      </c>
      <c r="AS5" s="160" t="s">
        <v>64</v>
      </c>
      <c r="AT5" s="160" t="s">
        <v>73</v>
      </c>
      <c r="AU5" s="160" t="s">
        <v>90</v>
      </c>
      <c r="AV5" s="160" t="s">
        <v>64</v>
      </c>
      <c r="AW5" s="160" t="s">
        <v>73</v>
      </c>
      <c r="AX5" s="160" t="s">
        <v>90</v>
      </c>
      <c r="AY5" s="160" t="s">
        <v>64</v>
      </c>
      <c r="AZ5" s="160" t="s">
        <v>73</v>
      </c>
      <c r="BA5" s="160" t="s">
        <v>90</v>
      </c>
      <c r="BB5" s="160" t="s">
        <v>64</v>
      </c>
      <c r="BC5" s="160" t="s">
        <v>73</v>
      </c>
      <c r="BD5" s="160" t="s">
        <v>90</v>
      </c>
      <c r="BE5" s="160" t="s">
        <v>64</v>
      </c>
      <c r="BF5" s="160" t="s">
        <v>73</v>
      </c>
      <c r="BH5" s="160" t="s">
        <v>64</v>
      </c>
      <c r="BI5" s="160" t="s">
        <v>152</v>
      </c>
      <c r="BJ5" s="160" t="s">
        <v>135</v>
      </c>
      <c r="BK5" s="160" t="s">
        <v>64</v>
      </c>
      <c r="BL5" s="160" t="s">
        <v>152</v>
      </c>
      <c r="BM5" s="160" t="s">
        <v>135</v>
      </c>
      <c r="BN5" s="160" t="s">
        <v>64</v>
      </c>
      <c r="BO5" s="160" t="s">
        <v>152</v>
      </c>
      <c r="BP5" s="160" t="s">
        <v>135</v>
      </c>
      <c r="BQ5" s="160" t="s">
        <v>64</v>
      </c>
      <c r="BR5" s="160" t="s">
        <v>152</v>
      </c>
      <c r="BS5" s="160" t="s">
        <v>135</v>
      </c>
      <c r="BT5" s="160" t="s">
        <v>64</v>
      </c>
      <c r="BU5" s="160" t="s">
        <v>152</v>
      </c>
      <c r="BV5" s="160" t="s">
        <v>135</v>
      </c>
      <c r="BW5" s="160" t="s">
        <v>64</v>
      </c>
      <c r="BX5" s="160" t="s">
        <v>152</v>
      </c>
      <c r="BY5" s="160" t="s">
        <v>135</v>
      </c>
      <c r="BZ5" s="160" t="s">
        <v>64</v>
      </c>
      <c r="CA5" s="160" t="s">
        <v>152</v>
      </c>
      <c r="CB5" s="160" t="s">
        <v>135</v>
      </c>
    </row>
    <row r="6" spans="1:80" x14ac:dyDescent="0.15">
      <c r="B6" s="69">
        <v>3.8626390000000002</v>
      </c>
      <c r="C6" s="66">
        <v>3.7465820000000001</v>
      </c>
      <c r="D6" s="69">
        <v>3.4507150000000002</v>
      </c>
      <c r="E6" s="66">
        <v>3.2925279999999999</v>
      </c>
      <c r="G6" s="69">
        <v>0.29050330000000002</v>
      </c>
      <c r="H6" s="43">
        <v>0.35393350000000001</v>
      </c>
      <c r="I6" s="43">
        <v>0.3787394</v>
      </c>
      <c r="J6" s="66">
        <v>0.14987909999999999</v>
      </c>
      <c r="L6" s="69">
        <v>0.95565710000000004</v>
      </c>
      <c r="M6" s="43">
        <v>1.0950420000000001</v>
      </c>
      <c r="N6" s="43">
        <v>0.92116540000000002</v>
      </c>
      <c r="O6" s="66">
        <v>1.4027639999999999</v>
      </c>
      <c r="Q6" s="69">
        <v>0.58931849999999997</v>
      </c>
      <c r="R6" s="43">
        <v>0.55691239999999997</v>
      </c>
      <c r="S6" s="43">
        <v>0.3615218</v>
      </c>
      <c r="T6" s="43">
        <v>0.39204359999999999</v>
      </c>
      <c r="U6" s="43">
        <v>0.58901680000000001</v>
      </c>
      <c r="V6" s="66">
        <v>0.41068929999999998</v>
      </c>
      <c r="X6" s="69">
        <v>0.36725730000000001</v>
      </c>
      <c r="Y6" s="43">
        <v>0.51559849999999996</v>
      </c>
      <c r="Z6" s="43">
        <v>0.2789876</v>
      </c>
      <c r="AA6" s="43">
        <v>0.3837372</v>
      </c>
      <c r="AB6" s="43">
        <v>0.30186380000000002</v>
      </c>
      <c r="AC6" s="43">
        <v>0.52201710000000001</v>
      </c>
      <c r="AD6" s="43">
        <v>0.31063819999999998</v>
      </c>
      <c r="AE6" s="66">
        <v>0.31666250000000001</v>
      </c>
      <c r="AF6" s="69">
        <v>0.39205719999999999</v>
      </c>
      <c r="AG6" s="43">
        <v>0.31911610000000001</v>
      </c>
      <c r="AH6" s="43">
        <v>0.37847150000000002</v>
      </c>
      <c r="AI6" s="43">
        <v>0.30937609999999999</v>
      </c>
      <c r="AJ6" s="43">
        <v>0.24565790000000001</v>
      </c>
      <c r="AK6" s="43">
        <v>0.43294899999999997</v>
      </c>
      <c r="AL6" s="43">
        <v>0.29119099999999998</v>
      </c>
      <c r="AM6" s="66">
        <v>0.2552893</v>
      </c>
      <c r="AO6" s="69">
        <v>0.64695259999999999</v>
      </c>
      <c r="AP6" s="43">
        <v>0.33607799999999999</v>
      </c>
      <c r="AQ6" s="43">
        <v>0.4399305</v>
      </c>
      <c r="AR6" s="43">
        <v>0.24854319999999999</v>
      </c>
      <c r="AS6" s="43">
        <v>0.32734639999999998</v>
      </c>
      <c r="AT6" s="43">
        <v>0.23802470000000001</v>
      </c>
      <c r="AU6" s="43">
        <v>0.2044436</v>
      </c>
      <c r="AV6" s="43">
        <v>0.2856649</v>
      </c>
      <c r="AW6" s="66">
        <v>0.19772500000000001</v>
      </c>
      <c r="AX6" s="69">
        <v>0.40675329999999998</v>
      </c>
      <c r="AY6" s="43">
        <v>0.34639940000000002</v>
      </c>
      <c r="AZ6" s="43">
        <v>0.37132189999999998</v>
      </c>
      <c r="BA6" s="43">
        <v>0.29446640000000002</v>
      </c>
      <c r="BB6" s="43">
        <v>0.39523609999999998</v>
      </c>
      <c r="BC6" s="43">
        <v>0.25711620000000002</v>
      </c>
      <c r="BD6" s="43">
        <v>0.32386999999999999</v>
      </c>
      <c r="BE6" s="43">
        <v>0.45349020000000001</v>
      </c>
      <c r="BF6" s="66">
        <v>0.3387385</v>
      </c>
      <c r="BH6" s="69">
        <v>0.43683359999999999</v>
      </c>
      <c r="BI6" s="43">
        <v>0.44288529999999998</v>
      </c>
      <c r="BJ6" s="43">
        <v>0.43271169999999998</v>
      </c>
      <c r="BK6" s="43">
        <v>0.21862100000000001</v>
      </c>
      <c r="BL6" s="43">
        <v>0.29284070000000001</v>
      </c>
      <c r="BM6" s="66">
        <v>0.19812389999999999</v>
      </c>
      <c r="BN6" s="69">
        <v>0.30859259999999999</v>
      </c>
      <c r="BO6" s="43">
        <v>0.36288520000000002</v>
      </c>
      <c r="BP6" s="43">
        <v>0.43048890000000001</v>
      </c>
      <c r="BQ6" s="43">
        <v>0.35822290000000001</v>
      </c>
      <c r="BR6" s="43">
        <v>0.3613304</v>
      </c>
      <c r="BS6" s="66">
        <v>0.2172712</v>
      </c>
      <c r="BT6" s="69">
        <v>0.45583230000000002</v>
      </c>
      <c r="BU6" s="43">
        <v>0.37141360000000001</v>
      </c>
      <c r="BV6" s="43">
        <v>0.4632366</v>
      </c>
      <c r="BW6" s="43">
        <v>0.51673360000000002</v>
      </c>
      <c r="BX6" s="43">
        <v>0.32561679999999998</v>
      </c>
      <c r="BY6" s="43">
        <v>0.27734419999999999</v>
      </c>
      <c r="BZ6" s="43">
        <v>0.41444049999999999</v>
      </c>
      <c r="CA6" s="43">
        <v>0.31882709999999997</v>
      </c>
      <c r="CB6" s="66">
        <v>0.32167269999999998</v>
      </c>
    </row>
    <row r="7" spans="1:80" x14ac:dyDescent="0.15">
      <c r="B7" s="69">
        <v>4.2435609999999997</v>
      </c>
      <c r="C7" s="66">
        <v>4.016534</v>
      </c>
      <c r="D7" s="69">
        <v>3.7829890000000002</v>
      </c>
      <c r="E7" s="66">
        <v>4.0289349999999997</v>
      </c>
      <c r="G7" s="69">
        <v>0.31869750000000002</v>
      </c>
      <c r="H7" s="43">
        <v>0.37924809999999998</v>
      </c>
      <c r="I7" s="43">
        <v>0.37938149999999998</v>
      </c>
      <c r="J7" s="66">
        <v>0.16820170000000001</v>
      </c>
      <c r="L7" s="69">
        <v>0.90387700000000004</v>
      </c>
      <c r="M7" s="43">
        <v>0.67163680000000003</v>
      </c>
      <c r="N7" s="43">
        <v>0.80277500000000002</v>
      </c>
      <c r="O7" s="66">
        <v>0.98292880000000005</v>
      </c>
      <c r="Q7" s="69">
        <v>0.59572809999999998</v>
      </c>
      <c r="R7" s="43">
        <v>0.6594508</v>
      </c>
      <c r="S7" s="43">
        <v>0.46641729999999998</v>
      </c>
      <c r="T7" s="43">
        <v>0.4071901</v>
      </c>
      <c r="U7" s="43">
        <v>0.60513070000000002</v>
      </c>
      <c r="V7" s="66">
        <v>0.43820320000000001</v>
      </c>
      <c r="X7" s="69">
        <v>0.39699469999999998</v>
      </c>
      <c r="Y7" s="43">
        <v>0.55371530000000002</v>
      </c>
      <c r="Z7" s="43">
        <v>0.4728774</v>
      </c>
      <c r="AA7" s="43">
        <v>0.50542339999999997</v>
      </c>
      <c r="AB7" s="43">
        <v>0.32630330000000002</v>
      </c>
      <c r="AC7" s="43">
        <v>0.54178570000000004</v>
      </c>
      <c r="AD7" s="43">
        <v>0.33463850000000001</v>
      </c>
      <c r="AE7" s="66">
        <v>0.33589140000000001</v>
      </c>
      <c r="AF7" s="69">
        <v>0.40888039999999998</v>
      </c>
      <c r="AG7" s="43">
        <v>0.4528664</v>
      </c>
      <c r="AH7" s="43">
        <v>0.45252949999999997</v>
      </c>
      <c r="AI7" s="43">
        <v>0.49595990000000001</v>
      </c>
      <c r="AJ7" s="43">
        <v>0.33599259999999997</v>
      </c>
      <c r="AK7" s="43">
        <v>0.43915989999999999</v>
      </c>
      <c r="AL7" s="43">
        <v>0.36689050000000001</v>
      </c>
      <c r="AM7" s="66">
        <v>0.27115630000000002</v>
      </c>
      <c r="AO7" s="69">
        <v>0.70082009999999995</v>
      </c>
      <c r="AP7" s="43">
        <v>0.55669150000000001</v>
      </c>
      <c r="AQ7" s="43">
        <v>0.44138460000000002</v>
      </c>
      <c r="AR7" s="43">
        <v>0.32132749999999999</v>
      </c>
      <c r="AS7" s="43">
        <v>0.3332889</v>
      </c>
      <c r="AT7" s="43">
        <v>0.2672157</v>
      </c>
      <c r="AU7" s="43">
        <v>0.2782058</v>
      </c>
      <c r="AV7" s="43">
        <v>0.35712090000000002</v>
      </c>
      <c r="AW7" s="66">
        <v>0.2218889</v>
      </c>
      <c r="AX7" s="69">
        <v>0.41253869999999998</v>
      </c>
      <c r="AY7" s="43">
        <v>0.50456789999999996</v>
      </c>
      <c r="AZ7" s="43">
        <v>0.50372459999999997</v>
      </c>
      <c r="BA7" s="43">
        <v>0.31651679999999999</v>
      </c>
      <c r="BB7" s="43">
        <v>0.407142</v>
      </c>
      <c r="BC7" s="43">
        <v>0.2610017</v>
      </c>
      <c r="BD7" s="43">
        <v>0.3274029</v>
      </c>
      <c r="BE7" s="43">
        <v>0.48353449999999998</v>
      </c>
      <c r="BF7" s="66">
        <v>0.36278179999999999</v>
      </c>
      <c r="BH7" s="69">
        <v>0.54667809999999994</v>
      </c>
      <c r="BI7" s="43">
        <v>0.46235900000000002</v>
      </c>
      <c r="BJ7" s="43">
        <v>0.53297220000000001</v>
      </c>
      <c r="BK7" s="43">
        <v>0.30612420000000001</v>
      </c>
      <c r="BL7" s="43">
        <v>0.3162413</v>
      </c>
      <c r="BM7" s="66">
        <v>0.23381270000000001</v>
      </c>
      <c r="BN7" s="69">
        <v>0.37964310000000001</v>
      </c>
      <c r="BO7" s="43">
        <v>0.36438939999999997</v>
      </c>
      <c r="BP7" s="43">
        <v>0.43982840000000001</v>
      </c>
      <c r="BQ7" s="43">
        <v>0.35875699999999999</v>
      </c>
      <c r="BR7" s="43">
        <v>0.39079320000000001</v>
      </c>
      <c r="BS7" s="66">
        <v>0.2526853</v>
      </c>
      <c r="BT7" s="69">
        <v>0.51517420000000003</v>
      </c>
      <c r="BU7" s="43">
        <v>0.48804409999999998</v>
      </c>
      <c r="BV7" s="43">
        <v>0.47055000000000002</v>
      </c>
      <c r="BW7" s="43">
        <v>0.5736831</v>
      </c>
      <c r="BX7" s="43">
        <v>0.37763829999999998</v>
      </c>
      <c r="BY7" s="43">
        <v>0.316442</v>
      </c>
      <c r="BZ7" s="43">
        <v>0.52972140000000001</v>
      </c>
      <c r="CA7" s="43">
        <v>0.32083010000000001</v>
      </c>
      <c r="CB7" s="66">
        <v>0.35813050000000002</v>
      </c>
    </row>
    <row r="8" spans="1:80" x14ac:dyDescent="0.15">
      <c r="B8" s="69">
        <v>4.3589830000000003</v>
      </c>
      <c r="C8" s="66">
        <v>4.2338630000000004</v>
      </c>
      <c r="D8" s="69">
        <v>4.167408</v>
      </c>
      <c r="E8" s="66">
        <v>4.1457870000000003</v>
      </c>
      <c r="G8" s="69">
        <v>0.33460269999999998</v>
      </c>
      <c r="H8" s="43">
        <v>0.54938240000000005</v>
      </c>
      <c r="I8" s="43">
        <v>0.4127441</v>
      </c>
      <c r="J8" s="66">
        <v>0.18989590000000001</v>
      </c>
      <c r="L8" s="69">
        <v>0.63212809999999997</v>
      </c>
      <c r="M8" s="43">
        <v>0.76448680000000002</v>
      </c>
      <c r="N8" s="43">
        <v>0.82872809999999997</v>
      </c>
      <c r="O8" s="66">
        <v>0.88431599999999999</v>
      </c>
      <c r="Q8" s="69">
        <v>0.62562030000000002</v>
      </c>
      <c r="R8" s="43">
        <v>0.68424529999999995</v>
      </c>
      <c r="S8" s="43">
        <v>0.65664370000000005</v>
      </c>
      <c r="T8" s="43">
        <v>0.42797259999999998</v>
      </c>
      <c r="U8" s="43">
        <v>0.64545509999999995</v>
      </c>
      <c r="V8" s="66">
        <v>0.4584106</v>
      </c>
      <c r="X8" s="69">
        <v>0.43451840000000003</v>
      </c>
      <c r="Y8" s="43">
        <v>0.60641140000000004</v>
      </c>
      <c r="Z8" s="43">
        <v>0.52955160000000001</v>
      </c>
      <c r="AA8" s="43">
        <v>0.59135669999999996</v>
      </c>
      <c r="AB8" s="43">
        <v>0.35078609999999999</v>
      </c>
      <c r="AC8" s="43">
        <v>0.54911140000000003</v>
      </c>
      <c r="AD8" s="43">
        <v>0.36539139999999998</v>
      </c>
      <c r="AE8" s="66">
        <v>0.33997889999999997</v>
      </c>
      <c r="AF8" s="69">
        <v>0.41028130000000002</v>
      </c>
      <c r="AG8" s="43">
        <v>0.49582179999999998</v>
      </c>
      <c r="AH8" s="43">
        <v>0.50779640000000004</v>
      </c>
      <c r="AI8" s="43">
        <v>0.50001329999999999</v>
      </c>
      <c r="AJ8" s="43">
        <v>0.33945969999999998</v>
      </c>
      <c r="AK8" s="43">
        <v>0.46690500000000001</v>
      </c>
      <c r="AL8" s="43">
        <v>0.40331240000000002</v>
      </c>
      <c r="AM8" s="66">
        <v>0.36366929999999997</v>
      </c>
      <c r="AO8" s="69">
        <v>0.70973770000000003</v>
      </c>
      <c r="AP8" s="43">
        <v>0.60203249999999997</v>
      </c>
      <c r="AQ8" s="43">
        <v>0.50717939999999995</v>
      </c>
      <c r="AR8" s="43">
        <v>0.33403149999999998</v>
      </c>
      <c r="AS8" s="43">
        <v>0.34813529999999998</v>
      </c>
      <c r="AT8" s="43">
        <v>0.27925879999999997</v>
      </c>
      <c r="AU8" s="43">
        <v>0.3074654</v>
      </c>
      <c r="AV8" s="43">
        <v>0.36519629999999997</v>
      </c>
      <c r="AW8" s="66">
        <v>0.30888870000000002</v>
      </c>
      <c r="AX8" s="69">
        <v>0.46192539999999999</v>
      </c>
      <c r="AY8" s="43">
        <v>0.52891759999999999</v>
      </c>
      <c r="AZ8" s="43">
        <v>0.58522070000000004</v>
      </c>
      <c r="BA8" s="43">
        <v>0.3335302</v>
      </c>
      <c r="BB8" s="43">
        <v>0.43197350000000001</v>
      </c>
      <c r="BC8" s="43">
        <v>0.30169049999999997</v>
      </c>
      <c r="BD8" s="43">
        <v>0.33312510000000001</v>
      </c>
      <c r="BE8" s="43">
        <v>0.48711189999999999</v>
      </c>
      <c r="BF8" s="66">
        <v>0.38360149999999998</v>
      </c>
      <c r="BH8" s="69">
        <v>0.55738659999999995</v>
      </c>
      <c r="BI8" s="43">
        <v>0.51761939999999995</v>
      </c>
      <c r="BJ8" s="43">
        <v>0.53964650000000003</v>
      </c>
      <c r="BK8" s="43">
        <v>0.35605369999999997</v>
      </c>
      <c r="BL8" s="43">
        <v>0.32614520000000002</v>
      </c>
      <c r="BM8" s="66">
        <v>0.27133889999999999</v>
      </c>
      <c r="BN8" s="69">
        <v>0.40270909999999999</v>
      </c>
      <c r="BO8" s="43">
        <v>0.37752560000000002</v>
      </c>
      <c r="BP8" s="43">
        <v>0.44466889999999998</v>
      </c>
      <c r="BQ8" s="43">
        <v>0.38558229999999999</v>
      </c>
      <c r="BR8" s="43">
        <v>0.39504620000000001</v>
      </c>
      <c r="BS8" s="66">
        <v>0.28317870000000001</v>
      </c>
      <c r="BT8" s="69">
        <v>0.52164010000000005</v>
      </c>
      <c r="BU8" s="43">
        <v>0.51400080000000004</v>
      </c>
      <c r="BV8" s="43">
        <v>0.51392289999999996</v>
      </c>
      <c r="BW8" s="43">
        <v>0.57520709999999997</v>
      </c>
      <c r="BX8" s="43">
        <v>0.48178680000000002</v>
      </c>
      <c r="BY8" s="43">
        <v>0.32886159999999998</v>
      </c>
      <c r="BZ8" s="43">
        <v>0.55159919999999996</v>
      </c>
      <c r="CA8" s="43">
        <v>0.3211271</v>
      </c>
      <c r="CB8" s="66">
        <v>0.36007299999999998</v>
      </c>
    </row>
    <row r="9" spans="1:80" x14ac:dyDescent="0.15">
      <c r="B9" s="69">
        <v>4.9290940000000001</v>
      </c>
      <c r="C9" s="66">
        <v>4.6319559999999997</v>
      </c>
      <c r="D9" s="69">
        <v>4.8858499999999996</v>
      </c>
      <c r="E9" s="66">
        <v>4.5624799999999999</v>
      </c>
      <c r="G9" s="69">
        <v>0.37282159999999998</v>
      </c>
      <c r="H9" s="43">
        <v>0.56093130000000002</v>
      </c>
      <c r="I9" s="43">
        <v>0.41317150000000002</v>
      </c>
      <c r="J9" s="66">
        <v>0.2083381</v>
      </c>
      <c r="L9" s="69">
        <v>1</v>
      </c>
      <c r="M9" s="43">
        <v>0.77603239999999996</v>
      </c>
      <c r="N9" s="43">
        <v>1.0913360000000001</v>
      </c>
      <c r="O9" s="66">
        <v>1.069515</v>
      </c>
      <c r="Q9" s="69">
        <v>0.6715023</v>
      </c>
      <c r="R9" s="43">
        <v>0.68677049999999995</v>
      </c>
      <c r="S9" s="43">
        <v>0.66868000000000005</v>
      </c>
      <c r="T9" s="43">
        <v>0.4312724</v>
      </c>
      <c r="U9" s="43">
        <v>0.75851329999999995</v>
      </c>
      <c r="V9" s="66">
        <v>0.47427659999999999</v>
      </c>
      <c r="X9" s="69">
        <v>0.4721651</v>
      </c>
      <c r="Y9" s="43">
        <v>0.61477680000000001</v>
      </c>
      <c r="Z9" s="43">
        <v>0.54802379999999995</v>
      </c>
      <c r="AA9" s="43">
        <v>0.59366799999999997</v>
      </c>
      <c r="AB9" s="43">
        <v>0.3587187</v>
      </c>
      <c r="AC9" s="43">
        <v>0.56477049999999995</v>
      </c>
      <c r="AD9" s="43">
        <v>0.36976389999999998</v>
      </c>
      <c r="AE9" s="66">
        <v>0.35221520000000001</v>
      </c>
      <c r="AF9" s="69">
        <v>0.4290216</v>
      </c>
      <c r="AG9" s="43">
        <v>0.50384830000000003</v>
      </c>
      <c r="AH9" s="43">
        <v>0.54844159999999997</v>
      </c>
      <c r="AI9" s="43">
        <v>0.53062679999999995</v>
      </c>
      <c r="AJ9" s="43">
        <v>0.34297440000000001</v>
      </c>
      <c r="AK9" s="43">
        <v>0.50360050000000001</v>
      </c>
      <c r="AL9" s="43">
        <v>0.40657169999999998</v>
      </c>
      <c r="AM9" s="66">
        <v>0.36548180000000002</v>
      </c>
      <c r="AO9" s="69">
        <v>0.71113300000000002</v>
      </c>
      <c r="AP9" s="43">
        <v>0.61246690000000004</v>
      </c>
      <c r="AQ9" s="43">
        <v>0.51383670000000004</v>
      </c>
      <c r="AR9" s="43">
        <v>0.36391800000000002</v>
      </c>
      <c r="AS9" s="43">
        <v>0.41384349999999998</v>
      </c>
      <c r="AT9" s="43">
        <v>0.33269969999999999</v>
      </c>
      <c r="AU9" s="43">
        <v>0.31053389999999997</v>
      </c>
      <c r="AV9" s="43">
        <v>0.43194660000000001</v>
      </c>
      <c r="AW9" s="66">
        <v>0.31585940000000001</v>
      </c>
      <c r="AX9" s="69">
        <v>0.47484799999999999</v>
      </c>
      <c r="AY9" s="43">
        <v>0.57644189999999995</v>
      </c>
      <c r="AZ9" s="43">
        <v>0.61179899999999998</v>
      </c>
      <c r="BA9" s="43">
        <v>0.35790749999999999</v>
      </c>
      <c r="BB9" s="43">
        <v>0.54491979999999995</v>
      </c>
      <c r="BC9" s="43">
        <v>0.36202570000000001</v>
      </c>
      <c r="BD9" s="43">
        <v>0.37732929999999998</v>
      </c>
      <c r="BE9" s="43">
        <v>0.49225089999999999</v>
      </c>
      <c r="BF9" s="66">
        <v>0.39598889999999998</v>
      </c>
      <c r="BH9" s="69">
        <v>0.63019970000000003</v>
      </c>
      <c r="BI9" s="43">
        <v>0.54746530000000004</v>
      </c>
      <c r="BJ9" s="43">
        <v>0.54617269999999996</v>
      </c>
      <c r="BK9" s="43">
        <v>0.36042469999999999</v>
      </c>
      <c r="BL9" s="43">
        <v>0.3382638</v>
      </c>
      <c r="BM9" s="66">
        <v>0.27739249999999999</v>
      </c>
      <c r="BN9" s="69">
        <v>0.44179760000000001</v>
      </c>
      <c r="BO9" s="43">
        <v>0.41037580000000001</v>
      </c>
      <c r="BP9" s="43">
        <v>0.47967650000000001</v>
      </c>
      <c r="BQ9" s="43">
        <v>0.39288899999999999</v>
      </c>
      <c r="BR9" s="43">
        <v>0.40375670000000002</v>
      </c>
      <c r="BS9" s="66">
        <v>0.31232969999999999</v>
      </c>
      <c r="BT9" s="69">
        <v>0.5317537</v>
      </c>
      <c r="BU9" s="43">
        <v>0.53006019999999998</v>
      </c>
      <c r="BV9" s="43">
        <v>0.51657830000000005</v>
      </c>
      <c r="BW9" s="43">
        <v>0.59079559999999998</v>
      </c>
      <c r="BX9" s="43">
        <v>0.50925810000000005</v>
      </c>
      <c r="BY9" s="43">
        <v>0.3561396</v>
      </c>
      <c r="BZ9" s="43">
        <v>0.60231179999999995</v>
      </c>
      <c r="CA9" s="43">
        <v>0.37909090000000001</v>
      </c>
      <c r="CB9" s="66">
        <v>0.3853086</v>
      </c>
    </row>
    <row r="10" spans="1:80" x14ac:dyDescent="0.15">
      <c r="B10" s="69">
        <v>5.4066770000000002</v>
      </c>
      <c r="C10" s="66">
        <v>4.9542130000000002</v>
      </c>
      <c r="D10" s="69">
        <v>4.9995229999999999</v>
      </c>
      <c r="E10" s="66">
        <v>4.6357710000000001</v>
      </c>
      <c r="G10" s="69">
        <v>0.48048079999999999</v>
      </c>
      <c r="H10" s="43">
        <v>0.64726439999999996</v>
      </c>
      <c r="I10" s="43">
        <v>0.43026569999999997</v>
      </c>
      <c r="J10" s="66">
        <v>0.20897760000000001</v>
      </c>
      <c r="L10" s="69">
        <v>1.463579</v>
      </c>
      <c r="M10" s="43">
        <v>0.83330380000000004</v>
      </c>
      <c r="N10" s="43">
        <v>0.77366780000000002</v>
      </c>
      <c r="O10" s="66">
        <v>0.73138199999999998</v>
      </c>
      <c r="Q10" s="69">
        <v>0.67213730000000005</v>
      </c>
      <c r="R10" s="43">
        <v>0.69142380000000003</v>
      </c>
      <c r="S10" s="43">
        <v>0.69442420000000005</v>
      </c>
      <c r="T10" s="43">
        <v>0.47335139999999998</v>
      </c>
      <c r="U10" s="43">
        <v>0.76578880000000005</v>
      </c>
      <c r="V10" s="66">
        <v>0.4990327</v>
      </c>
      <c r="X10" s="69">
        <v>0.58925000000000005</v>
      </c>
      <c r="Y10" s="43">
        <v>0.61835989999999996</v>
      </c>
      <c r="Z10" s="43">
        <v>0.56460580000000005</v>
      </c>
      <c r="AA10" s="43">
        <v>0.61149730000000002</v>
      </c>
      <c r="AB10" s="43">
        <v>0.39026929999999999</v>
      </c>
      <c r="AC10" s="43">
        <v>0.59576739999999995</v>
      </c>
      <c r="AD10" s="43">
        <v>0.38713839999999999</v>
      </c>
      <c r="AE10" s="66">
        <v>0.37269920000000001</v>
      </c>
      <c r="AF10" s="69">
        <v>0.47047650000000002</v>
      </c>
      <c r="AG10" s="43">
        <v>0.59393110000000005</v>
      </c>
      <c r="AH10" s="43">
        <v>0.57048829999999995</v>
      </c>
      <c r="AI10" s="43">
        <v>0.5428442</v>
      </c>
      <c r="AJ10" s="43">
        <v>0.35570580000000002</v>
      </c>
      <c r="AK10" s="43">
        <v>0.51851849999999999</v>
      </c>
      <c r="AL10" s="43">
        <v>0.4158868</v>
      </c>
      <c r="AM10" s="66">
        <v>0.36870180000000002</v>
      </c>
      <c r="AO10" s="69">
        <v>0.74460649999999995</v>
      </c>
      <c r="AP10" s="43">
        <v>0.62306360000000005</v>
      </c>
      <c r="AQ10" s="43">
        <v>0.55594180000000004</v>
      </c>
      <c r="AR10" s="43">
        <v>0.36458669999999999</v>
      </c>
      <c r="AS10" s="43">
        <v>0.4504338</v>
      </c>
      <c r="AT10" s="43">
        <v>0.3405608</v>
      </c>
      <c r="AU10" s="43">
        <v>0.33043980000000001</v>
      </c>
      <c r="AV10" s="43">
        <v>0.4346835</v>
      </c>
      <c r="AW10" s="66">
        <v>0.32895059999999998</v>
      </c>
      <c r="AX10" s="69">
        <v>0.50090840000000003</v>
      </c>
      <c r="AY10" s="43">
        <v>0.58680069999999995</v>
      </c>
      <c r="AZ10" s="43">
        <v>0.64022389999999996</v>
      </c>
      <c r="BA10" s="43">
        <v>0.38420880000000002</v>
      </c>
      <c r="BB10" s="43">
        <v>0.54796769999999995</v>
      </c>
      <c r="BC10" s="43">
        <v>0.39380710000000002</v>
      </c>
      <c r="BD10" s="43">
        <v>0.3871076</v>
      </c>
      <c r="BE10" s="43">
        <v>0.49481350000000002</v>
      </c>
      <c r="BF10" s="66">
        <v>0.39717150000000001</v>
      </c>
      <c r="BH10" s="69">
        <v>0.64579779999999998</v>
      </c>
      <c r="BI10" s="43">
        <v>0.5544055</v>
      </c>
      <c r="BJ10" s="43">
        <v>0.55260489999999995</v>
      </c>
      <c r="BK10" s="43">
        <v>0.36617660000000002</v>
      </c>
      <c r="BL10" s="43">
        <v>0.34111170000000002</v>
      </c>
      <c r="BM10" s="66">
        <v>0.28296179999999999</v>
      </c>
      <c r="BN10" s="69">
        <v>0.46968290000000001</v>
      </c>
      <c r="BO10" s="43">
        <v>0.42983830000000001</v>
      </c>
      <c r="BP10" s="43">
        <v>0.48623470000000002</v>
      </c>
      <c r="BQ10" s="43">
        <v>0.40674470000000001</v>
      </c>
      <c r="BR10" s="43">
        <v>0.40385799999999999</v>
      </c>
      <c r="BS10" s="66">
        <v>0.32665349999999999</v>
      </c>
      <c r="BT10" s="69">
        <v>0.56176119999999996</v>
      </c>
      <c r="BU10" s="43">
        <v>0.54025210000000001</v>
      </c>
      <c r="BV10" s="43">
        <v>0.52673159999999997</v>
      </c>
      <c r="BW10" s="43">
        <v>0.59934980000000004</v>
      </c>
      <c r="BX10" s="43">
        <v>0.60778639999999995</v>
      </c>
      <c r="BY10" s="43">
        <v>0.3636433</v>
      </c>
      <c r="BZ10" s="43">
        <v>0.60363299999999998</v>
      </c>
      <c r="CA10" s="43">
        <v>0.38794650000000003</v>
      </c>
      <c r="CB10" s="66">
        <v>0.39172459999999998</v>
      </c>
    </row>
    <row r="11" spans="1:80" x14ac:dyDescent="0.15">
      <c r="B11" s="69">
        <v>5.7262320000000004</v>
      </c>
      <c r="C11" s="66">
        <v>5.0424490000000004</v>
      </c>
      <c r="D11" s="69">
        <v>5.0972970000000002</v>
      </c>
      <c r="E11" s="66">
        <v>4.7742449999999996</v>
      </c>
      <c r="G11" s="69">
        <v>0.49568000000000001</v>
      </c>
      <c r="H11" s="43">
        <v>0.65152390000000004</v>
      </c>
      <c r="I11" s="43">
        <v>0.46697430000000001</v>
      </c>
      <c r="J11" s="66">
        <v>0.23450460000000001</v>
      </c>
      <c r="L11" s="69">
        <v>1.0220070000000001</v>
      </c>
      <c r="M11" s="43">
        <v>1.5614980000000001</v>
      </c>
      <c r="N11" s="43">
        <v>0.44875419999999999</v>
      </c>
      <c r="O11" s="66">
        <v>0.70450429999999997</v>
      </c>
      <c r="Q11" s="69">
        <v>0.70249099999999998</v>
      </c>
      <c r="R11" s="43">
        <v>0.69429019999999997</v>
      </c>
      <c r="S11" s="43">
        <v>0.72926369999999996</v>
      </c>
      <c r="T11" s="43">
        <v>0.48500379999999998</v>
      </c>
      <c r="U11" s="43">
        <v>0.77573570000000003</v>
      </c>
      <c r="V11" s="66">
        <v>0.51280650000000005</v>
      </c>
      <c r="X11" s="69">
        <v>0.59332320000000005</v>
      </c>
      <c r="Y11" s="43">
        <v>0.62282959999999998</v>
      </c>
      <c r="Z11" s="43">
        <v>0.60225550000000005</v>
      </c>
      <c r="AA11" s="43">
        <v>0.64207119999999995</v>
      </c>
      <c r="AB11" s="43">
        <v>0.39136650000000001</v>
      </c>
      <c r="AC11" s="43">
        <v>0.60453120000000005</v>
      </c>
      <c r="AD11" s="43">
        <v>0.39983299999999999</v>
      </c>
      <c r="AE11" s="66">
        <v>0.37274879999999999</v>
      </c>
      <c r="AF11" s="69">
        <v>0.48266829999999999</v>
      </c>
      <c r="AG11" s="43">
        <v>0.65529170000000003</v>
      </c>
      <c r="AH11" s="43">
        <v>0.59517520000000002</v>
      </c>
      <c r="AI11" s="43">
        <v>0.59341359999999999</v>
      </c>
      <c r="AJ11" s="43">
        <v>0.36316330000000002</v>
      </c>
      <c r="AK11" s="43">
        <v>0.54140630000000001</v>
      </c>
      <c r="AL11" s="43">
        <v>0.42870150000000001</v>
      </c>
      <c r="AM11" s="66">
        <v>0.38351410000000002</v>
      </c>
      <c r="AO11" s="69">
        <v>0.75693310000000003</v>
      </c>
      <c r="AP11" s="43">
        <v>0.62730370000000002</v>
      </c>
      <c r="AQ11" s="43">
        <v>0.55827110000000002</v>
      </c>
      <c r="AR11" s="43">
        <v>0.38116539999999999</v>
      </c>
      <c r="AS11" s="43">
        <v>0.45869399999999999</v>
      </c>
      <c r="AT11" s="43">
        <v>0.36902639999999998</v>
      </c>
      <c r="AU11" s="43">
        <v>0.41475200000000001</v>
      </c>
      <c r="AV11" s="43">
        <v>0.49873240000000002</v>
      </c>
      <c r="AW11" s="66">
        <v>0.35173579999999999</v>
      </c>
      <c r="AX11" s="69">
        <v>0.50259050000000005</v>
      </c>
      <c r="AY11" s="43">
        <v>0.59197390000000005</v>
      </c>
      <c r="AZ11" s="43">
        <v>0.71921380000000001</v>
      </c>
      <c r="BA11" s="43">
        <v>0.39271020000000001</v>
      </c>
      <c r="BB11" s="43">
        <v>0.59427929999999995</v>
      </c>
      <c r="BC11" s="43">
        <v>0.42614030000000003</v>
      </c>
      <c r="BD11" s="43">
        <v>0.39617449999999999</v>
      </c>
      <c r="BE11" s="43">
        <v>0.4972182</v>
      </c>
      <c r="BF11" s="66">
        <v>0.39912189999999997</v>
      </c>
      <c r="BH11" s="69">
        <v>0.65540410000000004</v>
      </c>
      <c r="BI11" s="43">
        <v>0.56725749999999997</v>
      </c>
      <c r="BJ11" s="43">
        <v>0.57753679999999996</v>
      </c>
      <c r="BK11" s="43">
        <v>0.37100290000000002</v>
      </c>
      <c r="BL11" s="43">
        <v>0.35800470000000001</v>
      </c>
      <c r="BM11" s="66">
        <v>0.29552719999999999</v>
      </c>
      <c r="BN11" s="69">
        <v>0.47624899999999998</v>
      </c>
      <c r="BO11" s="43">
        <v>0.52127279999999998</v>
      </c>
      <c r="BP11" s="43">
        <v>0.50497199999999998</v>
      </c>
      <c r="BQ11" s="43">
        <v>0.41125230000000002</v>
      </c>
      <c r="BR11" s="43">
        <v>0.40595750000000003</v>
      </c>
      <c r="BS11" s="66">
        <v>0.33176030000000001</v>
      </c>
      <c r="BT11" s="69">
        <v>0.56226900000000002</v>
      </c>
      <c r="BU11" s="43">
        <v>0.55764820000000004</v>
      </c>
      <c r="BV11" s="43">
        <v>0.5511083</v>
      </c>
      <c r="BW11" s="43">
        <v>0.62467030000000001</v>
      </c>
      <c r="BX11" s="43">
        <v>0.62157519999999999</v>
      </c>
      <c r="BY11" s="43">
        <v>0.39030559999999997</v>
      </c>
      <c r="BZ11" s="43">
        <v>0.62153809999999998</v>
      </c>
      <c r="CA11" s="43">
        <v>0.40743400000000002</v>
      </c>
      <c r="CB11" s="66">
        <v>0.39684799999999998</v>
      </c>
    </row>
    <row r="12" spans="1:80" x14ac:dyDescent="0.15">
      <c r="B12" s="69">
        <v>5.8899840000000001</v>
      </c>
      <c r="C12" s="66">
        <v>5.3166929999999999</v>
      </c>
      <c r="D12" s="69">
        <v>5.4426069999999998</v>
      </c>
      <c r="E12" s="66">
        <v>4.793005</v>
      </c>
      <c r="G12" s="69">
        <v>0.57951070000000005</v>
      </c>
      <c r="H12" s="43">
        <v>0.65186480000000002</v>
      </c>
      <c r="I12" s="43">
        <v>0.48222310000000002</v>
      </c>
      <c r="J12" s="66">
        <v>0.25013819999999998</v>
      </c>
      <c r="L12" s="69">
        <v>0.90973250000000005</v>
      </c>
      <c r="M12" s="43">
        <v>0.64624959999999998</v>
      </c>
      <c r="N12" s="43">
        <v>0.84564700000000004</v>
      </c>
      <c r="O12" s="66">
        <v>0.87241109999999999</v>
      </c>
      <c r="Q12" s="69">
        <v>0.70488600000000001</v>
      </c>
      <c r="R12" s="43">
        <v>0.74789000000000005</v>
      </c>
      <c r="S12" s="43">
        <v>0.73531979999999997</v>
      </c>
      <c r="T12" s="43">
        <v>0.48561310000000002</v>
      </c>
      <c r="U12" s="43">
        <v>0.78285059999999995</v>
      </c>
      <c r="V12" s="66">
        <v>0.52322230000000003</v>
      </c>
      <c r="X12" s="69">
        <v>0.63921159999999999</v>
      </c>
      <c r="Y12" s="43">
        <v>0.62931199999999998</v>
      </c>
      <c r="Z12" s="43">
        <v>0.65129649999999994</v>
      </c>
      <c r="AA12" s="43">
        <v>0.64271040000000002</v>
      </c>
      <c r="AB12" s="43">
        <v>0.3941791</v>
      </c>
      <c r="AC12" s="43">
        <v>0.61653800000000003</v>
      </c>
      <c r="AD12" s="43">
        <v>0.40985050000000001</v>
      </c>
      <c r="AE12" s="66">
        <v>0.37419950000000002</v>
      </c>
      <c r="AF12" s="69">
        <v>0.49071409999999999</v>
      </c>
      <c r="AG12" s="43">
        <v>0.66627860000000005</v>
      </c>
      <c r="AH12" s="43">
        <v>0.61749299999999996</v>
      </c>
      <c r="AI12" s="43">
        <v>0.61496019999999996</v>
      </c>
      <c r="AJ12" s="43">
        <v>0.38051420000000002</v>
      </c>
      <c r="AK12" s="43">
        <v>0.58210249999999997</v>
      </c>
      <c r="AL12" s="43">
        <v>0.46213070000000001</v>
      </c>
      <c r="AM12" s="66">
        <v>0.3879204</v>
      </c>
      <c r="AO12" s="69">
        <v>0.76095069999999998</v>
      </c>
      <c r="AP12" s="43">
        <v>0.66272509999999996</v>
      </c>
      <c r="AQ12" s="43">
        <v>0.56703840000000005</v>
      </c>
      <c r="AR12" s="43">
        <v>0.38132110000000002</v>
      </c>
      <c r="AS12" s="43">
        <v>0.47343849999999998</v>
      </c>
      <c r="AT12" s="43">
        <v>0.38877469999999997</v>
      </c>
      <c r="AU12" s="43">
        <v>0.42243170000000002</v>
      </c>
      <c r="AV12" s="43">
        <v>0.51607979999999998</v>
      </c>
      <c r="AW12" s="66">
        <v>0.37525500000000001</v>
      </c>
      <c r="AX12" s="69">
        <v>0.55324490000000004</v>
      </c>
      <c r="AY12" s="43">
        <v>0.60284709999999997</v>
      </c>
      <c r="AZ12" s="43">
        <v>0.74856</v>
      </c>
      <c r="BA12" s="43">
        <v>0.40167059999999999</v>
      </c>
      <c r="BB12" s="43">
        <v>0.61727620000000005</v>
      </c>
      <c r="BC12" s="43">
        <v>0.43215619999999999</v>
      </c>
      <c r="BD12" s="43">
        <v>0.39999200000000001</v>
      </c>
      <c r="BE12" s="43">
        <v>0.52051230000000004</v>
      </c>
      <c r="BF12" s="66">
        <v>0.40923490000000001</v>
      </c>
      <c r="BH12" s="69">
        <v>0.6796548</v>
      </c>
      <c r="BI12" s="43">
        <v>0.58167239999999998</v>
      </c>
      <c r="BJ12" s="43">
        <v>0.5851343</v>
      </c>
      <c r="BK12" s="43">
        <v>0.3715774</v>
      </c>
      <c r="BL12" s="43">
        <v>0.3766738</v>
      </c>
      <c r="BM12" s="66">
        <v>0.36473260000000002</v>
      </c>
      <c r="BN12" s="69">
        <v>0.4945502</v>
      </c>
      <c r="BO12" s="43">
        <v>0.53328050000000005</v>
      </c>
      <c r="BP12" s="43">
        <v>0.54792370000000001</v>
      </c>
      <c r="BQ12" s="43">
        <v>0.44096360000000001</v>
      </c>
      <c r="BR12" s="43">
        <v>0.41459299999999999</v>
      </c>
      <c r="BS12" s="66">
        <v>0.33365689999999998</v>
      </c>
      <c r="BT12" s="69">
        <v>0.56757780000000002</v>
      </c>
      <c r="BU12" s="43">
        <v>0.56031790000000004</v>
      </c>
      <c r="BV12" s="43">
        <v>0.58054479999999997</v>
      </c>
      <c r="BW12" s="43">
        <v>0.63712389999999997</v>
      </c>
      <c r="BX12" s="43">
        <v>0.64007250000000004</v>
      </c>
      <c r="BY12" s="43">
        <v>0.40810740000000001</v>
      </c>
      <c r="BZ12" s="43">
        <v>0.63178500000000004</v>
      </c>
      <c r="CA12" s="43">
        <v>0.41570190000000001</v>
      </c>
      <c r="CB12" s="66">
        <v>0.40063939999999998</v>
      </c>
    </row>
    <row r="13" spans="1:80" x14ac:dyDescent="0.15">
      <c r="B13" s="69">
        <v>5.9621620000000002</v>
      </c>
      <c r="C13" s="66">
        <v>5.3166929999999999</v>
      </c>
      <c r="D13" s="69">
        <v>5.6213040000000003</v>
      </c>
      <c r="E13" s="66">
        <v>4.8441970000000003</v>
      </c>
      <c r="G13" s="69">
        <v>0.58183339999999995</v>
      </c>
      <c r="H13" s="43">
        <v>0.66165099999999999</v>
      </c>
      <c r="I13" s="43">
        <v>0.48294130000000002</v>
      </c>
      <c r="J13" s="66">
        <v>0.2627198</v>
      </c>
      <c r="L13" s="69">
        <v>1.0437099999999999</v>
      </c>
      <c r="M13" s="43">
        <v>0.81445400000000001</v>
      </c>
      <c r="N13" s="43">
        <v>1.0235300000000001</v>
      </c>
      <c r="O13" s="66">
        <v>0.92602649999999997</v>
      </c>
      <c r="Q13" s="69">
        <v>0.70510839999999997</v>
      </c>
      <c r="R13" s="43">
        <v>0.76241020000000004</v>
      </c>
      <c r="S13" s="43">
        <v>0.73944750000000004</v>
      </c>
      <c r="T13" s="43">
        <v>0.4865776</v>
      </c>
      <c r="U13" s="43">
        <v>0.80256749999999999</v>
      </c>
      <c r="V13" s="66">
        <v>0.53157779999999999</v>
      </c>
      <c r="X13" s="69">
        <v>0.66348779999999996</v>
      </c>
      <c r="Y13" s="43">
        <v>0.65007630000000005</v>
      </c>
      <c r="Z13" s="43">
        <v>0.65689929999999996</v>
      </c>
      <c r="AA13" s="43">
        <v>0.67684750000000005</v>
      </c>
      <c r="AB13" s="43">
        <v>0.39559729999999999</v>
      </c>
      <c r="AC13" s="43">
        <v>0.61921340000000002</v>
      </c>
      <c r="AD13" s="43">
        <v>0.4177691</v>
      </c>
      <c r="AE13" s="66">
        <v>0.38639859999999998</v>
      </c>
      <c r="AF13" s="69">
        <v>0.49782680000000001</v>
      </c>
      <c r="AG13" s="43">
        <v>0.68679159999999995</v>
      </c>
      <c r="AH13" s="43">
        <v>0.62372150000000004</v>
      </c>
      <c r="AI13" s="43">
        <v>0.64620440000000001</v>
      </c>
      <c r="AJ13" s="43">
        <v>0.39666210000000002</v>
      </c>
      <c r="AK13" s="43">
        <v>0.58573350000000002</v>
      </c>
      <c r="AL13" s="43">
        <v>0.4628022</v>
      </c>
      <c r="AM13" s="66">
        <v>0.388928</v>
      </c>
      <c r="AO13" s="69">
        <v>0.76705029999999996</v>
      </c>
      <c r="AP13" s="43">
        <v>0.69018820000000003</v>
      </c>
      <c r="AQ13" s="43">
        <v>0.57763659999999994</v>
      </c>
      <c r="AR13" s="43">
        <v>0.4022096</v>
      </c>
      <c r="AS13" s="43">
        <v>0.48129690000000003</v>
      </c>
      <c r="AT13" s="43">
        <v>0.39128259999999998</v>
      </c>
      <c r="AU13" s="43">
        <v>0.43189620000000001</v>
      </c>
      <c r="AV13" s="43">
        <v>0.51906779999999997</v>
      </c>
      <c r="AW13" s="66">
        <v>0.3854417</v>
      </c>
      <c r="AX13" s="69">
        <v>0.55857489999999999</v>
      </c>
      <c r="AY13" s="43">
        <v>0.64541040000000005</v>
      </c>
      <c r="AZ13" s="43">
        <v>0.75365409999999999</v>
      </c>
      <c r="BA13" s="43">
        <v>0.41213630000000001</v>
      </c>
      <c r="BB13" s="43">
        <v>0.6216412</v>
      </c>
      <c r="BC13" s="43">
        <v>0.43853629999999999</v>
      </c>
      <c r="BD13" s="43">
        <v>0.4295059</v>
      </c>
      <c r="BE13" s="43">
        <v>0.56690620000000003</v>
      </c>
      <c r="BF13" s="66">
        <v>0.41095609999999999</v>
      </c>
      <c r="BH13" s="69">
        <v>0.70382829999999996</v>
      </c>
      <c r="BI13" s="43">
        <v>0.59066949999999996</v>
      </c>
      <c r="BJ13" s="43">
        <v>0.58832720000000005</v>
      </c>
      <c r="BK13" s="43">
        <v>0.39404729999999999</v>
      </c>
      <c r="BL13" s="43">
        <v>0.38534950000000001</v>
      </c>
      <c r="BM13" s="66">
        <v>0.37079109999999998</v>
      </c>
      <c r="BN13" s="69">
        <v>0.51713310000000001</v>
      </c>
      <c r="BO13" s="43">
        <v>0.55941569999999996</v>
      </c>
      <c r="BP13" s="43">
        <v>0.57272619999999996</v>
      </c>
      <c r="BQ13" s="43">
        <v>0.4533758</v>
      </c>
      <c r="BR13" s="43">
        <v>0.41581400000000002</v>
      </c>
      <c r="BS13" s="66">
        <v>0.34313329999999997</v>
      </c>
      <c r="BT13" s="69">
        <v>0.59709690000000004</v>
      </c>
      <c r="BU13" s="43">
        <v>0.57131489999999996</v>
      </c>
      <c r="BV13" s="43">
        <v>0.58494049999999997</v>
      </c>
      <c r="BW13" s="43">
        <v>0.6663405</v>
      </c>
      <c r="BX13" s="43">
        <v>0.64232610000000001</v>
      </c>
      <c r="BY13" s="43">
        <v>0.41376810000000003</v>
      </c>
      <c r="BZ13" s="43">
        <v>0.63870360000000004</v>
      </c>
      <c r="CA13" s="43">
        <v>0.41654170000000001</v>
      </c>
      <c r="CB13" s="66">
        <v>0.40101799999999999</v>
      </c>
    </row>
    <row r="14" spans="1:80" x14ac:dyDescent="0.15">
      <c r="B14" s="69">
        <v>6.0448329999999997</v>
      </c>
      <c r="C14" s="66">
        <v>5.6462640000000004</v>
      </c>
      <c r="D14" s="69">
        <v>5.6213040000000003</v>
      </c>
      <c r="E14" s="66">
        <v>4.9041329999999999</v>
      </c>
      <c r="G14" s="69">
        <v>0.62499709999999997</v>
      </c>
      <c r="H14" s="43">
        <v>0.67211940000000003</v>
      </c>
      <c r="I14" s="43">
        <v>0.48762660000000002</v>
      </c>
      <c r="J14" s="66">
        <v>0.28056320000000001</v>
      </c>
      <c r="L14" s="69">
        <v>1.0060960000000001</v>
      </c>
      <c r="M14" s="43">
        <v>1.308052</v>
      </c>
      <c r="N14" s="43">
        <v>1</v>
      </c>
      <c r="O14" s="66">
        <v>0.73918269999999997</v>
      </c>
      <c r="Q14" s="69">
        <v>0.73394199999999998</v>
      </c>
      <c r="R14" s="43">
        <v>0.76615999999999995</v>
      </c>
      <c r="S14" s="43">
        <v>0.76923949999999996</v>
      </c>
      <c r="T14" s="43">
        <v>0.48685980000000001</v>
      </c>
      <c r="U14" s="43">
        <v>0.80990799999999996</v>
      </c>
      <c r="V14" s="66">
        <v>0.53940180000000004</v>
      </c>
      <c r="X14" s="69">
        <v>0.67624819999999997</v>
      </c>
      <c r="Y14" s="43">
        <v>0.68769749999999996</v>
      </c>
      <c r="Z14" s="43">
        <v>0.68410249999999995</v>
      </c>
      <c r="AA14" s="43">
        <v>0.68893059999999995</v>
      </c>
      <c r="AB14" s="43">
        <v>0.4062423</v>
      </c>
      <c r="AC14" s="43">
        <v>0.6259226</v>
      </c>
      <c r="AD14" s="43">
        <v>0.42186859999999998</v>
      </c>
      <c r="AE14" s="66">
        <v>0.39046150000000002</v>
      </c>
      <c r="AF14" s="69">
        <v>0.50938950000000005</v>
      </c>
      <c r="AG14" s="43">
        <v>0.68718170000000001</v>
      </c>
      <c r="AH14" s="43">
        <v>0.6811625</v>
      </c>
      <c r="AI14" s="43">
        <v>0.64640220000000004</v>
      </c>
      <c r="AJ14" s="43">
        <v>0.39709489999999997</v>
      </c>
      <c r="AK14" s="43">
        <v>0.58702699999999997</v>
      </c>
      <c r="AL14" s="43">
        <v>0.47168700000000002</v>
      </c>
      <c r="AM14" s="66">
        <v>0.40192860000000002</v>
      </c>
      <c r="AO14" s="69">
        <v>0.78389549999999997</v>
      </c>
      <c r="AP14" s="43">
        <v>0.69427280000000002</v>
      </c>
      <c r="AQ14" s="43">
        <v>0.62095710000000004</v>
      </c>
      <c r="AR14" s="43">
        <v>0.424512</v>
      </c>
      <c r="AS14" s="43">
        <v>0.48589009999999999</v>
      </c>
      <c r="AT14" s="43">
        <v>0.39337030000000001</v>
      </c>
      <c r="AU14" s="43">
        <v>0.43881540000000002</v>
      </c>
      <c r="AV14" s="43">
        <v>0.52642739999999999</v>
      </c>
      <c r="AW14" s="66">
        <v>0.42952859999999998</v>
      </c>
      <c r="AX14" s="69">
        <v>0.56809549999999998</v>
      </c>
      <c r="AY14" s="43">
        <v>0.66454979999999997</v>
      </c>
      <c r="AZ14" s="43">
        <v>0.76229400000000003</v>
      </c>
      <c r="BA14" s="43">
        <v>0.4135182</v>
      </c>
      <c r="BB14" s="43">
        <v>0.64488789999999996</v>
      </c>
      <c r="BC14" s="43">
        <v>0.44583089999999997</v>
      </c>
      <c r="BD14" s="43">
        <v>0.43282510000000002</v>
      </c>
      <c r="BE14" s="43">
        <v>0.58351529999999996</v>
      </c>
      <c r="BF14" s="66">
        <v>0.42111989999999999</v>
      </c>
      <c r="BH14" s="69">
        <v>0.70920640000000001</v>
      </c>
      <c r="BI14" s="43">
        <v>0.5972556</v>
      </c>
      <c r="BJ14" s="43">
        <v>0.59802140000000004</v>
      </c>
      <c r="BK14" s="43">
        <v>0.3983662</v>
      </c>
      <c r="BL14" s="43">
        <v>0.42199370000000003</v>
      </c>
      <c r="BM14" s="66">
        <v>0.37847409999999998</v>
      </c>
      <c r="BN14" s="69">
        <v>0.52446040000000005</v>
      </c>
      <c r="BO14" s="43">
        <v>0.56462679999999998</v>
      </c>
      <c r="BP14" s="43">
        <v>0.59389389999999997</v>
      </c>
      <c r="BQ14" s="43">
        <v>0.46502860000000001</v>
      </c>
      <c r="BR14" s="43">
        <v>0.42151830000000001</v>
      </c>
      <c r="BS14" s="66">
        <v>0.3701663</v>
      </c>
      <c r="BT14" s="69">
        <v>0.61071719999999996</v>
      </c>
      <c r="BU14" s="43">
        <v>0.57358140000000002</v>
      </c>
      <c r="BV14" s="43">
        <v>0.61325300000000005</v>
      </c>
      <c r="BW14" s="43">
        <v>0.67329479999999997</v>
      </c>
      <c r="BX14" s="43">
        <v>0.67946799999999996</v>
      </c>
      <c r="BY14" s="43">
        <v>0.41751240000000001</v>
      </c>
      <c r="BZ14" s="43">
        <v>0.64619789999999999</v>
      </c>
      <c r="CA14" s="43">
        <v>0.42241469999999998</v>
      </c>
      <c r="CB14" s="66">
        <v>0.41526000000000002</v>
      </c>
    </row>
    <row r="15" spans="1:80" x14ac:dyDescent="0.15">
      <c r="B15" s="69">
        <v>6.1263909999999999</v>
      </c>
      <c r="C15" s="66">
        <v>5.7262320000000004</v>
      </c>
      <c r="D15" s="69">
        <v>5.7233710000000002</v>
      </c>
      <c r="E15" s="66">
        <v>4.9860100000000003</v>
      </c>
      <c r="G15" s="69">
        <v>0.64768300000000001</v>
      </c>
      <c r="H15" s="43">
        <v>0.69810510000000003</v>
      </c>
      <c r="I15" s="43">
        <v>0.49832520000000002</v>
      </c>
      <c r="J15" s="66">
        <v>0.28074060000000001</v>
      </c>
      <c r="L15" s="69">
        <v>1.1357729999999999</v>
      </c>
      <c r="M15" s="43">
        <v>0.83295830000000004</v>
      </c>
      <c r="N15" s="43">
        <v>1.061045</v>
      </c>
      <c r="O15" s="66">
        <v>0.96569579999999999</v>
      </c>
      <c r="Q15" s="69">
        <v>0.75026130000000002</v>
      </c>
      <c r="R15" s="43">
        <v>0.78195020000000004</v>
      </c>
      <c r="S15" s="43">
        <v>0.77106300000000005</v>
      </c>
      <c r="T15" s="43">
        <v>0.49362610000000001</v>
      </c>
      <c r="U15" s="43">
        <v>0.83044130000000005</v>
      </c>
      <c r="V15" s="66">
        <v>0.57363090000000005</v>
      </c>
      <c r="X15" s="69">
        <v>0.68987580000000004</v>
      </c>
      <c r="Y15" s="43">
        <v>0.70282800000000001</v>
      </c>
      <c r="Z15" s="43">
        <v>0.68817790000000001</v>
      </c>
      <c r="AA15" s="43">
        <v>0.70481459999999996</v>
      </c>
      <c r="AB15" s="43">
        <v>0.42088920000000002</v>
      </c>
      <c r="AC15" s="43">
        <v>0.6261449</v>
      </c>
      <c r="AD15" s="43">
        <v>0.43292770000000003</v>
      </c>
      <c r="AE15" s="66">
        <v>0.40898220000000002</v>
      </c>
      <c r="AF15" s="69">
        <v>0.54302139999999999</v>
      </c>
      <c r="AG15" s="43">
        <v>0.72180940000000005</v>
      </c>
      <c r="AH15" s="43">
        <v>0.68315090000000001</v>
      </c>
      <c r="AI15" s="43">
        <v>0.66485680000000003</v>
      </c>
      <c r="AJ15" s="43">
        <v>0.41389229999999999</v>
      </c>
      <c r="AK15" s="43">
        <v>0.632884</v>
      </c>
      <c r="AL15" s="43">
        <v>0.47623910000000003</v>
      </c>
      <c r="AM15" s="66">
        <v>0.41493760000000002</v>
      </c>
      <c r="AO15" s="69">
        <v>0.78546249999999995</v>
      </c>
      <c r="AP15" s="43">
        <v>0.71561370000000002</v>
      </c>
      <c r="AQ15" s="43">
        <v>0.63281390000000004</v>
      </c>
      <c r="AR15" s="43">
        <v>0.44334000000000001</v>
      </c>
      <c r="AS15" s="43">
        <v>0.53791800000000001</v>
      </c>
      <c r="AT15" s="43">
        <v>0.39476660000000002</v>
      </c>
      <c r="AU15" s="43">
        <v>0.44039050000000002</v>
      </c>
      <c r="AV15" s="43">
        <v>0.57987900000000003</v>
      </c>
      <c r="AW15" s="66">
        <v>0.44152400000000003</v>
      </c>
      <c r="AX15" s="69">
        <v>0.58791450000000001</v>
      </c>
      <c r="AY15" s="43">
        <v>0.68654250000000006</v>
      </c>
      <c r="AZ15" s="43">
        <v>0.77246269999999995</v>
      </c>
      <c r="BA15" s="43">
        <v>0.43024560000000001</v>
      </c>
      <c r="BB15" s="43">
        <v>0.64600349999999995</v>
      </c>
      <c r="BC15" s="43">
        <v>0.44630999999999998</v>
      </c>
      <c r="BD15" s="43">
        <v>0.43868180000000001</v>
      </c>
      <c r="BE15" s="43">
        <v>0.58913020000000005</v>
      </c>
      <c r="BF15" s="66">
        <v>0.42973909999999998</v>
      </c>
      <c r="BH15" s="69">
        <v>0.70955409999999997</v>
      </c>
      <c r="BI15" s="43">
        <v>0.5995045</v>
      </c>
      <c r="BJ15" s="43">
        <v>0.64014709999999997</v>
      </c>
      <c r="BK15" s="43">
        <v>0.40466790000000002</v>
      </c>
      <c r="BL15" s="43">
        <v>0.43529649999999998</v>
      </c>
      <c r="BM15" s="66">
        <v>0.37877379999999999</v>
      </c>
      <c r="BN15" s="69">
        <v>0.56622209999999995</v>
      </c>
      <c r="BO15" s="43">
        <v>0.5708647</v>
      </c>
      <c r="BP15" s="43">
        <v>0.59469229999999995</v>
      </c>
      <c r="BQ15" s="43">
        <v>0.4869578</v>
      </c>
      <c r="BR15" s="43">
        <v>0.42411789999999999</v>
      </c>
      <c r="BS15" s="66">
        <v>0.37371219999999999</v>
      </c>
      <c r="BT15" s="69">
        <v>0.63660070000000002</v>
      </c>
      <c r="BU15" s="43">
        <v>0.61591099999999999</v>
      </c>
      <c r="BV15" s="43">
        <v>0.61340419999999996</v>
      </c>
      <c r="BW15" s="43">
        <v>0.68791769999999997</v>
      </c>
      <c r="BX15" s="43">
        <v>0.68198879999999995</v>
      </c>
      <c r="BY15" s="43">
        <v>0.42621369999999997</v>
      </c>
      <c r="BZ15" s="43">
        <v>0.64832350000000005</v>
      </c>
      <c r="CA15" s="43">
        <v>0.42277120000000001</v>
      </c>
      <c r="CB15" s="66">
        <v>0.41639150000000003</v>
      </c>
    </row>
    <row r="16" spans="1:80" x14ac:dyDescent="0.15">
      <c r="B16" s="69">
        <v>6.2046099999999997</v>
      </c>
      <c r="C16" s="66">
        <v>5.8689989999999996</v>
      </c>
      <c r="D16" s="69">
        <v>5.7233710000000002</v>
      </c>
      <c r="E16" s="66">
        <v>5.0885530000000001</v>
      </c>
      <c r="G16" s="69">
        <v>0.68940559999999995</v>
      </c>
      <c r="H16" s="43">
        <v>0.71122399999999997</v>
      </c>
      <c r="I16" s="43">
        <v>0.5046117</v>
      </c>
      <c r="J16" s="66">
        <v>0.28341909999999998</v>
      </c>
      <c r="L16" s="69">
        <v>0.90138439999999997</v>
      </c>
      <c r="M16" s="43">
        <v>1.1525860000000001</v>
      </c>
      <c r="N16" s="43">
        <v>0.74848389999999998</v>
      </c>
      <c r="O16" s="66">
        <v>0.62093050000000005</v>
      </c>
      <c r="Q16" s="69">
        <v>0.75423929999999995</v>
      </c>
      <c r="R16" s="43">
        <v>0.79223969999999999</v>
      </c>
      <c r="S16" s="43">
        <v>0.78024780000000005</v>
      </c>
      <c r="T16" s="43">
        <v>0.5001023</v>
      </c>
      <c r="U16" s="43">
        <v>0.84180580000000005</v>
      </c>
      <c r="V16" s="66">
        <v>0.57497849999999995</v>
      </c>
      <c r="X16" s="69">
        <v>0.7037409</v>
      </c>
      <c r="Y16" s="43">
        <v>0.71510790000000002</v>
      </c>
      <c r="Z16" s="43">
        <v>0.69118959999999996</v>
      </c>
      <c r="AA16" s="43">
        <v>0.70532189999999995</v>
      </c>
      <c r="AB16" s="43">
        <v>0.4379866</v>
      </c>
      <c r="AC16" s="43">
        <v>0.63489779999999996</v>
      </c>
      <c r="AD16" s="43">
        <v>0.43617669999999997</v>
      </c>
      <c r="AE16" s="66">
        <v>0.41292610000000002</v>
      </c>
      <c r="AF16" s="69">
        <v>0.56125729999999996</v>
      </c>
      <c r="AG16" s="43">
        <v>0.72221979999999997</v>
      </c>
      <c r="AH16" s="43">
        <v>0.70160560000000005</v>
      </c>
      <c r="AI16" s="43">
        <v>0.66621589999999997</v>
      </c>
      <c r="AJ16" s="43">
        <v>0.41635810000000001</v>
      </c>
      <c r="AK16" s="43">
        <v>0.68263300000000005</v>
      </c>
      <c r="AL16" s="43">
        <v>0.49540000000000001</v>
      </c>
      <c r="AM16" s="66">
        <v>0.42179949999999999</v>
      </c>
      <c r="AO16" s="69">
        <v>0.78721090000000005</v>
      </c>
      <c r="AP16" s="43">
        <v>0.71565179999999995</v>
      </c>
      <c r="AQ16" s="43">
        <v>0.63886489999999996</v>
      </c>
      <c r="AR16" s="43">
        <v>0.44523170000000001</v>
      </c>
      <c r="AS16" s="43">
        <v>0.56222159999999999</v>
      </c>
      <c r="AT16" s="43">
        <v>0.39631769999999999</v>
      </c>
      <c r="AU16" s="43">
        <v>0.44244689999999998</v>
      </c>
      <c r="AV16" s="43">
        <v>0.59793039999999997</v>
      </c>
      <c r="AW16" s="66">
        <v>0.44256489999999998</v>
      </c>
      <c r="AX16" s="69">
        <v>0.61539080000000002</v>
      </c>
      <c r="AY16" s="43">
        <v>0.69470460000000001</v>
      </c>
      <c r="AZ16" s="43">
        <v>0.78491820000000001</v>
      </c>
      <c r="BA16" s="43">
        <v>0.43813429999999998</v>
      </c>
      <c r="BB16" s="43">
        <v>0.67620709999999995</v>
      </c>
      <c r="BC16" s="43">
        <v>0.45296760000000003</v>
      </c>
      <c r="BD16" s="43">
        <v>0.44010260000000001</v>
      </c>
      <c r="BE16" s="43">
        <v>0.67141229999999996</v>
      </c>
      <c r="BF16" s="66">
        <v>0.44221159999999998</v>
      </c>
      <c r="BH16" s="69">
        <v>0.71992860000000003</v>
      </c>
      <c r="BI16" s="43">
        <v>0.61055519999999996</v>
      </c>
      <c r="BJ16" s="43">
        <v>0.64793290000000003</v>
      </c>
      <c r="BK16" s="43">
        <v>0.41359279999999998</v>
      </c>
      <c r="BL16" s="43">
        <v>0.44017479999999998</v>
      </c>
      <c r="BM16" s="66">
        <v>0.37977939999999999</v>
      </c>
      <c r="BN16" s="69">
        <v>0.56639740000000005</v>
      </c>
      <c r="BO16" s="43">
        <v>0.57307180000000002</v>
      </c>
      <c r="BP16" s="43">
        <v>0.61147819999999997</v>
      </c>
      <c r="BQ16" s="43">
        <v>0.49044779999999999</v>
      </c>
      <c r="BR16" s="43">
        <v>0.42419479999999998</v>
      </c>
      <c r="BS16" s="66">
        <v>0.40249119999999999</v>
      </c>
      <c r="BT16" s="69">
        <v>0.65314289999999997</v>
      </c>
      <c r="BU16" s="43">
        <v>0.62120189999999997</v>
      </c>
      <c r="BV16" s="43">
        <v>0.61402610000000002</v>
      </c>
      <c r="BW16" s="43">
        <v>0.70476000000000005</v>
      </c>
      <c r="BX16" s="43">
        <v>0.68273919999999999</v>
      </c>
      <c r="BY16" s="43">
        <v>0.42666589999999999</v>
      </c>
      <c r="BZ16" s="43">
        <v>0.64941320000000002</v>
      </c>
      <c r="CA16" s="43">
        <v>0.42857139999999999</v>
      </c>
      <c r="CB16" s="66">
        <v>0.43571389999999999</v>
      </c>
    </row>
    <row r="17" spans="2:80" x14ac:dyDescent="0.15">
      <c r="B17" s="69">
        <v>6.3235289999999997</v>
      </c>
      <c r="C17" s="66">
        <v>6.0197139999999996</v>
      </c>
      <c r="D17" s="69">
        <v>5.7586649999999997</v>
      </c>
      <c r="E17" s="66">
        <v>5.1761530000000002</v>
      </c>
      <c r="G17" s="69">
        <v>0.68978629999999996</v>
      </c>
      <c r="H17" s="43">
        <v>0.72712279999999996</v>
      </c>
      <c r="I17" s="43">
        <v>0.5051698</v>
      </c>
      <c r="J17" s="66">
        <v>0.29215760000000002</v>
      </c>
      <c r="L17" s="69">
        <v>1.0588850000000001</v>
      </c>
      <c r="M17" s="43">
        <v>0.97369220000000001</v>
      </c>
      <c r="N17" s="43">
        <v>0.95431469999999996</v>
      </c>
      <c r="O17" s="66">
        <v>0.90791149999999998</v>
      </c>
      <c r="Q17" s="69">
        <v>0.75779960000000002</v>
      </c>
      <c r="R17" s="43">
        <v>0.79439760000000004</v>
      </c>
      <c r="S17" s="43">
        <v>0.81244689999999997</v>
      </c>
      <c r="T17" s="43">
        <v>0.50358069999999999</v>
      </c>
      <c r="U17" s="43">
        <v>0.85123590000000005</v>
      </c>
      <c r="V17" s="66">
        <v>0.58170940000000004</v>
      </c>
      <c r="X17" s="69">
        <v>0.70443999999999996</v>
      </c>
      <c r="Y17" s="43">
        <v>0.71527529999999995</v>
      </c>
      <c r="Z17" s="43">
        <v>0.69661580000000001</v>
      </c>
      <c r="AA17" s="43">
        <v>0.72288600000000003</v>
      </c>
      <c r="AB17" s="43">
        <v>0.44110270000000001</v>
      </c>
      <c r="AC17" s="43">
        <v>0.66113440000000001</v>
      </c>
      <c r="AD17" s="43">
        <v>0.44157020000000002</v>
      </c>
      <c r="AE17" s="66">
        <v>0.41602529999999999</v>
      </c>
      <c r="AF17" s="69">
        <v>0.57516869999999998</v>
      </c>
      <c r="AG17" s="43">
        <v>0.72536650000000003</v>
      </c>
      <c r="AH17" s="43">
        <v>0.72198289999999998</v>
      </c>
      <c r="AI17" s="43">
        <v>0.67177799999999999</v>
      </c>
      <c r="AJ17" s="43">
        <v>0.41697309999999999</v>
      </c>
      <c r="AK17" s="43">
        <v>0.68440719999999999</v>
      </c>
      <c r="AL17" s="43">
        <v>0.51691209999999999</v>
      </c>
      <c r="AM17" s="66">
        <v>0.42363240000000002</v>
      </c>
      <c r="AO17" s="69">
        <v>0.79519119999999999</v>
      </c>
      <c r="AP17" s="43">
        <v>0.72470559999999995</v>
      </c>
      <c r="AQ17" s="43">
        <v>0.64429800000000004</v>
      </c>
      <c r="AR17" s="43">
        <v>0.44856380000000001</v>
      </c>
      <c r="AS17" s="43">
        <v>0.56380419999999998</v>
      </c>
      <c r="AT17" s="43">
        <v>0.39687060000000002</v>
      </c>
      <c r="AU17" s="43">
        <v>0.45068249999999999</v>
      </c>
      <c r="AV17" s="43">
        <v>0.62660979999999999</v>
      </c>
      <c r="AW17" s="66">
        <v>0.44494299999999998</v>
      </c>
      <c r="AX17" s="69">
        <v>0.64132239999999996</v>
      </c>
      <c r="AY17" s="43">
        <v>0.70097140000000002</v>
      </c>
      <c r="AZ17" s="43">
        <v>0.78771990000000003</v>
      </c>
      <c r="BA17" s="43">
        <v>0.44311709999999999</v>
      </c>
      <c r="BB17" s="43">
        <v>0.67742720000000001</v>
      </c>
      <c r="BC17" s="43">
        <v>0.46022580000000002</v>
      </c>
      <c r="BD17" s="43">
        <v>0.46163290000000001</v>
      </c>
      <c r="BE17" s="43">
        <v>0.68850769999999994</v>
      </c>
      <c r="BF17" s="66">
        <v>0.44671450000000001</v>
      </c>
      <c r="BH17" s="69">
        <v>0.73214939999999995</v>
      </c>
      <c r="BI17" s="43">
        <v>0.62756129999999999</v>
      </c>
      <c r="BJ17" s="43">
        <v>0.66326669999999999</v>
      </c>
      <c r="BK17" s="43">
        <v>0.41666259999999999</v>
      </c>
      <c r="BL17" s="43">
        <v>0.44735770000000002</v>
      </c>
      <c r="BM17" s="66">
        <v>0.38680140000000002</v>
      </c>
      <c r="BN17" s="69">
        <v>0.61267070000000001</v>
      </c>
      <c r="BO17" s="43">
        <v>0.58117070000000004</v>
      </c>
      <c r="BP17" s="43">
        <v>0.6241139</v>
      </c>
      <c r="BQ17" s="43">
        <v>0.49677450000000001</v>
      </c>
      <c r="BR17" s="43">
        <v>0.42522149999999997</v>
      </c>
      <c r="BS17" s="66">
        <v>0.41208050000000002</v>
      </c>
      <c r="BT17" s="69">
        <v>0.69182549999999998</v>
      </c>
      <c r="BU17" s="43">
        <v>0.63687559999999999</v>
      </c>
      <c r="BV17" s="43">
        <v>0.62340980000000001</v>
      </c>
      <c r="BW17" s="43">
        <v>0.7071096</v>
      </c>
      <c r="BX17" s="43">
        <v>0.68617159999999999</v>
      </c>
      <c r="BY17" s="43">
        <v>0.4287494</v>
      </c>
      <c r="BZ17" s="43">
        <v>0.65323540000000002</v>
      </c>
      <c r="CA17" s="43">
        <v>0.4343708</v>
      </c>
      <c r="CB17" s="66">
        <v>0.44282319999999997</v>
      </c>
    </row>
    <row r="18" spans="2:80" x14ac:dyDescent="0.15">
      <c r="B18" s="69">
        <v>6.3561209999999999</v>
      </c>
      <c r="C18" s="66">
        <v>6.1443560000000002</v>
      </c>
      <c r="D18" s="69">
        <v>5.8379969999999997</v>
      </c>
      <c r="E18" s="66">
        <v>5.1944359999999996</v>
      </c>
      <c r="G18" s="69">
        <v>0.70002249999999999</v>
      </c>
      <c r="H18" s="43">
        <v>0.78240639999999995</v>
      </c>
      <c r="I18" s="43">
        <v>0.50847379999999998</v>
      </c>
      <c r="J18" s="66">
        <v>0.2987882</v>
      </c>
      <c r="L18" s="69">
        <v>1.215549</v>
      </c>
      <c r="M18" s="43">
        <v>1</v>
      </c>
      <c r="N18" s="43">
        <v>1.052538</v>
      </c>
      <c r="O18" s="66">
        <v>0.88674209999999998</v>
      </c>
      <c r="Q18" s="69">
        <v>0.76088979999999995</v>
      </c>
      <c r="R18" s="43">
        <v>0.80273159999999999</v>
      </c>
      <c r="S18" s="43">
        <v>0.81348719999999997</v>
      </c>
      <c r="T18" s="43">
        <v>0.5081717</v>
      </c>
      <c r="U18" s="43">
        <v>0.8528966</v>
      </c>
      <c r="V18" s="66">
        <v>0.58835340000000003</v>
      </c>
      <c r="X18" s="69">
        <v>0.72049090000000005</v>
      </c>
      <c r="Y18" s="43">
        <v>0.74306680000000003</v>
      </c>
      <c r="Z18" s="43">
        <v>0.70560069999999997</v>
      </c>
      <c r="AA18" s="43">
        <v>0.75818180000000002</v>
      </c>
      <c r="AB18" s="43">
        <v>0.4592909</v>
      </c>
      <c r="AC18" s="43">
        <v>0.66694520000000002</v>
      </c>
      <c r="AD18" s="43">
        <v>0.44482739999999998</v>
      </c>
      <c r="AE18" s="66">
        <v>0.41913010000000001</v>
      </c>
      <c r="AF18" s="69">
        <v>0.57646989999999998</v>
      </c>
      <c r="AG18" s="43">
        <v>0.73679470000000002</v>
      </c>
      <c r="AH18" s="43">
        <v>0.73240950000000005</v>
      </c>
      <c r="AI18" s="43">
        <v>0.69876990000000005</v>
      </c>
      <c r="AJ18" s="43">
        <v>0.43014049999999998</v>
      </c>
      <c r="AK18" s="43">
        <v>0.70197370000000003</v>
      </c>
      <c r="AL18" s="43">
        <v>0.51703880000000002</v>
      </c>
      <c r="AM18" s="66">
        <v>0.43613279999999999</v>
      </c>
      <c r="AO18" s="69">
        <v>0.79573990000000006</v>
      </c>
      <c r="AP18" s="43">
        <v>0.72704599999999997</v>
      </c>
      <c r="AQ18" s="43">
        <v>0.64456270000000004</v>
      </c>
      <c r="AR18" s="43">
        <v>0.4495671</v>
      </c>
      <c r="AS18" s="43">
        <v>0.56658909999999996</v>
      </c>
      <c r="AT18" s="43">
        <v>0.405026</v>
      </c>
      <c r="AU18" s="43">
        <v>0.46234039999999998</v>
      </c>
      <c r="AV18" s="43">
        <v>0.66060609999999997</v>
      </c>
      <c r="AW18" s="66">
        <v>0.44907320000000001</v>
      </c>
      <c r="AX18" s="69">
        <v>0.64209989999999995</v>
      </c>
      <c r="AY18" s="43">
        <v>0.71680330000000003</v>
      </c>
      <c r="AZ18" s="43">
        <v>0.80002220000000002</v>
      </c>
      <c r="BA18" s="43">
        <v>0.44403769999999998</v>
      </c>
      <c r="BB18" s="43">
        <v>0.69539980000000001</v>
      </c>
      <c r="BC18" s="43">
        <v>0.46348010000000001</v>
      </c>
      <c r="BD18" s="43">
        <v>0.46618569999999998</v>
      </c>
      <c r="BE18" s="43">
        <v>0.72224770000000005</v>
      </c>
      <c r="BF18" s="66">
        <v>0.4680936</v>
      </c>
      <c r="BH18" s="69">
        <v>0.73494959999999998</v>
      </c>
      <c r="BI18" s="43">
        <v>0.63519029999999999</v>
      </c>
      <c r="BJ18" s="43">
        <v>0.66729939999999999</v>
      </c>
      <c r="BK18" s="43">
        <v>0.42419420000000002</v>
      </c>
      <c r="BL18" s="43">
        <v>0.45282240000000001</v>
      </c>
      <c r="BM18" s="66">
        <v>0.38740940000000001</v>
      </c>
      <c r="BN18" s="69">
        <v>0.61516090000000001</v>
      </c>
      <c r="BO18" s="43">
        <v>0.58992460000000002</v>
      </c>
      <c r="BP18" s="43">
        <v>0.62547839999999999</v>
      </c>
      <c r="BQ18" s="43">
        <v>0.50391330000000001</v>
      </c>
      <c r="BR18" s="43">
        <v>0.43247180000000002</v>
      </c>
      <c r="BS18" s="66">
        <v>0.44720680000000002</v>
      </c>
      <c r="BT18" s="69">
        <v>0.69975189999999998</v>
      </c>
      <c r="BU18" s="43">
        <v>0.64093219999999995</v>
      </c>
      <c r="BV18" s="43">
        <v>0.64425589999999999</v>
      </c>
      <c r="BW18" s="43">
        <v>0.70759399999999995</v>
      </c>
      <c r="BX18" s="43">
        <v>0.70438179999999995</v>
      </c>
      <c r="BY18" s="43">
        <v>0.43143900000000002</v>
      </c>
      <c r="BZ18" s="43">
        <v>0.65879080000000001</v>
      </c>
      <c r="CA18" s="43">
        <v>0.43667499999999998</v>
      </c>
      <c r="CB18" s="66">
        <v>0.45535930000000002</v>
      </c>
    </row>
    <row r="19" spans="2:80" x14ac:dyDescent="0.15">
      <c r="B19" s="69">
        <v>6.3887119999999999</v>
      </c>
      <c r="C19" s="66">
        <v>6.2003180000000002</v>
      </c>
      <c r="D19" s="69">
        <v>5.936248</v>
      </c>
      <c r="E19" s="66">
        <v>5.5124009999999997</v>
      </c>
      <c r="G19" s="69">
        <v>0.70163399999999998</v>
      </c>
      <c r="H19" s="43">
        <v>0.78710029999999997</v>
      </c>
      <c r="I19" s="43">
        <v>0.54399839999999999</v>
      </c>
      <c r="J19" s="66">
        <v>0.29884240000000001</v>
      </c>
      <c r="L19" s="69">
        <v>0.8264068</v>
      </c>
      <c r="M19" s="43">
        <v>0.82483200000000001</v>
      </c>
      <c r="N19" s="43">
        <v>0.53463510000000003</v>
      </c>
      <c r="O19" s="66">
        <v>1.0175419999999999</v>
      </c>
      <c r="Q19" s="69">
        <v>0.773262</v>
      </c>
      <c r="R19" s="43">
        <v>0.81502249999999998</v>
      </c>
      <c r="S19" s="43">
        <v>0.81607649999999998</v>
      </c>
      <c r="T19" s="43">
        <v>0.51809099999999997</v>
      </c>
      <c r="U19" s="43">
        <v>0.85304559999999996</v>
      </c>
      <c r="V19" s="66">
        <v>0.59884349999999997</v>
      </c>
      <c r="X19" s="69">
        <v>0.75994309999999998</v>
      </c>
      <c r="Y19" s="43">
        <v>0.74926970000000004</v>
      </c>
      <c r="Z19" s="43">
        <v>0.70595850000000004</v>
      </c>
      <c r="AA19" s="43">
        <v>0.76907340000000002</v>
      </c>
      <c r="AB19" s="43">
        <v>0.45968750000000003</v>
      </c>
      <c r="AC19" s="43">
        <v>0.68197810000000003</v>
      </c>
      <c r="AD19" s="43">
        <v>0.44615470000000002</v>
      </c>
      <c r="AE19" s="66">
        <v>0.42051369999999999</v>
      </c>
      <c r="AF19" s="69">
        <v>0.60311079999999995</v>
      </c>
      <c r="AG19" s="43">
        <v>0.75109060000000005</v>
      </c>
      <c r="AH19" s="43">
        <v>0.74050249999999995</v>
      </c>
      <c r="AI19" s="43">
        <v>0.70332729999999999</v>
      </c>
      <c r="AJ19" s="43">
        <v>0.46014769999999999</v>
      </c>
      <c r="AK19" s="43">
        <v>0.71479079999999995</v>
      </c>
      <c r="AL19" s="43">
        <v>0.52202159999999997</v>
      </c>
      <c r="AM19" s="66">
        <v>0.43652600000000003</v>
      </c>
      <c r="AO19" s="69">
        <v>0.79657109999999998</v>
      </c>
      <c r="AP19" s="43">
        <v>0.74884680000000003</v>
      </c>
      <c r="AQ19" s="43">
        <v>0.68681000000000003</v>
      </c>
      <c r="AR19" s="43">
        <v>0.45598870000000002</v>
      </c>
      <c r="AS19" s="43">
        <v>0.57620099999999996</v>
      </c>
      <c r="AT19" s="43">
        <v>0.40805330000000001</v>
      </c>
      <c r="AU19" s="43">
        <v>0.47573080000000001</v>
      </c>
      <c r="AV19" s="43">
        <v>0.68728230000000001</v>
      </c>
      <c r="AW19" s="66">
        <v>0.4592022</v>
      </c>
      <c r="AX19" s="69">
        <v>0.64253320000000003</v>
      </c>
      <c r="AY19" s="43">
        <v>0.71992959999999995</v>
      </c>
      <c r="AZ19" s="43">
        <v>0.81097079999999999</v>
      </c>
      <c r="BA19" s="43">
        <v>0.44518799999999997</v>
      </c>
      <c r="BB19" s="43">
        <v>0.70928749999999996</v>
      </c>
      <c r="BC19" s="43">
        <v>0.4638352</v>
      </c>
      <c r="BD19" s="43">
        <v>0.50448179999999998</v>
      </c>
      <c r="BE19" s="43">
        <v>0.72731699999999999</v>
      </c>
      <c r="BF19" s="66">
        <v>0.47669299999999998</v>
      </c>
      <c r="BH19" s="69">
        <v>0.73583019999999999</v>
      </c>
      <c r="BI19" s="43">
        <v>0.6413295</v>
      </c>
      <c r="BJ19" s="43">
        <v>0.68528809999999996</v>
      </c>
      <c r="BK19" s="43">
        <v>0.42678729999999998</v>
      </c>
      <c r="BL19" s="43">
        <v>0.45697749999999998</v>
      </c>
      <c r="BM19" s="66">
        <v>0.38884730000000001</v>
      </c>
      <c r="BN19" s="69">
        <v>0.61563630000000003</v>
      </c>
      <c r="BO19" s="43">
        <v>0.60484729999999998</v>
      </c>
      <c r="BP19" s="43">
        <v>0.63293679999999997</v>
      </c>
      <c r="BQ19" s="43">
        <v>0.50842449999999995</v>
      </c>
      <c r="BR19" s="43">
        <v>0.43814370000000002</v>
      </c>
      <c r="BS19" s="66">
        <v>0.44764080000000001</v>
      </c>
      <c r="BT19" s="69">
        <v>0.72920649999999998</v>
      </c>
      <c r="BU19" s="43">
        <v>0.64161500000000005</v>
      </c>
      <c r="BV19" s="43">
        <v>0.66726989999999997</v>
      </c>
      <c r="BW19" s="43">
        <v>0.70903559999999999</v>
      </c>
      <c r="BX19" s="43">
        <v>0.70473569999999996</v>
      </c>
      <c r="BY19" s="43">
        <v>0.43233890000000003</v>
      </c>
      <c r="BZ19" s="43">
        <v>0.66725849999999998</v>
      </c>
      <c r="CA19" s="43">
        <v>0.44466040000000001</v>
      </c>
      <c r="CB19" s="66">
        <v>0.45562449999999999</v>
      </c>
    </row>
    <row r="20" spans="2:80" x14ac:dyDescent="0.15">
      <c r="B20" s="69">
        <v>6.4081080000000004</v>
      </c>
      <c r="C20" s="66">
        <v>6.301749</v>
      </c>
      <c r="D20" s="69">
        <v>5.9589819999999998</v>
      </c>
      <c r="E20" s="66">
        <v>5.5276630000000004</v>
      </c>
      <c r="G20" s="69">
        <v>0.71781930000000005</v>
      </c>
      <c r="H20" s="43">
        <v>0.79746379999999994</v>
      </c>
      <c r="I20" s="43">
        <v>0.56580889999999995</v>
      </c>
      <c r="J20" s="66">
        <v>0.30271369999999997</v>
      </c>
      <c r="L20" s="69">
        <v>0.81886720000000002</v>
      </c>
      <c r="M20" s="43">
        <v>0.94997160000000003</v>
      </c>
      <c r="N20" s="43">
        <v>0.93197200000000002</v>
      </c>
      <c r="O20" s="66">
        <v>0.99968849999999998</v>
      </c>
      <c r="Q20" s="69">
        <v>0.7977957</v>
      </c>
      <c r="R20" s="43">
        <v>0.81724920000000001</v>
      </c>
      <c r="S20" s="43">
        <v>0.81647099999999995</v>
      </c>
      <c r="T20" s="43">
        <v>0.52294549999999995</v>
      </c>
      <c r="U20" s="43">
        <v>0.86324400000000001</v>
      </c>
      <c r="V20" s="66">
        <v>0.60037669999999999</v>
      </c>
      <c r="X20" s="69">
        <v>0.75995809999999997</v>
      </c>
      <c r="Y20" s="43">
        <v>0.75344199999999995</v>
      </c>
      <c r="Z20" s="43">
        <v>0.74520120000000001</v>
      </c>
      <c r="AA20" s="43">
        <v>0.78841859999999997</v>
      </c>
      <c r="AB20" s="43">
        <v>0.46789009999999998</v>
      </c>
      <c r="AC20" s="43">
        <v>0.68741810000000003</v>
      </c>
      <c r="AD20" s="43">
        <v>0.45170890000000002</v>
      </c>
      <c r="AE20" s="66">
        <v>0.42601610000000001</v>
      </c>
      <c r="AF20" s="69">
        <v>0.60668759999999999</v>
      </c>
      <c r="AG20" s="43">
        <v>0.75990310000000005</v>
      </c>
      <c r="AH20" s="43">
        <v>0.75221389999999999</v>
      </c>
      <c r="AI20" s="43">
        <v>0.7102406</v>
      </c>
      <c r="AJ20" s="43">
        <v>0.46556370000000002</v>
      </c>
      <c r="AK20" s="43">
        <v>0.71664349999999999</v>
      </c>
      <c r="AL20" s="43">
        <v>0.52781909999999999</v>
      </c>
      <c r="AM20" s="66">
        <v>0.44395190000000001</v>
      </c>
      <c r="AO20" s="69">
        <v>0.8024213</v>
      </c>
      <c r="AP20" s="43">
        <v>0.75327679999999997</v>
      </c>
      <c r="AQ20" s="43">
        <v>0.68787339999999997</v>
      </c>
      <c r="AR20" s="43">
        <v>0.46397450000000001</v>
      </c>
      <c r="AS20" s="43">
        <v>0.57996429999999999</v>
      </c>
      <c r="AT20" s="43">
        <v>0.43309750000000002</v>
      </c>
      <c r="AU20" s="43">
        <v>0.48171770000000003</v>
      </c>
      <c r="AV20" s="43">
        <v>0.70233140000000005</v>
      </c>
      <c r="AW20" s="66">
        <v>0.49481560000000002</v>
      </c>
      <c r="AX20" s="69">
        <v>0.67371789999999998</v>
      </c>
      <c r="AY20" s="43">
        <v>0.72260219999999997</v>
      </c>
      <c r="AZ20" s="43">
        <v>0.82418780000000003</v>
      </c>
      <c r="BA20" s="43">
        <v>0.44927590000000001</v>
      </c>
      <c r="BB20" s="43">
        <v>0.7135667</v>
      </c>
      <c r="BC20" s="43">
        <v>0.47260550000000001</v>
      </c>
      <c r="BD20" s="43">
        <v>0.50609360000000003</v>
      </c>
      <c r="BE20" s="43">
        <v>0.72791139999999999</v>
      </c>
      <c r="BF20" s="66">
        <v>0.51986460000000001</v>
      </c>
      <c r="BH20" s="69">
        <v>0.74703980000000003</v>
      </c>
      <c r="BI20" s="43">
        <v>0.65286339999999998</v>
      </c>
      <c r="BJ20" s="43">
        <v>0.69123869999999998</v>
      </c>
      <c r="BK20" s="43">
        <v>0.4351043</v>
      </c>
      <c r="BL20" s="43">
        <v>0.4636073</v>
      </c>
      <c r="BM20" s="66">
        <v>0.3937755</v>
      </c>
      <c r="BN20" s="69">
        <v>0.61834730000000004</v>
      </c>
      <c r="BO20" s="43">
        <v>0.60570849999999998</v>
      </c>
      <c r="BP20" s="43">
        <v>0.6381192</v>
      </c>
      <c r="BQ20" s="43">
        <v>0.51477600000000001</v>
      </c>
      <c r="BR20" s="43">
        <v>0.44067529999999999</v>
      </c>
      <c r="BS20" s="66">
        <v>0.45151819999999998</v>
      </c>
      <c r="BT20" s="69">
        <v>0.73574410000000001</v>
      </c>
      <c r="BU20" s="43">
        <v>0.67628239999999995</v>
      </c>
      <c r="BV20" s="43">
        <v>0.69104639999999995</v>
      </c>
      <c r="BW20" s="43">
        <v>0.71719529999999998</v>
      </c>
      <c r="BX20" s="43">
        <v>0.7062427</v>
      </c>
      <c r="BY20" s="43">
        <v>0.43506790000000001</v>
      </c>
      <c r="BZ20" s="43">
        <v>0.6696107</v>
      </c>
      <c r="CA20" s="43">
        <v>0.45265420000000001</v>
      </c>
      <c r="CB20" s="66">
        <v>0.45618599999999998</v>
      </c>
    </row>
    <row r="21" spans="2:80" x14ac:dyDescent="0.15">
      <c r="B21" s="69">
        <v>6.485055</v>
      </c>
      <c r="C21" s="66">
        <v>6.485055</v>
      </c>
      <c r="D21" s="69">
        <v>6.0497610000000002</v>
      </c>
      <c r="E21" s="66">
        <v>5.6184419999999999</v>
      </c>
      <c r="G21" s="69">
        <v>0.71805969999999997</v>
      </c>
      <c r="H21" s="43">
        <v>0.82068399999999997</v>
      </c>
      <c r="I21" s="43">
        <v>0.58267519999999995</v>
      </c>
      <c r="J21" s="66">
        <v>0.30717919999999999</v>
      </c>
      <c r="L21" s="69">
        <v>1.108757</v>
      </c>
      <c r="M21" s="43">
        <v>0.80254119999999995</v>
      </c>
      <c r="N21" s="43">
        <v>0.92470819999999998</v>
      </c>
      <c r="O21" s="66">
        <v>0.78723410000000005</v>
      </c>
      <c r="Q21" s="69">
        <v>0.80539720000000004</v>
      </c>
      <c r="R21" s="43">
        <v>0.83500700000000005</v>
      </c>
      <c r="S21" s="43">
        <v>0.82470270000000001</v>
      </c>
      <c r="T21" s="43">
        <v>0.53159350000000005</v>
      </c>
      <c r="U21" s="43">
        <v>0.87352779999999997</v>
      </c>
      <c r="V21" s="66">
        <v>0.60548659999999999</v>
      </c>
      <c r="X21" s="69">
        <v>0.77512689999999995</v>
      </c>
      <c r="Y21" s="43">
        <v>0.7555499</v>
      </c>
      <c r="Z21" s="43">
        <v>0.80428270000000002</v>
      </c>
      <c r="AA21" s="43">
        <v>0.79463859999999997</v>
      </c>
      <c r="AB21" s="43">
        <v>0.47204230000000003</v>
      </c>
      <c r="AC21" s="43">
        <v>0.70642510000000003</v>
      </c>
      <c r="AD21" s="43">
        <v>0.45264870000000001</v>
      </c>
      <c r="AE21" s="66">
        <v>0.4268323</v>
      </c>
      <c r="AF21" s="69">
        <v>0.66311980000000004</v>
      </c>
      <c r="AG21" s="43">
        <v>0.7607952</v>
      </c>
      <c r="AH21" s="43">
        <v>0.75439940000000005</v>
      </c>
      <c r="AI21" s="43">
        <v>0.71634790000000004</v>
      </c>
      <c r="AJ21" s="43">
        <v>0.4713656</v>
      </c>
      <c r="AK21" s="43">
        <v>0.71832039999999997</v>
      </c>
      <c r="AL21" s="43">
        <v>0.53050509999999995</v>
      </c>
      <c r="AM21" s="66">
        <v>0.4446542</v>
      </c>
      <c r="AO21" s="69">
        <v>0.8048497</v>
      </c>
      <c r="AP21" s="43">
        <v>0.75481520000000002</v>
      </c>
      <c r="AQ21" s="43">
        <v>0.69425610000000004</v>
      </c>
      <c r="AR21" s="43">
        <v>0.47965370000000002</v>
      </c>
      <c r="AS21" s="43">
        <v>0.58577219999999997</v>
      </c>
      <c r="AT21" s="43">
        <v>0.4395348</v>
      </c>
      <c r="AU21" s="43">
        <v>0.4874831</v>
      </c>
      <c r="AV21" s="43">
        <v>0.70234269999999999</v>
      </c>
      <c r="AW21" s="66">
        <v>0.5205765</v>
      </c>
      <c r="AX21" s="69">
        <v>0.67530889999999999</v>
      </c>
      <c r="AY21" s="43">
        <v>0.73173869999999996</v>
      </c>
      <c r="AZ21" s="43">
        <v>0.82712859999999999</v>
      </c>
      <c r="BA21" s="43">
        <v>0.4522098</v>
      </c>
      <c r="BB21" s="43">
        <v>0.71400419999999998</v>
      </c>
      <c r="BC21" s="43">
        <v>0.48204350000000001</v>
      </c>
      <c r="BD21" s="43">
        <v>0.51349990000000001</v>
      </c>
      <c r="BE21" s="43">
        <v>0.73049589999999998</v>
      </c>
      <c r="BF21" s="66">
        <v>0.52069089999999996</v>
      </c>
      <c r="BH21" s="69">
        <v>0.75993929999999998</v>
      </c>
      <c r="BI21" s="43">
        <v>0.65316289999999999</v>
      </c>
      <c r="BJ21" s="43">
        <v>0.69330510000000001</v>
      </c>
      <c r="BK21" s="43">
        <v>0.43522319999999998</v>
      </c>
      <c r="BL21" s="43">
        <v>0.47820479999999999</v>
      </c>
      <c r="BM21" s="66">
        <v>0.39479799999999998</v>
      </c>
      <c r="BN21" s="69">
        <v>0.62158849999999999</v>
      </c>
      <c r="BO21" s="43">
        <v>0.60737870000000005</v>
      </c>
      <c r="BP21" s="43">
        <v>0.66335940000000004</v>
      </c>
      <c r="BQ21" s="43">
        <v>0.56668770000000002</v>
      </c>
      <c r="BR21" s="43">
        <v>0.4473916</v>
      </c>
      <c r="BS21" s="66">
        <v>0.4563661</v>
      </c>
      <c r="BT21" s="69">
        <v>0.74408479999999999</v>
      </c>
      <c r="BU21" s="43">
        <v>0.6918398</v>
      </c>
      <c r="BV21" s="43">
        <v>0.70101290000000005</v>
      </c>
      <c r="BW21" s="43">
        <v>0.72161719999999996</v>
      </c>
      <c r="BX21" s="43">
        <v>0.71763189999999999</v>
      </c>
      <c r="BY21" s="43">
        <v>0.44736700000000001</v>
      </c>
      <c r="BZ21" s="43">
        <v>0.68320440000000004</v>
      </c>
      <c r="CA21" s="43">
        <v>0.46067770000000002</v>
      </c>
      <c r="CB21" s="66">
        <v>0.47017540000000002</v>
      </c>
    </row>
    <row r="22" spans="2:80" x14ac:dyDescent="0.15">
      <c r="B22" s="69">
        <v>6.4957079999999996</v>
      </c>
      <c r="C22" s="66">
        <v>6.5694749999999997</v>
      </c>
      <c r="D22" s="69">
        <v>6.1554849999999997</v>
      </c>
      <c r="E22" s="66">
        <v>5.7596179999999997</v>
      </c>
      <c r="G22" s="69">
        <v>0.73280330000000005</v>
      </c>
      <c r="H22" s="43">
        <v>0.8269879</v>
      </c>
      <c r="I22" s="43">
        <v>0.58721000000000001</v>
      </c>
      <c r="J22" s="66">
        <v>0.31439980000000001</v>
      </c>
      <c r="L22" s="69">
        <v>0.90418909999999997</v>
      </c>
      <c r="M22" s="43">
        <v>1.325774</v>
      </c>
      <c r="N22" s="43">
        <v>0.65835920000000003</v>
      </c>
      <c r="O22" s="66">
        <v>0.51693109999999998</v>
      </c>
      <c r="Q22" s="69">
        <v>0.82231900000000002</v>
      </c>
      <c r="R22" s="43">
        <v>0.83599999999999997</v>
      </c>
      <c r="S22" s="43">
        <v>0.82492089999999996</v>
      </c>
      <c r="T22" s="43">
        <v>0.53361729999999996</v>
      </c>
      <c r="U22" s="43">
        <v>0.87985460000000004</v>
      </c>
      <c r="V22" s="66">
        <v>0.61470250000000004</v>
      </c>
      <c r="X22" s="69">
        <v>0.78885830000000001</v>
      </c>
      <c r="Y22" s="43">
        <v>0.767567</v>
      </c>
      <c r="Z22" s="43">
        <v>0.80613380000000001</v>
      </c>
      <c r="AA22" s="43">
        <v>0.79536649999999998</v>
      </c>
      <c r="AB22" s="43">
        <v>0.47635650000000002</v>
      </c>
      <c r="AC22" s="43">
        <v>0.70839160000000001</v>
      </c>
      <c r="AD22" s="43">
        <v>0.45282909999999998</v>
      </c>
      <c r="AE22" s="66">
        <v>0.433836</v>
      </c>
      <c r="AF22" s="69">
        <v>0.67055160000000003</v>
      </c>
      <c r="AG22" s="43">
        <v>0.76589569999999996</v>
      </c>
      <c r="AH22" s="43">
        <v>0.75458539999999996</v>
      </c>
      <c r="AI22" s="43">
        <v>0.7454575</v>
      </c>
      <c r="AJ22" s="43">
        <v>0.47200189999999997</v>
      </c>
      <c r="AK22" s="43">
        <v>0.74228170000000004</v>
      </c>
      <c r="AL22" s="43">
        <v>0.53531030000000002</v>
      </c>
      <c r="AM22" s="66">
        <v>0.44719979999999998</v>
      </c>
      <c r="AO22" s="69">
        <v>0.80702300000000005</v>
      </c>
      <c r="AP22" s="43">
        <v>0.7567159</v>
      </c>
      <c r="AQ22" s="43">
        <v>0.70709900000000003</v>
      </c>
      <c r="AR22" s="43">
        <v>0.48338520000000001</v>
      </c>
      <c r="AS22" s="43">
        <v>0.58612109999999995</v>
      </c>
      <c r="AT22" s="43">
        <v>0.45877829999999997</v>
      </c>
      <c r="AU22" s="43">
        <v>0.49439300000000003</v>
      </c>
      <c r="AV22" s="43">
        <v>0.70281179999999999</v>
      </c>
      <c r="AW22" s="66">
        <v>0.52320489999999997</v>
      </c>
      <c r="AX22" s="69">
        <v>0.69435860000000005</v>
      </c>
      <c r="AY22" s="43">
        <v>0.74108850000000004</v>
      </c>
      <c r="AZ22" s="43">
        <v>0.83793969999999995</v>
      </c>
      <c r="BA22" s="43">
        <v>0.46007199999999998</v>
      </c>
      <c r="BB22" s="43">
        <v>0.72014319999999998</v>
      </c>
      <c r="BC22" s="43">
        <v>0.49091059999999997</v>
      </c>
      <c r="BD22" s="43">
        <v>0.53170660000000003</v>
      </c>
      <c r="BE22" s="43">
        <v>0.73680469999999998</v>
      </c>
      <c r="BF22" s="66">
        <v>0.53503480000000003</v>
      </c>
      <c r="BH22" s="69">
        <v>0.76123030000000003</v>
      </c>
      <c r="BI22" s="43">
        <v>0.66442369999999995</v>
      </c>
      <c r="BJ22" s="43">
        <v>0.69731410000000005</v>
      </c>
      <c r="BK22" s="43">
        <v>0.43560260000000001</v>
      </c>
      <c r="BL22" s="43">
        <v>0.48743789999999998</v>
      </c>
      <c r="BM22" s="66">
        <v>0.39703060000000001</v>
      </c>
      <c r="BN22" s="69">
        <v>0.63414479999999995</v>
      </c>
      <c r="BO22" s="43">
        <v>0.60794170000000003</v>
      </c>
      <c r="BP22" s="43">
        <v>0.69964320000000002</v>
      </c>
      <c r="BQ22" s="43">
        <v>0.57025219999999999</v>
      </c>
      <c r="BR22" s="43">
        <v>0.44890920000000001</v>
      </c>
      <c r="BS22" s="66">
        <v>0.464563</v>
      </c>
      <c r="BT22" s="69">
        <v>0.75838910000000004</v>
      </c>
      <c r="BU22" s="43">
        <v>0.69252939999999996</v>
      </c>
      <c r="BV22" s="43">
        <v>0.70798490000000003</v>
      </c>
      <c r="BW22" s="43">
        <v>0.73461010000000004</v>
      </c>
      <c r="BX22" s="43">
        <v>0.72539399999999998</v>
      </c>
      <c r="BY22" s="43">
        <v>0.45389010000000002</v>
      </c>
      <c r="BZ22" s="43">
        <v>0.70540879999999995</v>
      </c>
      <c r="CA22" s="43">
        <v>0.4711591</v>
      </c>
      <c r="CB22" s="66">
        <v>0.47943659999999999</v>
      </c>
    </row>
    <row r="23" spans="2:80" x14ac:dyDescent="0.15">
      <c r="B23" s="69">
        <v>6.4957079999999996</v>
      </c>
      <c r="C23" s="66">
        <v>6.6860090000000003</v>
      </c>
      <c r="D23" s="69">
        <v>6.2756759999999998</v>
      </c>
      <c r="E23" s="66">
        <v>5.9438789999999999</v>
      </c>
      <c r="G23" s="69">
        <v>0.73304930000000001</v>
      </c>
      <c r="H23" s="43">
        <v>0.8371596</v>
      </c>
      <c r="I23" s="43">
        <v>0.58852119999999997</v>
      </c>
      <c r="J23" s="66">
        <v>0.32004300000000002</v>
      </c>
      <c r="L23" s="69">
        <v>1.0651539999999999</v>
      </c>
      <c r="M23" s="43">
        <v>1.168614</v>
      </c>
      <c r="N23" s="43">
        <v>1.088039</v>
      </c>
      <c r="O23" s="66">
        <v>0.73708580000000001</v>
      </c>
      <c r="Q23" s="69">
        <v>0.83953239999999996</v>
      </c>
      <c r="R23" s="43">
        <v>0.84876419999999997</v>
      </c>
      <c r="S23" s="43">
        <v>0.82527819999999996</v>
      </c>
      <c r="T23" s="43">
        <v>0.5408811</v>
      </c>
      <c r="U23" s="43">
        <v>0.88536300000000001</v>
      </c>
      <c r="V23" s="66">
        <v>0.61775789999999997</v>
      </c>
      <c r="X23" s="69">
        <v>0.80446450000000003</v>
      </c>
      <c r="Y23" s="43">
        <v>0.77726850000000003</v>
      </c>
      <c r="Z23" s="43">
        <v>0.8066643</v>
      </c>
      <c r="AA23" s="43">
        <v>0.79727939999999997</v>
      </c>
      <c r="AB23" s="43">
        <v>0.48793969999999998</v>
      </c>
      <c r="AC23" s="43">
        <v>0.71206150000000001</v>
      </c>
      <c r="AD23" s="43">
        <v>0.45590779999999997</v>
      </c>
      <c r="AE23" s="66">
        <v>0.44031219999999999</v>
      </c>
      <c r="AF23" s="69">
        <v>0.67811500000000002</v>
      </c>
      <c r="AG23" s="43">
        <v>0.77183789999999997</v>
      </c>
      <c r="AH23" s="43">
        <v>0.78367759999999997</v>
      </c>
      <c r="AI23" s="43">
        <v>0.78993970000000002</v>
      </c>
      <c r="AJ23" s="43">
        <v>0.4777342</v>
      </c>
      <c r="AK23" s="43">
        <v>0.7485096</v>
      </c>
      <c r="AL23" s="43">
        <v>0.5528864</v>
      </c>
      <c r="AM23" s="66">
        <v>0.44788230000000001</v>
      </c>
      <c r="AO23" s="69">
        <v>0.80774919999999995</v>
      </c>
      <c r="AP23" s="43">
        <v>0.76841510000000002</v>
      </c>
      <c r="AQ23" s="43">
        <v>0.71741529999999998</v>
      </c>
      <c r="AR23" s="43">
        <v>0.48967090000000002</v>
      </c>
      <c r="AS23" s="43">
        <v>0.6056338</v>
      </c>
      <c r="AT23" s="43">
        <v>0.46951850000000001</v>
      </c>
      <c r="AU23" s="43">
        <v>0.49724059999999998</v>
      </c>
      <c r="AV23" s="43">
        <v>0.70531080000000002</v>
      </c>
      <c r="AW23" s="66">
        <v>0.52384609999999998</v>
      </c>
      <c r="AX23" s="69">
        <v>0.71415779999999995</v>
      </c>
      <c r="AY23" s="43">
        <v>0.74142140000000001</v>
      </c>
      <c r="AZ23" s="43">
        <v>0.84131250000000002</v>
      </c>
      <c r="BA23" s="43">
        <v>0.49104249999999999</v>
      </c>
      <c r="BB23" s="43">
        <v>0.72100759999999997</v>
      </c>
      <c r="BC23" s="43">
        <v>0.49783240000000001</v>
      </c>
      <c r="BD23" s="43">
        <v>0.53740049999999995</v>
      </c>
      <c r="BE23" s="43">
        <v>0.74120819999999998</v>
      </c>
      <c r="BF23" s="66">
        <v>0.54466519999999996</v>
      </c>
      <c r="BH23" s="69">
        <v>0.76196629999999999</v>
      </c>
      <c r="BI23" s="43">
        <v>0.66911209999999999</v>
      </c>
      <c r="BJ23" s="43">
        <v>0.70567979999999997</v>
      </c>
      <c r="BK23" s="43">
        <v>0.43654579999999998</v>
      </c>
      <c r="BL23" s="43">
        <v>0.49481649999999999</v>
      </c>
      <c r="BM23" s="66">
        <v>0.39980019999999999</v>
      </c>
      <c r="BN23" s="69">
        <v>0.63441840000000005</v>
      </c>
      <c r="BO23" s="43">
        <v>0.6093729</v>
      </c>
      <c r="BP23" s="43">
        <v>0.70806309999999995</v>
      </c>
      <c r="BQ23" s="43">
        <v>0.57393470000000002</v>
      </c>
      <c r="BR23" s="43">
        <v>0.45034190000000002</v>
      </c>
      <c r="BS23" s="66">
        <v>0.46860679999999999</v>
      </c>
      <c r="BT23" s="69">
        <v>0.76229400000000003</v>
      </c>
      <c r="BU23" s="43">
        <v>0.72158690000000003</v>
      </c>
      <c r="BV23" s="43">
        <v>0.70815130000000004</v>
      </c>
      <c r="BW23" s="43">
        <v>0.74941880000000005</v>
      </c>
      <c r="BX23" s="43">
        <v>0.72552709999999998</v>
      </c>
      <c r="BY23" s="43">
        <v>0.46184740000000002</v>
      </c>
      <c r="BZ23" s="43">
        <v>0.74922299999999997</v>
      </c>
      <c r="CA23" s="43">
        <v>0.48935889999999999</v>
      </c>
      <c r="CB23" s="66">
        <v>0.48363519999999999</v>
      </c>
    </row>
    <row r="24" spans="2:80" x14ac:dyDescent="0.15">
      <c r="B24" s="69">
        <v>6.5421300000000002</v>
      </c>
      <c r="C24" s="66">
        <v>7.0709059999999999</v>
      </c>
      <c r="D24" s="69">
        <v>6.2855319999999999</v>
      </c>
      <c r="E24" s="66">
        <v>6.0747220000000004</v>
      </c>
      <c r="G24" s="69">
        <v>0.73317270000000001</v>
      </c>
      <c r="H24" s="43">
        <v>0.83716570000000001</v>
      </c>
      <c r="I24" s="43">
        <v>0.60336100000000004</v>
      </c>
      <c r="J24" s="66">
        <v>0.32712160000000001</v>
      </c>
      <c r="L24" s="69">
        <v>1.203692</v>
      </c>
      <c r="M24" s="43">
        <v>1.1220129999999999</v>
      </c>
      <c r="N24" s="43">
        <v>1.128436</v>
      </c>
      <c r="O24" s="66">
        <v>0.88795579999999996</v>
      </c>
      <c r="Q24" s="69">
        <v>0.84137499999999998</v>
      </c>
      <c r="R24" s="43">
        <v>0.85223539999999998</v>
      </c>
      <c r="S24" s="43">
        <v>0.82641149999999997</v>
      </c>
      <c r="T24" s="43">
        <v>0.54557420000000001</v>
      </c>
      <c r="U24" s="43">
        <v>0.8916906</v>
      </c>
      <c r="V24" s="66">
        <v>0.6214944</v>
      </c>
      <c r="X24" s="69">
        <v>0.81067199999999995</v>
      </c>
      <c r="Y24" s="43">
        <v>0.80988919999999998</v>
      </c>
      <c r="Z24" s="43">
        <v>0.80741459999999998</v>
      </c>
      <c r="AA24" s="43">
        <v>0.80564899999999995</v>
      </c>
      <c r="AB24" s="43">
        <v>0.49445210000000001</v>
      </c>
      <c r="AC24" s="43">
        <v>0.71875690000000003</v>
      </c>
      <c r="AD24" s="43">
        <v>0.49321789999999999</v>
      </c>
      <c r="AE24" s="66">
        <v>0.44664569999999998</v>
      </c>
      <c r="AF24" s="69">
        <v>0.7200396</v>
      </c>
      <c r="AG24" s="43">
        <v>0.77503259999999996</v>
      </c>
      <c r="AH24" s="43">
        <v>0.78950290000000001</v>
      </c>
      <c r="AI24" s="43">
        <v>0.79152270000000002</v>
      </c>
      <c r="AJ24" s="43">
        <v>0.4858075</v>
      </c>
      <c r="AK24" s="43">
        <v>0.7613451</v>
      </c>
      <c r="AL24" s="43">
        <v>0.5540581</v>
      </c>
      <c r="AM24" s="66">
        <v>0.44929200000000002</v>
      </c>
      <c r="AO24" s="69">
        <v>0.81318880000000004</v>
      </c>
      <c r="AP24" s="43">
        <v>0.77327729999999995</v>
      </c>
      <c r="AQ24" s="43">
        <v>0.72934310000000002</v>
      </c>
      <c r="AR24" s="43">
        <v>0.50090500000000004</v>
      </c>
      <c r="AS24" s="43">
        <v>0.61740740000000005</v>
      </c>
      <c r="AT24" s="43">
        <v>0.46989150000000002</v>
      </c>
      <c r="AU24" s="43">
        <v>0.50450689999999998</v>
      </c>
      <c r="AV24" s="43">
        <v>0.7054416</v>
      </c>
      <c r="AW24" s="66">
        <v>0.53262529999999997</v>
      </c>
      <c r="AX24" s="69">
        <v>0.72070429999999996</v>
      </c>
      <c r="AY24" s="43">
        <v>0.74357189999999995</v>
      </c>
      <c r="AZ24" s="43">
        <v>0.84612500000000002</v>
      </c>
      <c r="BA24" s="43">
        <v>0.49469790000000002</v>
      </c>
      <c r="BB24" s="43">
        <v>0.72242019999999996</v>
      </c>
      <c r="BC24" s="43">
        <v>0.50413169999999996</v>
      </c>
      <c r="BD24" s="43">
        <v>0.54791140000000005</v>
      </c>
      <c r="BE24" s="43">
        <v>0.76859469999999996</v>
      </c>
      <c r="BF24" s="66">
        <v>0.5520912</v>
      </c>
      <c r="BH24" s="69">
        <v>0.76399969999999995</v>
      </c>
      <c r="BI24" s="43">
        <v>0.67240940000000005</v>
      </c>
      <c r="BJ24" s="43">
        <v>0.71000580000000002</v>
      </c>
      <c r="BK24" s="43">
        <v>0.43957940000000001</v>
      </c>
      <c r="BL24" s="43">
        <v>0.49998700000000001</v>
      </c>
      <c r="BM24" s="66">
        <v>0.40483400000000003</v>
      </c>
      <c r="BN24" s="69">
        <v>0.63657459999999999</v>
      </c>
      <c r="BO24" s="43">
        <v>0.61315830000000004</v>
      </c>
      <c r="BP24" s="43">
        <v>0.72224060000000001</v>
      </c>
      <c r="BQ24" s="43">
        <v>0.58121250000000002</v>
      </c>
      <c r="BR24" s="43">
        <v>0.4572678</v>
      </c>
      <c r="BS24" s="66">
        <v>0.47132380000000001</v>
      </c>
      <c r="BT24" s="69">
        <v>0.76776739999999999</v>
      </c>
      <c r="BU24" s="43">
        <v>0.72185809999999995</v>
      </c>
      <c r="BV24" s="43">
        <v>0.70970540000000004</v>
      </c>
      <c r="BW24" s="43">
        <v>0.78655949999999997</v>
      </c>
      <c r="BX24" s="43">
        <v>0.73104979999999997</v>
      </c>
      <c r="BY24" s="43">
        <v>0.46461520000000001</v>
      </c>
      <c r="BZ24" s="43">
        <v>0.75029869999999999</v>
      </c>
      <c r="CA24" s="43">
        <v>0.51007150000000001</v>
      </c>
      <c r="CB24" s="66">
        <v>0.49116169999999998</v>
      </c>
    </row>
    <row r="25" spans="2:80" x14ac:dyDescent="0.15">
      <c r="B25" s="69">
        <v>6.5505570000000004</v>
      </c>
      <c r="C25" s="66">
        <v>7.1945940000000004</v>
      </c>
      <c r="D25" s="69">
        <v>6.3672490000000002</v>
      </c>
      <c r="E25" s="66">
        <v>6.1473769999999996</v>
      </c>
      <c r="G25" s="69">
        <v>0.73373060000000001</v>
      </c>
      <c r="H25" s="43">
        <v>0.84044560000000001</v>
      </c>
      <c r="I25" s="43">
        <v>0.60358800000000001</v>
      </c>
      <c r="J25" s="66">
        <v>0.32805109999999998</v>
      </c>
      <c r="L25" s="69">
        <v>1.1690940000000001</v>
      </c>
      <c r="M25" s="43">
        <v>0.83309900000000003</v>
      </c>
      <c r="N25" s="43">
        <v>1.2121740000000001</v>
      </c>
      <c r="O25" s="66">
        <v>0.77360110000000004</v>
      </c>
      <c r="Q25" s="69">
        <v>0.85154739999999995</v>
      </c>
      <c r="R25" s="43">
        <v>0.85229359999999998</v>
      </c>
      <c r="S25" s="43">
        <v>0.8383832</v>
      </c>
      <c r="T25" s="43">
        <v>0.54910930000000002</v>
      </c>
      <c r="U25" s="43">
        <v>0.89807110000000001</v>
      </c>
      <c r="V25" s="66">
        <v>0.63196430000000003</v>
      </c>
      <c r="X25" s="69">
        <v>0.82026270000000001</v>
      </c>
      <c r="Y25" s="43">
        <v>0.81110409999999999</v>
      </c>
      <c r="Z25" s="43">
        <v>0.81781179999999998</v>
      </c>
      <c r="AA25" s="43">
        <v>0.8137337</v>
      </c>
      <c r="AB25" s="43">
        <v>0.49533769999999999</v>
      </c>
      <c r="AC25" s="43">
        <v>0.72015430000000002</v>
      </c>
      <c r="AD25" s="43">
        <v>0.50860689999999997</v>
      </c>
      <c r="AE25" s="66">
        <v>0.45083980000000001</v>
      </c>
      <c r="AF25" s="69">
        <v>0.76457379999999997</v>
      </c>
      <c r="AG25" s="43">
        <v>0.77718240000000005</v>
      </c>
      <c r="AH25" s="43">
        <v>0.80434510000000004</v>
      </c>
      <c r="AI25" s="43">
        <v>0.81075609999999998</v>
      </c>
      <c r="AJ25" s="43">
        <v>0.48727530000000002</v>
      </c>
      <c r="AK25" s="43">
        <v>0.76206799999999997</v>
      </c>
      <c r="AL25" s="43">
        <v>0.56479349999999995</v>
      </c>
      <c r="AM25" s="66">
        <v>0.44969569999999998</v>
      </c>
      <c r="AO25" s="69">
        <v>0.82030069999999999</v>
      </c>
      <c r="AP25" s="43">
        <v>0.77856429999999999</v>
      </c>
      <c r="AQ25" s="43">
        <v>0.73254850000000005</v>
      </c>
      <c r="AR25" s="43">
        <v>0.51614260000000001</v>
      </c>
      <c r="AS25" s="43">
        <v>0.63661760000000001</v>
      </c>
      <c r="AT25" s="43">
        <v>0.47241519999999998</v>
      </c>
      <c r="AU25" s="43">
        <v>0.50514809999999999</v>
      </c>
      <c r="AV25" s="43">
        <v>0.70697940000000004</v>
      </c>
      <c r="AW25" s="66">
        <v>0.53417590000000004</v>
      </c>
      <c r="AX25" s="69">
        <v>0.72722569999999997</v>
      </c>
      <c r="AY25" s="43">
        <v>0.74630980000000002</v>
      </c>
      <c r="AZ25" s="43">
        <v>0.84906950000000003</v>
      </c>
      <c r="BA25" s="43">
        <v>0.49940259999999997</v>
      </c>
      <c r="BB25" s="43">
        <v>0.72449399999999997</v>
      </c>
      <c r="BC25" s="43">
        <v>0.50663519999999995</v>
      </c>
      <c r="BD25" s="43">
        <v>0.56593669999999996</v>
      </c>
      <c r="BE25" s="43">
        <v>0.77902280000000002</v>
      </c>
      <c r="BF25" s="66">
        <v>0.55529430000000002</v>
      </c>
      <c r="BH25" s="69">
        <v>0.76817740000000001</v>
      </c>
      <c r="BI25" s="43">
        <v>0.6778381</v>
      </c>
      <c r="BJ25" s="43">
        <v>0.72586079999999997</v>
      </c>
      <c r="BK25" s="43">
        <v>0.46479209999999999</v>
      </c>
      <c r="BL25" s="43">
        <v>0.50063329999999995</v>
      </c>
      <c r="BM25" s="66">
        <v>0.40876770000000001</v>
      </c>
      <c r="BN25" s="69">
        <v>0.66167370000000003</v>
      </c>
      <c r="BO25" s="43">
        <v>0.62007089999999998</v>
      </c>
      <c r="BP25" s="43">
        <v>0.72320830000000003</v>
      </c>
      <c r="BQ25" s="43">
        <v>0.59039189999999997</v>
      </c>
      <c r="BR25" s="43">
        <v>0.46599669999999999</v>
      </c>
      <c r="BS25" s="66">
        <v>0.47833500000000001</v>
      </c>
      <c r="BT25" s="69">
        <v>0.79525599999999996</v>
      </c>
      <c r="BU25" s="43">
        <v>0.72250159999999997</v>
      </c>
      <c r="BV25" s="43">
        <v>0.7135667</v>
      </c>
      <c r="BW25" s="43">
        <v>0.79245810000000005</v>
      </c>
      <c r="BX25" s="43">
        <v>0.73232419999999998</v>
      </c>
      <c r="BY25" s="43">
        <v>0.48567110000000002</v>
      </c>
      <c r="BZ25" s="43">
        <v>0.77771060000000003</v>
      </c>
      <c r="CA25" s="43">
        <v>0.51242770000000004</v>
      </c>
      <c r="CB25" s="66">
        <v>0.51018540000000001</v>
      </c>
    </row>
    <row r="26" spans="2:80" x14ac:dyDescent="0.15">
      <c r="B26" s="69">
        <v>6.5694749999999997</v>
      </c>
      <c r="C26" s="66">
        <v>7.5627979999999999</v>
      </c>
      <c r="D26" s="69">
        <v>6.3910970000000002</v>
      </c>
      <c r="E26" s="66">
        <v>6.2613669999999999</v>
      </c>
      <c r="G26" s="69">
        <v>0.74154260000000005</v>
      </c>
      <c r="H26" s="43">
        <v>0.84354030000000002</v>
      </c>
      <c r="I26" s="43">
        <v>0.61635390000000001</v>
      </c>
      <c r="J26" s="66">
        <v>0.33001520000000001</v>
      </c>
      <c r="L26" s="69">
        <v>1.240882</v>
      </c>
      <c r="M26" s="43">
        <v>1.1145339999999999</v>
      </c>
      <c r="N26" s="43">
        <v>0.72052570000000005</v>
      </c>
      <c r="O26" s="66">
        <v>1.24271</v>
      </c>
      <c r="Q26" s="69">
        <v>0.85173739999999998</v>
      </c>
      <c r="R26" s="43">
        <v>0.85643749999999996</v>
      </c>
      <c r="S26" s="43">
        <v>0.84360369999999996</v>
      </c>
      <c r="T26" s="43">
        <v>0.56207669999999998</v>
      </c>
      <c r="U26" s="43">
        <v>0.89890380000000003</v>
      </c>
      <c r="V26" s="66">
        <v>0.63417440000000003</v>
      </c>
      <c r="X26" s="69">
        <v>0.83872449999999998</v>
      </c>
      <c r="Y26" s="43">
        <v>0.81347219999999998</v>
      </c>
      <c r="Z26" s="43">
        <v>0.82738429999999996</v>
      </c>
      <c r="AA26" s="43">
        <v>0.81660489999999997</v>
      </c>
      <c r="AB26" s="43">
        <v>0.50029579999999996</v>
      </c>
      <c r="AC26" s="43">
        <v>0.74393480000000001</v>
      </c>
      <c r="AD26" s="43">
        <v>0.51182519999999998</v>
      </c>
      <c r="AE26" s="66">
        <v>0.45325029999999999</v>
      </c>
      <c r="AF26" s="69">
        <v>0.76968360000000002</v>
      </c>
      <c r="AG26" s="43">
        <v>0.77788919999999995</v>
      </c>
      <c r="AH26" s="43">
        <v>0.80846430000000002</v>
      </c>
      <c r="AI26" s="43">
        <v>0.81145920000000005</v>
      </c>
      <c r="AJ26" s="43">
        <v>0.48971160000000002</v>
      </c>
      <c r="AK26" s="43">
        <v>0.79411759999999998</v>
      </c>
      <c r="AL26" s="43">
        <v>0.57506880000000005</v>
      </c>
      <c r="AM26" s="66">
        <v>0.4541772</v>
      </c>
      <c r="AO26" s="69">
        <v>0.83395859999999999</v>
      </c>
      <c r="AP26" s="43">
        <v>0.78539939999999997</v>
      </c>
      <c r="AQ26" s="43">
        <v>0.74380199999999996</v>
      </c>
      <c r="AR26" s="43">
        <v>0.51754160000000005</v>
      </c>
      <c r="AS26" s="43">
        <v>0.63753870000000001</v>
      </c>
      <c r="AT26" s="43">
        <v>0.4741882</v>
      </c>
      <c r="AU26" s="43">
        <v>0.521401</v>
      </c>
      <c r="AV26" s="43">
        <v>0.71922810000000004</v>
      </c>
      <c r="AW26" s="66">
        <v>0.53814919999999999</v>
      </c>
      <c r="AX26" s="69">
        <v>0.73040240000000001</v>
      </c>
      <c r="AY26" s="43">
        <v>0.74636979999999997</v>
      </c>
      <c r="AZ26" s="43">
        <v>0.85891530000000005</v>
      </c>
      <c r="BA26" s="43">
        <v>0.51314320000000002</v>
      </c>
      <c r="BB26" s="43">
        <v>0.73034049999999995</v>
      </c>
      <c r="BC26" s="43">
        <v>0.51631629999999995</v>
      </c>
      <c r="BD26" s="43">
        <v>0.58261479999999999</v>
      </c>
      <c r="BE26" s="43">
        <v>0.78367050000000005</v>
      </c>
      <c r="BF26" s="66">
        <v>0.56828509999999999</v>
      </c>
      <c r="BH26" s="69">
        <v>0.7732694</v>
      </c>
      <c r="BI26" s="43">
        <v>0.67917950000000005</v>
      </c>
      <c r="BJ26" s="43">
        <v>0.74344270000000001</v>
      </c>
      <c r="BK26" s="43">
        <v>0.4679778</v>
      </c>
      <c r="BL26" s="43">
        <v>0.50594159999999999</v>
      </c>
      <c r="BM26" s="66">
        <v>0.40954429999999997</v>
      </c>
      <c r="BN26" s="69">
        <v>0.66171670000000005</v>
      </c>
      <c r="BO26" s="43">
        <v>0.62159370000000003</v>
      </c>
      <c r="BP26" s="43">
        <v>0.73123470000000002</v>
      </c>
      <c r="BQ26" s="43">
        <v>0.59469070000000002</v>
      </c>
      <c r="BR26" s="43">
        <v>0.4667289</v>
      </c>
      <c r="BS26" s="66">
        <v>0.49563970000000002</v>
      </c>
      <c r="BT26" s="69">
        <v>0.79852239999999997</v>
      </c>
      <c r="BU26" s="43">
        <v>0.72725309999999999</v>
      </c>
      <c r="BV26" s="43">
        <v>0.7150244</v>
      </c>
      <c r="BW26" s="43">
        <v>0.79399900000000001</v>
      </c>
      <c r="BX26" s="43">
        <v>0.74229659999999997</v>
      </c>
      <c r="BY26" s="43">
        <v>0.49338870000000001</v>
      </c>
      <c r="BZ26" s="43">
        <v>0.77784050000000005</v>
      </c>
      <c r="CA26" s="43">
        <v>0.52581409999999995</v>
      </c>
      <c r="CB26" s="66">
        <v>0.52066389999999996</v>
      </c>
    </row>
    <row r="27" spans="2:80" x14ac:dyDescent="0.15">
      <c r="B27" s="69">
        <v>6.6798089999999997</v>
      </c>
      <c r="C27" s="66">
        <v>7.619078</v>
      </c>
      <c r="D27" s="69">
        <v>6.4688400000000001</v>
      </c>
      <c r="E27" s="66">
        <v>6.3627979999999997</v>
      </c>
      <c r="G27" s="69">
        <v>0.74669050000000003</v>
      </c>
      <c r="H27" s="43">
        <v>0.85564119999999999</v>
      </c>
      <c r="I27" s="43">
        <v>0.62681629999999999</v>
      </c>
      <c r="J27" s="66">
        <v>0.3361691</v>
      </c>
      <c r="L27" s="69">
        <v>0.79088009999999997</v>
      </c>
      <c r="M27" s="43">
        <v>1.2484770000000001</v>
      </c>
      <c r="N27" s="43">
        <v>0.61005160000000003</v>
      </c>
      <c r="O27" s="66">
        <v>1.4089240000000001</v>
      </c>
      <c r="Q27" s="69">
        <v>0.85311000000000003</v>
      </c>
      <c r="R27" s="43">
        <v>0.85732640000000004</v>
      </c>
      <c r="S27" s="43">
        <v>0.85347700000000004</v>
      </c>
      <c r="T27" s="43">
        <v>0.57618539999999996</v>
      </c>
      <c r="U27" s="43">
        <v>0.90203880000000003</v>
      </c>
      <c r="V27" s="66">
        <v>0.6345054</v>
      </c>
      <c r="X27" s="69">
        <v>0.84296740000000003</v>
      </c>
      <c r="Y27" s="43">
        <v>0.81860200000000005</v>
      </c>
      <c r="Z27" s="43">
        <v>0.85750939999999998</v>
      </c>
      <c r="AA27" s="43">
        <v>0.82767409999999997</v>
      </c>
      <c r="AB27" s="43">
        <v>0.50464350000000002</v>
      </c>
      <c r="AC27" s="43">
        <v>0.74857569999999996</v>
      </c>
      <c r="AD27" s="43">
        <v>0.51838589999999996</v>
      </c>
      <c r="AE27" s="66">
        <v>0.45857979999999998</v>
      </c>
      <c r="AF27" s="69">
        <v>0.80075830000000003</v>
      </c>
      <c r="AG27" s="43">
        <v>0.78726180000000001</v>
      </c>
      <c r="AH27" s="43">
        <v>0.81525420000000004</v>
      </c>
      <c r="AI27" s="43">
        <v>0.81836609999999999</v>
      </c>
      <c r="AJ27" s="43">
        <v>0.49772240000000001</v>
      </c>
      <c r="AK27" s="43">
        <v>0.81620280000000001</v>
      </c>
      <c r="AL27" s="43">
        <v>0.58044589999999996</v>
      </c>
      <c r="AM27" s="66">
        <v>0.4578545</v>
      </c>
      <c r="AO27" s="69">
        <v>0.83819189999999999</v>
      </c>
      <c r="AP27" s="43">
        <v>0.78707289999999996</v>
      </c>
      <c r="AQ27" s="43">
        <v>0.74906879999999998</v>
      </c>
      <c r="AR27" s="43">
        <v>0.51976809999999996</v>
      </c>
      <c r="AS27" s="43">
        <v>0.65291670000000002</v>
      </c>
      <c r="AT27" s="43">
        <v>0.47752689999999998</v>
      </c>
      <c r="AU27" s="43">
        <v>0.52877700000000005</v>
      </c>
      <c r="AV27" s="43">
        <v>0.72249149999999995</v>
      </c>
      <c r="AW27" s="66">
        <v>0.54035960000000005</v>
      </c>
      <c r="AX27" s="69">
        <v>0.73261900000000002</v>
      </c>
      <c r="AY27" s="43">
        <v>0.75251449999999998</v>
      </c>
      <c r="AZ27" s="43">
        <v>0.86170190000000002</v>
      </c>
      <c r="BA27" s="43">
        <v>0.51381860000000001</v>
      </c>
      <c r="BB27" s="43">
        <v>0.74430839999999998</v>
      </c>
      <c r="BC27" s="43">
        <v>0.52813679999999996</v>
      </c>
      <c r="BD27" s="43">
        <v>0.58639470000000005</v>
      </c>
      <c r="BE27" s="43">
        <v>0.78654270000000004</v>
      </c>
      <c r="BF27" s="66">
        <v>0.56984979999999996</v>
      </c>
      <c r="BH27" s="69">
        <v>0.7768543</v>
      </c>
      <c r="BI27" s="43">
        <v>0.70627810000000002</v>
      </c>
      <c r="BJ27" s="43">
        <v>0.75328759999999995</v>
      </c>
      <c r="BK27" s="43">
        <v>0.4759699</v>
      </c>
      <c r="BL27" s="43">
        <v>0.50996609999999998</v>
      </c>
      <c r="BM27" s="66">
        <v>0.41073470000000001</v>
      </c>
      <c r="BN27" s="69">
        <v>0.69102920000000001</v>
      </c>
      <c r="BO27" s="43">
        <v>0.62509510000000001</v>
      </c>
      <c r="BP27" s="43">
        <v>0.75092689999999995</v>
      </c>
      <c r="BQ27" s="43">
        <v>0.60097940000000005</v>
      </c>
      <c r="BR27" s="43">
        <v>0.4727054</v>
      </c>
      <c r="BS27" s="66">
        <v>0.49695329999999999</v>
      </c>
      <c r="BT27" s="69">
        <v>0.80864670000000005</v>
      </c>
      <c r="BU27" s="43">
        <v>0.74655689999999997</v>
      </c>
      <c r="BV27" s="43">
        <v>0.73551420000000001</v>
      </c>
      <c r="BW27" s="43">
        <v>0.79486159999999995</v>
      </c>
      <c r="BX27" s="43">
        <v>0.76017120000000005</v>
      </c>
      <c r="BY27" s="43">
        <v>0.50403640000000005</v>
      </c>
      <c r="BZ27" s="43">
        <v>0.78953589999999996</v>
      </c>
      <c r="CA27" s="43">
        <v>0.53504180000000001</v>
      </c>
      <c r="CB27" s="66">
        <v>0.52204320000000004</v>
      </c>
    </row>
    <row r="28" spans="2:80" x14ac:dyDescent="0.15">
      <c r="B28" s="69">
        <v>6.7599359999999997</v>
      </c>
      <c r="C28" s="66">
        <v>7.6624800000000004</v>
      </c>
      <c r="D28" s="69">
        <v>6.4731319999999997</v>
      </c>
      <c r="E28" s="66">
        <v>6.4791730000000003</v>
      </c>
      <c r="G28" s="69">
        <v>0.7597585</v>
      </c>
      <c r="H28" s="43">
        <v>0.85626009999999997</v>
      </c>
      <c r="I28" s="43">
        <v>0.63338260000000002</v>
      </c>
      <c r="J28" s="66">
        <v>0.33972219999999997</v>
      </c>
      <c r="L28" s="69">
        <v>1.036978</v>
      </c>
      <c r="M28" s="43">
        <v>1.3480019999999999</v>
      </c>
      <c r="N28" s="43">
        <v>1</v>
      </c>
      <c r="O28" s="66">
        <v>0.27291480000000001</v>
      </c>
      <c r="Q28" s="69">
        <v>0.8601124</v>
      </c>
      <c r="R28" s="43">
        <v>0.85929929999999999</v>
      </c>
      <c r="S28" s="43">
        <v>0.85484579999999999</v>
      </c>
      <c r="T28" s="43">
        <v>0.57659059999999995</v>
      </c>
      <c r="U28" s="43">
        <v>0.91056090000000001</v>
      </c>
      <c r="V28" s="66">
        <v>0.63840680000000005</v>
      </c>
      <c r="X28" s="69">
        <v>0.84313550000000004</v>
      </c>
      <c r="Y28" s="43">
        <v>0.82641299999999995</v>
      </c>
      <c r="Z28" s="43">
        <v>0.85754759999999997</v>
      </c>
      <c r="AA28" s="43">
        <v>0.82826489999999997</v>
      </c>
      <c r="AB28" s="43">
        <v>0.51471160000000005</v>
      </c>
      <c r="AC28" s="43">
        <v>0.78215400000000002</v>
      </c>
      <c r="AD28" s="43">
        <v>0.53709830000000003</v>
      </c>
      <c r="AE28" s="66">
        <v>0.46612209999999998</v>
      </c>
      <c r="AF28" s="69">
        <v>0.80567140000000004</v>
      </c>
      <c r="AG28" s="43">
        <v>0.78735219999999995</v>
      </c>
      <c r="AH28" s="43">
        <v>0.82124850000000005</v>
      </c>
      <c r="AI28" s="43">
        <v>0.83731650000000002</v>
      </c>
      <c r="AJ28" s="43">
        <v>0.51024990000000003</v>
      </c>
      <c r="AK28" s="43">
        <v>0.82343330000000003</v>
      </c>
      <c r="AL28" s="43">
        <v>0.58262919999999996</v>
      </c>
      <c r="AM28" s="66">
        <v>0.46566550000000001</v>
      </c>
      <c r="AO28" s="69">
        <v>0.84099520000000005</v>
      </c>
      <c r="AP28" s="43">
        <v>0.78830940000000005</v>
      </c>
      <c r="AQ28" s="43">
        <v>0.75481750000000003</v>
      </c>
      <c r="AR28" s="43">
        <v>0.52517760000000002</v>
      </c>
      <c r="AS28" s="43">
        <v>0.66358229999999996</v>
      </c>
      <c r="AT28" s="43">
        <v>0.48363650000000002</v>
      </c>
      <c r="AU28" s="43">
        <v>0.53247849999999997</v>
      </c>
      <c r="AV28" s="43">
        <v>0.74124800000000002</v>
      </c>
      <c r="AW28" s="66">
        <v>0.54620800000000003</v>
      </c>
      <c r="AX28" s="69">
        <v>0.73386470000000004</v>
      </c>
      <c r="AY28" s="43">
        <v>0.75564129999999996</v>
      </c>
      <c r="AZ28" s="43">
        <v>0.8682164</v>
      </c>
      <c r="BA28" s="43">
        <v>0.52458210000000005</v>
      </c>
      <c r="BB28" s="43">
        <v>0.74973900000000004</v>
      </c>
      <c r="BC28" s="43">
        <v>0.53070300000000004</v>
      </c>
      <c r="BD28" s="43">
        <v>0.58721690000000004</v>
      </c>
      <c r="BE28" s="43">
        <v>0.78823659999999995</v>
      </c>
      <c r="BF28" s="66">
        <v>0.57422030000000002</v>
      </c>
      <c r="BH28" s="69">
        <v>0.77705259999999998</v>
      </c>
      <c r="BI28" s="43">
        <v>0.70649839999999997</v>
      </c>
      <c r="BJ28" s="43">
        <v>0.75395760000000001</v>
      </c>
      <c r="BK28" s="43">
        <v>0.47651460000000001</v>
      </c>
      <c r="BL28" s="43">
        <v>0.51032540000000004</v>
      </c>
      <c r="BM28" s="66">
        <v>0.41654210000000003</v>
      </c>
      <c r="BN28" s="69">
        <v>0.69686099999999995</v>
      </c>
      <c r="BO28" s="43">
        <v>0.63076650000000001</v>
      </c>
      <c r="BP28" s="43">
        <v>0.7661019</v>
      </c>
      <c r="BQ28" s="43">
        <v>0.60345599999999999</v>
      </c>
      <c r="BR28" s="43">
        <v>0.47891869999999997</v>
      </c>
      <c r="BS28" s="66">
        <v>0.50099990000000005</v>
      </c>
      <c r="BT28" s="69">
        <v>0.81448750000000003</v>
      </c>
      <c r="BU28" s="43">
        <v>0.75161350000000005</v>
      </c>
      <c r="BV28" s="43">
        <v>0.74084499999999998</v>
      </c>
      <c r="BW28" s="43">
        <v>0.79564820000000003</v>
      </c>
      <c r="BX28" s="43">
        <v>0.76175789999999999</v>
      </c>
      <c r="BY28" s="43">
        <v>0.5280454</v>
      </c>
      <c r="BZ28" s="43">
        <v>0.79931059999999998</v>
      </c>
      <c r="CA28" s="43">
        <v>0.5458556</v>
      </c>
      <c r="CB28" s="66">
        <v>0.52298509999999998</v>
      </c>
    </row>
    <row r="29" spans="2:80" x14ac:dyDescent="0.15">
      <c r="B29" s="69">
        <v>6.8470589999999998</v>
      </c>
      <c r="C29" s="66">
        <v>7.6677270000000002</v>
      </c>
      <c r="D29" s="69">
        <v>6.5926869999999997</v>
      </c>
      <c r="E29" s="66">
        <v>6.6333859999999998</v>
      </c>
      <c r="G29" s="69">
        <v>0.76747909999999997</v>
      </c>
      <c r="H29" s="43">
        <v>0.85834920000000003</v>
      </c>
      <c r="I29" s="43">
        <v>0.63376920000000003</v>
      </c>
      <c r="J29" s="66">
        <v>0.34551510000000002</v>
      </c>
      <c r="L29" s="69">
        <v>0.7092851</v>
      </c>
      <c r="M29" s="43">
        <v>0.6650334</v>
      </c>
      <c r="N29" s="43">
        <v>0.78439300000000001</v>
      </c>
      <c r="O29" s="66">
        <v>0.30538090000000001</v>
      </c>
      <c r="Q29" s="69">
        <v>0.86255839999999995</v>
      </c>
      <c r="R29" s="43">
        <v>0.86166129999999996</v>
      </c>
      <c r="S29" s="43">
        <v>0.85919889999999999</v>
      </c>
      <c r="T29" s="43">
        <v>0.58247179999999998</v>
      </c>
      <c r="U29" s="43">
        <v>0.91366420000000004</v>
      </c>
      <c r="V29" s="66">
        <v>0.642988</v>
      </c>
      <c r="X29" s="69">
        <v>0.84445380000000003</v>
      </c>
      <c r="Y29" s="43">
        <v>0.84835450000000001</v>
      </c>
      <c r="Z29" s="43">
        <v>0.87202360000000001</v>
      </c>
      <c r="AA29" s="43">
        <v>0.82893159999999999</v>
      </c>
      <c r="AB29" s="43">
        <v>0.5247887</v>
      </c>
      <c r="AC29" s="43">
        <v>0.78766230000000004</v>
      </c>
      <c r="AD29" s="43">
        <v>0.5380066</v>
      </c>
      <c r="AE29" s="66">
        <v>0.4692363</v>
      </c>
      <c r="AF29" s="69">
        <v>0.8119094</v>
      </c>
      <c r="AG29" s="43">
        <v>0.78964630000000002</v>
      </c>
      <c r="AH29" s="43">
        <v>0.82149890000000003</v>
      </c>
      <c r="AI29" s="43">
        <v>0.83827439999999998</v>
      </c>
      <c r="AJ29" s="43">
        <v>0.51082059999999996</v>
      </c>
      <c r="AK29" s="43">
        <v>0.83203910000000003</v>
      </c>
      <c r="AL29" s="43">
        <v>0.59255210000000003</v>
      </c>
      <c r="AM29" s="66">
        <v>0.47256029999999999</v>
      </c>
      <c r="AO29" s="69">
        <v>0.84319189999999999</v>
      </c>
      <c r="AP29" s="43">
        <v>0.7896495</v>
      </c>
      <c r="AQ29" s="43">
        <v>0.75529409999999997</v>
      </c>
      <c r="AR29" s="43">
        <v>0.53014779999999995</v>
      </c>
      <c r="AS29" s="43">
        <v>0.66555399999999998</v>
      </c>
      <c r="AT29" s="43">
        <v>0.4938071</v>
      </c>
      <c r="AU29" s="43">
        <v>0.53279889999999996</v>
      </c>
      <c r="AV29" s="43">
        <v>0.74903339999999996</v>
      </c>
      <c r="AW29" s="66">
        <v>0.55088939999999997</v>
      </c>
      <c r="AX29" s="69">
        <v>0.74393019999999999</v>
      </c>
      <c r="AY29" s="43">
        <v>0.76839199999999996</v>
      </c>
      <c r="AZ29" s="43">
        <v>0.87128969999999994</v>
      </c>
      <c r="BA29" s="43">
        <v>0.52861650000000004</v>
      </c>
      <c r="BB29" s="43">
        <v>0.76437710000000003</v>
      </c>
      <c r="BC29" s="43">
        <v>0.56271859999999996</v>
      </c>
      <c r="BD29" s="43">
        <v>0.59961560000000003</v>
      </c>
      <c r="BE29" s="43">
        <v>0.79677949999999997</v>
      </c>
      <c r="BF29" s="66">
        <v>0.57462139999999995</v>
      </c>
      <c r="BH29" s="69">
        <v>0.78007890000000002</v>
      </c>
      <c r="BI29" s="43">
        <v>0.7100438</v>
      </c>
      <c r="BJ29" s="43">
        <v>0.75570269999999995</v>
      </c>
      <c r="BK29" s="43">
        <v>0.48550880000000002</v>
      </c>
      <c r="BL29" s="43">
        <v>0.51166449999999997</v>
      </c>
      <c r="BM29" s="66">
        <v>0.42125040000000002</v>
      </c>
      <c r="BN29" s="69">
        <v>0.70843579999999995</v>
      </c>
      <c r="BO29" s="43">
        <v>0.64867819999999998</v>
      </c>
      <c r="BP29" s="43">
        <v>0.76690239999999998</v>
      </c>
      <c r="BQ29" s="43">
        <v>0.61599230000000005</v>
      </c>
      <c r="BR29" s="43">
        <v>0.47938979999999998</v>
      </c>
      <c r="BS29" s="66">
        <v>0.51955519999999999</v>
      </c>
      <c r="BT29" s="69">
        <v>0.82071090000000002</v>
      </c>
      <c r="BU29" s="43">
        <v>0.7805723</v>
      </c>
      <c r="BV29" s="43">
        <v>0.75611779999999995</v>
      </c>
      <c r="BW29" s="43">
        <v>0.79656340000000003</v>
      </c>
      <c r="BX29" s="43">
        <v>0.76197420000000005</v>
      </c>
      <c r="BY29" s="43">
        <v>0.52952940000000004</v>
      </c>
      <c r="BZ29" s="43">
        <v>0.81779959999999996</v>
      </c>
      <c r="CA29" s="43">
        <v>0.54688250000000005</v>
      </c>
      <c r="CB29" s="66">
        <v>0.52430140000000003</v>
      </c>
    </row>
    <row r="30" spans="2:80" x14ac:dyDescent="0.15">
      <c r="B30" s="69">
        <v>6.9351349999999998</v>
      </c>
      <c r="C30" s="66">
        <v>7.7197139999999997</v>
      </c>
      <c r="D30" s="69">
        <v>6.5926869999999997</v>
      </c>
      <c r="E30" s="66">
        <v>6.7907789999999997</v>
      </c>
      <c r="G30" s="69">
        <v>0.7749838</v>
      </c>
      <c r="H30" s="43">
        <v>0.86195299999999997</v>
      </c>
      <c r="I30" s="43">
        <v>0.63471699999999998</v>
      </c>
      <c r="J30" s="66">
        <v>0.34893950000000001</v>
      </c>
      <c r="L30" s="69">
        <v>0.78585450000000001</v>
      </c>
      <c r="M30" s="43">
        <v>1.2284079999999999</v>
      </c>
      <c r="N30" s="43">
        <v>1.028961</v>
      </c>
      <c r="O30" s="66">
        <v>0.87041809999999997</v>
      </c>
      <c r="Q30" s="69">
        <v>0.86429060000000002</v>
      </c>
      <c r="R30" s="43">
        <v>0.86291470000000003</v>
      </c>
      <c r="S30" s="43">
        <v>0.87906470000000003</v>
      </c>
      <c r="T30" s="43">
        <v>0.58548509999999998</v>
      </c>
      <c r="U30" s="43">
        <v>0.91370839999999998</v>
      </c>
      <c r="V30" s="66">
        <v>0.64624999999999999</v>
      </c>
      <c r="X30" s="69">
        <v>0.85249719999999996</v>
      </c>
      <c r="Y30" s="43">
        <v>0.84935590000000005</v>
      </c>
      <c r="Z30" s="43">
        <v>0.88284530000000006</v>
      </c>
      <c r="AA30" s="43">
        <v>0.83289190000000002</v>
      </c>
      <c r="AB30" s="43">
        <v>0.52513089999999996</v>
      </c>
      <c r="AC30" s="43">
        <v>0.78777830000000004</v>
      </c>
      <c r="AD30" s="43">
        <v>0.53868329999999998</v>
      </c>
      <c r="AE30" s="66">
        <v>0.47036519999999998</v>
      </c>
      <c r="AF30" s="69">
        <v>0.81334510000000004</v>
      </c>
      <c r="AG30" s="43">
        <v>0.79775439999999997</v>
      </c>
      <c r="AH30" s="43">
        <v>0.82396999999999998</v>
      </c>
      <c r="AI30" s="43">
        <v>0.83828130000000001</v>
      </c>
      <c r="AJ30" s="43">
        <v>0.51411549999999995</v>
      </c>
      <c r="AK30" s="43">
        <v>0.83337079999999997</v>
      </c>
      <c r="AL30" s="43">
        <v>0.59649719999999995</v>
      </c>
      <c r="AM30" s="66">
        <v>0.4731147</v>
      </c>
      <c r="AO30" s="69">
        <v>0.84431529999999999</v>
      </c>
      <c r="AP30" s="43">
        <v>0.80802490000000005</v>
      </c>
      <c r="AQ30" s="43">
        <v>0.76740379999999997</v>
      </c>
      <c r="AR30" s="43">
        <v>0.54614819999999997</v>
      </c>
      <c r="AS30" s="43">
        <v>0.6791104</v>
      </c>
      <c r="AT30" s="43">
        <v>0.49643559999999998</v>
      </c>
      <c r="AU30" s="43">
        <v>0.53746749999999999</v>
      </c>
      <c r="AV30" s="43">
        <v>0.76157870000000005</v>
      </c>
      <c r="AW30" s="66">
        <v>0.55377799999999999</v>
      </c>
      <c r="AX30" s="69">
        <v>0.74500580000000005</v>
      </c>
      <c r="AY30" s="43">
        <v>0.77478840000000004</v>
      </c>
      <c r="AZ30" s="43">
        <v>0.87757149999999995</v>
      </c>
      <c r="BA30" s="43">
        <v>0.54678519999999997</v>
      </c>
      <c r="BB30" s="43">
        <v>0.76446029999999998</v>
      </c>
      <c r="BC30" s="43">
        <v>0.56333420000000001</v>
      </c>
      <c r="BD30" s="43">
        <v>0.60429180000000005</v>
      </c>
      <c r="BE30" s="43">
        <v>0.8175867</v>
      </c>
      <c r="BF30" s="66">
        <v>0.58310490000000004</v>
      </c>
      <c r="BH30" s="69">
        <v>0.78226949999999995</v>
      </c>
      <c r="BI30" s="43">
        <v>0.71393439999999997</v>
      </c>
      <c r="BJ30" s="43">
        <v>0.7639513</v>
      </c>
      <c r="BK30" s="43">
        <v>0.4861105</v>
      </c>
      <c r="BL30" s="43">
        <v>0.51168420000000003</v>
      </c>
      <c r="BM30" s="66">
        <v>0.42561169999999998</v>
      </c>
      <c r="BN30" s="69">
        <v>0.70860279999999998</v>
      </c>
      <c r="BO30" s="43">
        <v>0.66980379999999995</v>
      </c>
      <c r="BP30" s="43">
        <v>0.79579310000000003</v>
      </c>
      <c r="BQ30" s="43">
        <v>0.61637989999999998</v>
      </c>
      <c r="BR30" s="43">
        <v>0.47981380000000001</v>
      </c>
      <c r="BS30" s="66">
        <v>0.52851680000000001</v>
      </c>
      <c r="BT30" s="69">
        <v>0.82770940000000004</v>
      </c>
      <c r="BU30" s="43">
        <v>0.81057129999999999</v>
      </c>
      <c r="BV30" s="43">
        <v>0.76082059999999996</v>
      </c>
      <c r="BW30" s="43">
        <v>0.80304549999999997</v>
      </c>
      <c r="BX30" s="43">
        <v>0.76429709999999995</v>
      </c>
      <c r="BY30" s="43">
        <v>0.53603610000000002</v>
      </c>
      <c r="BZ30" s="43">
        <v>0.82651549999999996</v>
      </c>
      <c r="CA30" s="43">
        <v>0.55516520000000003</v>
      </c>
      <c r="CB30" s="66">
        <v>0.53634890000000002</v>
      </c>
    </row>
    <row r="31" spans="2:80" x14ac:dyDescent="0.15">
      <c r="B31" s="69">
        <v>7.008267</v>
      </c>
      <c r="C31" s="66">
        <v>7.817329</v>
      </c>
      <c r="D31" s="69">
        <v>6.6848960000000002</v>
      </c>
      <c r="E31" s="66">
        <v>6.7907789999999997</v>
      </c>
      <c r="G31" s="69">
        <v>0.78435809999999995</v>
      </c>
      <c r="H31" s="43">
        <v>0.86471129999999996</v>
      </c>
      <c r="I31" s="43">
        <v>0.63751259999999998</v>
      </c>
      <c r="J31" s="66">
        <v>0.35029310000000002</v>
      </c>
      <c r="L31" s="69">
        <v>1.326111</v>
      </c>
      <c r="M31" s="43">
        <v>1.3209679999999999</v>
      </c>
      <c r="N31" s="43">
        <v>1.283884</v>
      </c>
      <c r="O31" s="66">
        <v>0.77527959999999996</v>
      </c>
      <c r="Q31" s="69">
        <v>0.87090559999999995</v>
      </c>
      <c r="R31" s="43">
        <v>0.87400279999999997</v>
      </c>
      <c r="S31" s="43">
        <v>0.88936479999999996</v>
      </c>
      <c r="T31" s="43">
        <v>0.58600810000000003</v>
      </c>
      <c r="U31" s="43">
        <v>0.91847080000000003</v>
      </c>
      <c r="V31" s="66">
        <v>0.64872589999999997</v>
      </c>
      <c r="X31" s="69">
        <v>0.85510350000000002</v>
      </c>
      <c r="Y31" s="43">
        <v>0.85360400000000003</v>
      </c>
      <c r="Z31" s="43">
        <v>0.88396410000000003</v>
      </c>
      <c r="AA31" s="43">
        <v>0.83289740000000001</v>
      </c>
      <c r="AB31" s="43">
        <v>0.5318541</v>
      </c>
      <c r="AC31" s="43">
        <v>0.78830789999999995</v>
      </c>
      <c r="AD31" s="43">
        <v>0.54680879999999998</v>
      </c>
      <c r="AE31" s="66">
        <v>0.47226289999999999</v>
      </c>
      <c r="AF31" s="69">
        <v>0.81494999999999995</v>
      </c>
      <c r="AG31" s="43">
        <v>0.80347500000000005</v>
      </c>
      <c r="AH31" s="43">
        <v>0.82960089999999997</v>
      </c>
      <c r="AI31" s="43">
        <v>0.85099020000000003</v>
      </c>
      <c r="AJ31" s="43">
        <v>0.51441879999999995</v>
      </c>
      <c r="AK31" s="43">
        <v>0.83860279999999998</v>
      </c>
      <c r="AL31" s="43">
        <v>0.59910560000000002</v>
      </c>
      <c r="AM31" s="66">
        <v>0.47999839999999999</v>
      </c>
      <c r="AO31" s="69">
        <v>0.84691079999999996</v>
      </c>
      <c r="AP31" s="43">
        <v>0.8087375</v>
      </c>
      <c r="AQ31" s="43">
        <v>0.76918640000000005</v>
      </c>
      <c r="AR31" s="43">
        <v>0.55102660000000003</v>
      </c>
      <c r="AS31" s="43">
        <v>0.68380110000000005</v>
      </c>
      <c r="AT31" s="43">
        <v>0.49696659999999998</v>
      </c>
      <c r="AU31" s="43">
        <v>0.55367299999999997</v>
      </c>
      <c r="AV31" s="43">
        <v>0.77619380000000004</v>
      </c>
      <c r="AW31" s="66">
        <v>0.5594884</v>
      </c>
      <c r="AX31" s="69">
        <v>0.75863539999999996</v>
      </c>
      <c r="AY31" s="43">
        <v>0.78796679999999997</v>
      </c>
      <c r="AZ31" s="43">
        <v>0.87916760000000005</v>
      </c>
      <c r="BA31" s="43">
        <v>0.54792399999999997</v>
      </c>
      <c r="BB31" s="43">
        <v>0.77159549999999999</v>
      </c>
      <c r="BC31" s="43">
        <v>0.56802090000000005</v>
      </c>
      <c r="BD31" s="43">
        <v>0.60848440000000004</v>
      </c>
      <c r="BE31" s="43">
        <v>0.81957440000000004</v>
      </c>
      <c r="BF31" s="66">
        <v>0.5896943</v>
      </c>
      <c r="BH31" s="69">
        <v>0.78271369999999996</v>
      </c>
      <c r="BI31" s="43">
        <v>0.71405160000000001</v>
      </c>
      <c r="BJ31" s="43">
        <v>0.76816910000000005</v>
      </c>
      <c r="BK31" s="43">
        <v>0.49810009999999999</v>
      </c>
      <c r="BL31" s="43">
        <v>0.51541099999999995</v>
      </c>
      <c r="BM31" s="66">
        <v>0.42995670000000002</v>
      </c>
      <c r="BN31" s="69">
        <v>0.70979970000000003</v>
      </c>
      <c r="BO31" s="43">
        <v>0.6706396</v>
      </c>
      <c r="BP31" s="43">
        <v>0.79916549999999997</v>
      </c>
      <c r="BQ31" s="43">
        <v>0.62766460000000002</v>
      </c>
      <c r="BR31" s="43">
        <v>0.48366619999999999</v>
      </c>
      <c r="BS31" s="66">
        <v>0.53348589999999996</v>
      </c>
      <c r="BT31" s="69">
        <v>0.83528729999999995</v>
      </c>
      <c r="BU31" s="43">
        <v>0.83861160000000001</v>
      </c>
      <c r="BV31" s="43">
        <v>0.77188990000000002</v>
      </c>
      <c r="BW31" s="43">
        <v>0.80991539999999995</v>
      </c>
      <c r="BX31" s="43">
        <v>0.7681576</v>
      </c>
      <c r="BY31" s="43">
        <v>0.53647389999999995</v>
      </c>
      <c r="BZ31" s="43">
        <v>0.83057400000000003</v>
      </c>
      <c r="CA31" s="43">
        <v>0.55874100000000004</v>
      </c>
      <c r="CB31" s="66">
        <v>0.54295760000000004</v>
      </c>
    </row>
    <row r="32" spans="2:80" x14ac:dyDescent="0.15">
      <c r="B32" s="69">
        <v>7.0494440000000003</v>
      </c>
      <c r="C32" s="66">
        <v>8.2448329999999999</v>
      </c>
      <c r="D32" s="69">
        <v>6.7907789999999997</v>
      </c>
      <c r="E32" s="66">
        <v>6.8899840000000001</v>
      </c>
      <c r="G32" s="69">
        <v>0.78922460000000005</v>
      </c>
      <c r="H32" s="43">
        <v>0.8780673</v>
      </c>
      <c r="I32" s="43">
        <v>0.64800530000000001</v>
      </c>
      <c r="J32" s="66">
        <v>0.3620234</v>
      </c>
      <c r="L32" s="69">
        <v>0.92576919999999996</v>
      </c>
      <c r="M32" s="43">
        <v>1.0453669999999999</v>
      </c>
      <c r="N32" s="43">
        <v>0.87629840000000003</v>
      </c>
      <c r="O32" s="66">
        <v>0.89058789999999999</v>
      </c>
      <c r="Q32" s="69">
        <v>0.87215500000000001</v>
      </c>
      <c r="R32" s="43">
        <v>0.87654759999999998</v>
      </c>
      <c r="S32" s="43">
        <v>0.89141740000000003</v>
      </c>
      <c r="T32" s="43">
        <v>0.59750270000000005</v>
      </c>
      <c r="U32" s="43">
        <v>0.92221589999999998</v>
      </c>
      <c r="V32" s="66">
        <v>0.66306699999999996</v>
      </c>
      <c r="X32" s="69">
        <v>0.85559790000000002</v>
      </c>
      <c r="Y32" s="43">
        <v>0.85707549999999999</v>
      </c>
      <c r="Z32" s="43">
        <v>0.88477890000000003</v>
      </c>
      <c r="AA32" s="43">
        <v>0.83386749999999998</v>
      </c>
      <c r="AB32" s="43">
        <v>0.53440200000000004</v>
      </c>
      <c r="AC32" s="43">
        <v>0.79043540000000001</v>
      </c>
      <c r="AD32" s="43">
        <v>0.54836839999999998</v>
      </c>
      <c r="AE32" s="66">
        <v>0.47481699999999999</v>
      </c>
      <c r="AF32" s="69">
        <v>0.82582619999999995</v>
      </c>
      <c r="AG32" s="43">
        <v>0.80435389999999996</v>
      </c>
      <c r="AH32" s="43">
        <v>0.84528590000000003</v>
      </c>
      <c r="AI32" s="43">
        <v>0.85895089999999996</v>
      </c>
      <c r="AJ32" s="43">
        <v>0.51491529999999996</v>
      </c>
      <c r="AK32" s="43">
        <v>0.85415450000000004</v>
      </c>
      <c r="AL32" s="43">
        <v>0.60109040000000002</v>
      </c>
      <c r="AM32" s="66">
        <v>0.48452220000000001</v>
      </c>
      <c r="AO32" s="69">
        <v>0.84998240000000003</v>
      </c>
      <c r="AP32" s="43">
        <v>0.8185095</v>
      </c>
      <c r="AQ32" s="43">
        <v>0.77533940000000001</v>
      </c>
      <c r="AR32" s="43">
        <v>0.55175850000000004</v>
      </c>
      <c r="AS32" s="43">
        <v>0.69300790000000001</v>
      </c>
      <c r="AT32" s="43">
        <v>0.5174571</v>
      </c>
      <c r="AU32" s="43">
        <v>0.55639050000000001</v>
      </c>
      <c r="AV32" s="43">
        <v>0.78918299999999997</v>
      </c>
      <c r="AW32" s="66">
        <v>0.56532930000000003</v>
      </c>
      <c r="AX32" s="69">
        <v>0.77359820000000001</v>
      </c>
      <c r="AY32" s="43">
        <v>0.81818179999999996</v>
      </c>
      <c r="AZ32" s="43">
        <v>0.88859670000000002</v>
      </c>
      <c r="BA32" s="43">
        <v>0.54913710000000004</v>
      </c>
      <c r="BB32" s="43">
        <v>0.78616269999999999</v>
      </c>
      <c r="BC32" s="43">
        <v>0.58631149999999999</v>
      </c>
      <c r="BD32" s="43">
        <v>0.61133219999999999</v>
      </c>
      <c r="BE32" s="43">
        <v>0.8206812</v>
      </c>
      <c r="BF32" s="66">
        <v>0.60103229999999996</v>
      </c>
      <c r="BH32" s="69">
        <v>0.8002167</v>
      </c>
      <c r="BI32" s="43">
        <v>0.71796110000000002</v>
      </c>
      <c r="BJ32" s="43">
        <v>0.7750108</v>
      </c>
      <c r="BK32" s="43">
        <v>0.49900119999999998</v>
      </c>
      <c r="BL32" s="43">
        <v>0.53130330000000003</v>
      </c>
      <c r="BM32" s="66">
        <v>0.44963320000000001</v>
      </c>
      <c r="BN32" s="69">
        <v>0.7210474</v>
      </c>
      <c r="BO32" s="43">
        <v>0.67215970000000003</v>
      </c>
      <c r="BP32" s="43">
        <v>0.81823639999999997</v>
      </c>
      <c r="BQ32" s="43">
        <v>0.64299720000000005</v>
      </c>
      <c r="BR32" s="43">
        <v>0.49063079999999998</v>
      </c>
      <c r="BS32" s="66">
        <v>0.53716019999999998</v>
      </c>
      <c r="BT32" s="69">
        <v>0.85625479999999998</v>
      </c>
      <c r="BU32" s="43">
        <v>0.8505471</v>
      </c>
      <c r="BV32" s="43">
        <v>0.78800559999999997</v>
      </c>
      <c r="BW32" s="43">
        <v>0.81238250000000001</v>
      </c>
      <c r="BX32" s="43">
        <v>0.77714660000000002</v>
      </c>
      <c r="BY32" s="43">
        <v>0.55474509999999999</v>
      </c>
      <c r="BZ32" s="43">
        <v>0.83226900000000004</v>
      </c>
      <c r="CA32" s="43">
        <v>0.56555330000000004</v>
      </c>
      <c r="CB32" s="66">
        <v>0.55746609999999996</v>
      </c>
    </row>
    <row r="33" spans="2:80" x14ac:dyDescent="0.15">
      <c r="B33" s="69">
        <v>7.1001589999999997</v>
      </c>
      <c r="C33" s="66">
        <v>8.2448329999999999</v>
      </c>
      <c r="D33" s="69">
        <v>6.7965030000000004</v>
      </c>
      <c r="E33" s="66">
        <v>6.9960259999999996</v>
      </c>
      <c r="G33" s="69">
        <v>0.79289569999999998</v>
      </c>
      <c r="H33" s="43">
        <v>0.87931369999999998</v>
      </c>
      <c r="I33" s="43">
        <v>0.65661230000000004</v>
      </c>
      <c r="J33" s="66">
        <v>0.3660388</v>
      </c>
      <c r="L33" s="69">
        <v>1.180442</v>
      </c>
      <c r="M33" s="43">
        <v>0.83496440000000005</v>
      </c>
      <c r="N33" s="43">
        <v>1.0544199999999999</v>
      </c>
      <c r="O33" s="66">
        <v>0.31809419999999999</v>
      </c>
      <c r="Q33" s="69">
        <v>0.88854180000000005</v>
      </c>
      <c r="R33" s="43">
        <v>0.88154949999999999</v>
      </c>
      <c r="S33" s="43">
        <v>0.89215619999999995</v>
      </c>
      <c r="T33" s="43">
        <v>0.60661109999999996</v>
      </c>
      <c r="U33" s="43">
        <v>0.92289500000000002</v>
      </c>
      <c r="V33" s="66">
        <v>0.66915659999999999</v>
      </c>
      <c r="X33" s="69">
        <v>0.8675834</v>
      </c>
      <c r="Y33" s="43">
        <v>0.85954589999999997</v>
      </c>
      <c r="Z33" s="43">
        <v>0.88655850000000003</v>
      </c>
      <c r="AA33" s="43">
        <v>0.83688030000000002</v>
      </c>
      <c r="AB33" s="43">
        <v>0.53808409999999995</v>
      </c>
      <c r="AC33" s="43">
        <v>0.79388250000000005</v>
      </c>
      <c r="AD33" s="43">
        <v>0.55385320000000005</v>
      </c>
      <c r="AE33" s="66">
        <v>0.48117399999999999</v>
      </c>
      <c r="AF33" s="69">
        <v>0.84268460000000001</v>
      </c>
      <c r="AG33" s="43">
        <v>0.81139640000000002</v>
      </c>
      <c r="AH33" s="43">
        <v>0.85668960000000005</v>
      </c>
      <c r="AI33" s="43">
        <v>0.8798144</v>
      </c>
      <c r="AJ33" s="43">
        <v>0.51741870000000001</v>
      </c>
      <c r="AK33" s="43">
        <v>0.86617319999999998</v>
      </c>
      <c r="AL33" s="43">
        <v>0.60294349999999997</v>
      </c>
      <c r="AM33" s="66">
        <v>0.48505949999999998</v>
      </c>
      <c r="AO33" s="69">
        <v>0.85687400000000002</v>
      </c>
      <c r="AP33" s="43">
        <v>0.82344499999999998</v>
      </c>
      <c r="AQ33" s="43">
        <v>0.77621300000000004</v>
      </c>
      <c r="AR33" s="43">
        <v>0.55193080000000005</v>
      </c>
      <c r="AS33" s="43">
        <v>0.69558469999999994</v>
      </c>
      <c r="AT33" s="43">
        <v>0.52154670000000003</v>
      </c>
      <c r="AU33" s="43">
        <v>0.56047590000000003</v>
      </c>
      <c r="AV33" s="43">
        <v>0.79829729999999999</v>
      </c>
      <c r="AW33" s="66">
        <v>0.56800130000000004</v>
      </c>
      <c r="AX33" s="69">
        <v>0.78638629999999998</v>
      </c>
      <c r="AY33" s="43">
        <v>0.82443060000000001</v>
      </c>
      <c r="AZ33" s="43">
        <v>0.88906940000000001</v>
      </c>
      <c r="BA33" s="43">
        <v>0.56071599999999999</v>
      </c>
      <c r="BB33" s="43">
        <v>0.78753960000000001</v>
      </c>
      <c r="BC33" s="43">
        <v>0.59015240000000002</v>
      </c>
      <c r="BD33" s="43">
        <v>0.6117669</v>
      </c>
      <c r="BE33" s="43">
        <v>0.82147539999999997</v>
      </c>
      <c r="BF33" s="66">
        <v>0.61026829999999999</v>
      </c>
      <c r="BH33" s="69">
        <v>0.80247360000000001</v>
      </c>
      <c r="BI33" s="43">
        <v>0.71863100000000002</v>
      </c>
      <c r="BJ33" s="43">
        <v>0.78055529999999995</v>
      </c>
      <c r="BK33" s="43">
        <v>0.51953530000000003</v>
      </c>
      <c r="BL33" s="43">
        <v>0.53311589999999998</v>
      </c>
      <c r="BM33" s="66">
        <v>0.46101500000000001</v>
      </c>
      <c r="BN33" s="69">
        <v>0.72194970000000003</v>
      </c>
      <c r="BO33" s="43">
        <v>0.6737185</v>
      </c>
      <c r="BP33" s="43">
        <v>0.82120079999999995</v>
      </c>
      <c r="BQ33" s="43">
        <v>0.6468853</v>
      </c>
      <c r="BR33" s="43">
        <v>0.49180370000000001</v>
      </c>
      <c r="BS33" s="66">
        <v>0.5459446</v>
      </c>
      <c r="BT33" s="69">
        <v>0.85864269999999998</v>
      </c>
      <c r="BU33" s="43">
        <v>0.86290599999999995</v>
      </c>
      <c r="BV33" s="43">
        <v>0.80372429999999995</v>
      </c>
      <c r="BW33" s="43">
        <v>0.81549819999999995</v>
      </c>
      <c r="BX33" s="43">
        <v>0.78231779999999995</v>
      </c>
      <c r="BY33" s="43">
        <v>0.56163289999999999</v>
      </c>
      <c r="BZ33" s="43">
        <v>0.85072170000000003</v>
      </c>
      <c r="CA33" s="43">
        <v>0.56727810000000001</v>
      </c>
      <c r="CB33" s="66">
        <v>0.56075509999999995</v>
      </c>
    </row>
    <row r="34" spans="2:80" x14ac:dyDescent="0.15">
      <c r="B34" s="69">
        <v>7.1330689999999999</v>
      </c>
      <c r="C34" s="66">
        <v>8.2465820000000001</v>
      </c>
      <c r="D34" s="69">
        <v>7.0152619999999999</v>
      </c>
      <c r="E34" s="66">
        <v>7.0464229999999999</v>
      </c>
      <c r="G34" s="69">
        <v>0.79705950000000003</v>
      </c>
      <c r="H34" s="43">
        <v>0.87995330000000005</v>
      </c>
      <c r="I34" s="43">
        <v>0.66578720000000002</v>
      </c>
      <c r="J34" s="66">
        <v>0.36763499999999999</v>
      </c>
      <c r="L34" s="69">
        <v>0.61340300000000003</v>
      </c>
      <c r="M34" s="43">
        <v>0.72755780000000003</v>
      </c>
      <c r="N34" s="43">
        <v>0.79232080000000005</v>
      </c>
      <c r="O34" s="66">
        <v>0.60976200000000003</v>
      </c>
      <c r="Q34" s="69">
        <v>0.89131899999999997</v>
      </c>
      <c r="R34" s="43">
        <v>0.88407780000000002</v>
      </c>
      <c r="S34" s="43">
        <v>0.89333370000000001</v>
      </c>
      <c r="T34" s="43">
        <v>0.61208799999999997</v>
      </c>
      <c r="U34" s="43">
        <v>0.92996520000000005</v>
      </c>
      <c r="V34" s="66">
        <v>0.6692612</v>
      </c>
      <c r="X34" s="69">
        <v>0.87113099999999999</v>
      </c>
      <c r="Y34" s="43">
        <v>0.85983799999999999</v>
      </c>
      <c r="Z34" s="43">
        <v>0.8881346</v>
      </c>
      <c r="AA34" s="43">
        <v>0.83732039999999996</v>
      </c>
      <c r="AB34" s="43">
        <v>0.53815570000000001</v>
      </c>
      <c r="AC34" s="43">
        <v>0.79661349999999997</v>
      </c>
      <c r="AD34" s="43">
        <v>0.55813590000000002</v>
      </c>
      <c r="AE34" s="66">
        <v>0.48589870000000002</v>
      </c>
      <c r="AF34" s="69">
        <v>0.84965809999999997</v>
      </c>
      <c r="AG34" s="43">
        <v>0.81232230000000005</v>
      </c>
      <c r="AH34" s="43">
        <v>0.85838159999999997</v>
      </c>
      <c r="AI34" s="43">
        <v>0.88487510000000003</v>
      </c>
      <c r="AJ34" s="43">
        <v>0.52602139999999997</v>
      </c>
      <c r="AK34" s="43">
        <v>0.87122569999999999</v>
      </c>
      <c r="AL34" s="43">
        <v>0.60408119999999998</v>
      </c>
      <c r="AM34" s="66">
        <v>0.4896895</v>
      </c>
      <c r="AO34" s="69">
        <v>0.85756639999999995</v>
      </c>
      <c r="AP34" s="43">
        <v>0.83349910000000005</v>
      </c>
      <c r="AQ34" s="43">
        <v>0.77985970000000004</v>
      </c>
      <c r="AR34" s="43">
        <v>0.55518339999999999</v>
      </c>
      <c r="AS34" s="43">
        <v>0.69991939999999997</v>
      </c>
      <c r="AT34" s="43">
        <v>0.527702</v>
      </c>
      <c r="AU34" s="43">
        <v>0.56196369999999995</v>
      </c>
      <c r="AV34" s="43">
        <v>0.79946300000000003</v>
      </c>
      <c r="AW34" s="66">
        <v>0.57673300000000005</v>
      </c>
      <c r="AX34" s="69">
        <v>0.79071820000000004</v>
      </c>
      <c r="AY34" s="43">
        <v>0.8341904</v>
      </c>
      <c r="AZ34" s="43">
        <v>0.89289949999999996</v>
      </c>
      <c r="BA34" s="43">
        <v>0.56246320000000005</v>
      </c>
      <c r="BB34" s="43">
        <v>0.79432449999999999</v>
      </c>
      <c r="BC34" s="43">
        <v>0.59342300000000003</v>
      </c>
      <c r="BD34" s="43">
        <v>0.61973630000000002</v>
      </c>
      <c r="BE34" s="43">
        <v>0.82526790000000005</v>
      </c>
      <c r="BF34" s="66">
        <v>0.61109840000000004</v>
      </c>
      <c r="BH34" s="69">
        <v>0.80400919999999998</v>
      </c>
      <c r="BI34" s="43">
        <v>0.72029240000000005</v>
      </c>
      <c r="BJ34" s="43">
        <v>0.78775059999999997</v>
      </c>
      <c r="BK34" s="43">
        <v>0.52228249999999998</v>
      </c>
      <c r="BL34" s="43">
        <v>0.53485159999999998</v>
      </c>
      <c r="BM34" s="66">
        <v>0.46498640000000002</v>
      </c>
      <c r="BN34" s="69">
        <v>0.72511349999999997</v>
      </c>
      <c r="BO34" s="43">
        <v>0.67386460000000004</v>
      </c>
      <c r="BP34" s="43">
        <v>0.8213568</v>
      </c>
      <c r="BQ34" s="43">
        <v>0.6510127</v>
      </c>
      <c r="BR34" s="43">
        <v>0.4957068</v>
      </c>
      <c r="BS34" s="66">
        <v>0.54834439999999995</v>
      </c>
      <c r="BT34" s="69">
        <v>0.86530600000000002</v>
      </c>
      <c r="BU34" s="43">
        <v>0.86387970000000003</v>
      </c>
      <c r="BV34" s="43">
        <v>0.8186544</v>
      </c>
      <c r="BW34" s="43">
        <v>0.81571830000000001</v>
      </c>
      <c r="BX34" s="43">
        <v>0.79042319999999999</v>
      </c>
      <c r="BY34" s="43">
        <v>0.56555330000000004</v>
      </c>
      <c r="BZ34" s="43">
        <v>0.85388370000000002</v>
      </c>
      <c r="CA34" s="43">
        <v>0.57959059999999996</v>
      </c>
      <c r="CB34" s="66">
        <v>0.56504710000000002</v>
      </c>
    </row>
    <row r="35" spans="2:80" x14ac:dyDescent="0.15">
      <c r="B35" s="69">
        <v>7.2100160000000004</v>
      </c>
      <c r="C35" s="66">
        <v>8.2583470000000005</v>
      </c>
      <c r="D35" s="69">
        <v>7.0750400000000004</v>
      </c>
      <c r="E35" s="66">
        <v>7.2103339999999996</v>
      </c>
      <c r="G35" s="69">
        <v>0.81357290000000004</v>
      </c>
      <c r="H35" s="43">
        <v>0.88313660000000005</v>
      </c>
      <c r="I35" s="43">
        <v>0.6708229</v>
      </c>
      <c r="J35" s="66">
        <v>0.36769269999999998</v>
      </c>
      <c r="L35" s="69">
        <v>0.86299179999999998</v>
      </c>
      <c r="M35" s="43">
        <v>0.67172569999999998</v>
      </c>
      <c r="N35" s="43">
        <v>0.58811590000000002</v>
      </c>
      <c r="O35" s="66">
        <v>0.67830979999999996</v>
      </c>
      <c r="Q35" s="69">
        <v>0.90053110000000003</v>
      </c>
      <c r="R35" s="43">
        <v>0.88421530000000004</v>
      </c>
      <c r="S35" s="43">
        <v>0.89727599999999996</v>
      </c>
      <c r="T35" s="43">
        <v>0.61247929999999995</v>
      </c>
      <c r="U35" s="43">
        <v>0.93364599999999998</v>
      </c>
      <c r="V35" s="66">
        <v>0.67756499999999997</v>
      </c>
      <c r="X35" s="69">
        <v>0.87335010000000002</v>
      </c>
      <c r="Y35" s="43">
        <v>0.86178730000000003</v>
      </c>
      <c r="Z35" s="43">
        <v>0.89451499999999995</v>
      </c>
      <c r="AA35" s="43">
        <v>0.83935700000000002</v>
      </c>
      <c r="AB35" s="43">
        <v>0.53924170000000005</v>
      </c>
      <c r="AC35" s="43">
        <v>0.8137143</v>
      </c>
      <c r="AD35" s="43">
        <v>0.55975660000000005</v>
      </c>
      <c r="AE35" s="66">
        <v>0.49531510000000001</v>
      </c>
      <c r="AF35" s="69">
        <v>0.86362749999999999</v>
      </c>
      <c r="AG35" s="43">
        <v>0.82162599999999997</v>
      </c>
      <c r="AH35" s="43">
        <v>0.8742434</v>
      </c>
      <c r="AI35" s="43">
        <v>0.88681779999999999</v>
      </c>
      <c r="AJ35" s="43">
        <v>0.53545540000000003</v>
      </c>
      <c r="AK35" s="43">
        <v>0.88466529999999999</v>
      </c>
      <c r="AL35" s="43">
        <v>0.60706199999999999</v>
      </c>
      <c r="AM35" s="66">
        <v>0.48997410000000002</v>
      </c>
      <c r="AO35" s="69">
        <v>0.85967640000000001</v>
      </c>
      <c r="AP35" s="43">
        <v>0.83553120000000003</v>
      </c>
      <c r="AQ35" s="43">
        <v>0.78095139999999996</v>
      </c>
      <c r="AR35" s="43">
        <v>0.56454280000000001</v>
      </c>
      <c r="AS35" s="43">
        <v>0.70581499999999997</v>
      </c>
      <c r="AT35" s="43">
        <v>0.53545240000000005</v>
      </c>
      <c r="AU35" s="43">
        <v>0.56577319999999998</v>
      </c>
      <c r="AV35" s="43">
        <v>0.8002399</v>
      </c>
      <c r="AW35" s="66">
        <v>0.58228749999999996</v>
      </c>
      <c r="AX35" s="69">
        <v>0.79143149999999995</v>
      </c>
      <c r="AY35" s="43">
        <v>0.83876119999999998</v>
      </c>
      <c r="AZ35" s="43">
        <v>0.89852710000000002</v>
      </c>
      <c r="BA35" s="43">
        <v>0.5663627</v>
      </c>
      <c r="BB35" s="43">
        <v>0.7996103</v>
      </c>
      <c r="BC35" s="43">
        <v>0.60289789999999999</v>
      </c>
      <c r="BD35" s="43">
        <v>0.62033640000000001</v>
      </c>
      <c r="BE35" s="43">
        <v>0.82864780000000005</v>
      </c>
      <c r="BF35" s="66">
        <v>0.62360110000000002</v>
      </c>
      <c r="BH35" s="69">
        <v>0.80605329999999997</v>
      </c>
      <c r="BI35" s="43">
        <v>0.72110649999999998</v>
      </c>
      <c r="BJ35" s="43">
        <v>0.78955609999999998</v>
      </c>
      <c r="BK35" s="43">
        <v>0.52771409999999996</v>
      </c>
      <c r="BL35" s="43">
        <v>0.53679540000000003</v>
      </c>
      <c r="BM35" s="66">
        <v>0.46877279999999999</v>
      </c>
      <c r="BN35" s="69">
        <v>0.72585460000000002</v>
      </c>
      <c r="BO35" s="43">
        <v>0.6747263</v>
      </c>
      <c r="BP35" s="43">
        <v>0.83490989999999998</v>
      </c>
      <c r="BQ35" s="43">
        <v>0.65110559999999995</v>
      </c>
      <c r="BR35" s="43">
        <v>0.49969190000000002</v>
      </c>
      <c r="BS35" s="66">
        <v>0.54849809999999999</v>
      </c>
      <c r="BT35" s="69">
        <v>0.86563979999999996</v>
      </c>
      <c r="BU35" s="43">
        <v>0.87343440000000006</v>
      </c>
      <c r="BV35" s="43">
        <v>0.81883079999999997</v>
      </c>
      <c r="BW35" s="43">
        <v>0.81933339999999999</v>
      </c>
      <c r="BX35" s="43">
        <v>0.79293119999999995</v>
      </c>
      <c r="BY35" s="43">
        <v>0.57258549999999997</v>
      </c>
      <c r="BZ35" s="43">
        <v>0.85574309999999998</v>
      </c>
      <c r="CA35" s="43">
        <v>0.58045659999999999</v>
      </c>
      <c r="CB35" s="66">
        <v>0.58920030000000001</v>
      </c>
    </row>
    <row r="36" spans="2:80" x14ac:dyDescent="0.15">
      <c r="B36" s="69">
        <v>7.278537</v>
      </c>
      <c r="C36" s="66">
        <v>8.2650240000000004</v>
      </c>
      <c r="D36" s="69">
        <v>7.1138320000000004</v>
      </c>
      <c r="E36" s="66">
        <v>7.2103339999999996</v>
      </c>
      <c r="G36" s="69">
        <v>0.8143165</v>
      </c>
      <c r="H36" s="43">
        <v>0.88339230000000002</v>
      </c>
      <c r="I36" s="43">
        <v>0.67897560000000001</v>
      </c>
      <c r="J36" s="66">
        <v>0.36956840000000002</v>
      </c>
      <c r="L36" s="69">
        <v>0.97309749999999995</v>
      </c>
      <c r="M36" s="43">
        <v>0.75433969999999995</v>
      </c>
      <c r="N36" s="43">
        <v>0.99277510000000002</v>
      </c>
      <c r="O36" s="66">
        <v>0.77390329999999996</v>
      </c>
      <c r="Q36" s="69">
        <v>0.9006615</v>
      </c>
      <c r="R36" s="43">
        <v>0.88893809999999995</v>
      </c>
      <c r="S36" s="43">
        <v>0.89813050000000005</v>
      </c>
      <c r="T36" s="43">
        <v>0.62114429999999998</v>
      </c>
      <c r="U36" s="43">
        <v>0.94257630000000003</v>
      </c>
      <c r="V36" s="66">
        <v>0.68113060000000003</v>
      </c>
      <c r="X36" s="69">
        <v>0.876888</v>
      </c>
      <c r="Y36" s="43">
        <v>0.86958800000000003</v>
      </c>
      <c r="Z36" s="43">
        <v>0.89474869999999995</v>
      </c>
      <c r="AA36" s="43">
        <v>0.84811029999999998</v>
      </c>
      <c r="AB36" s="43">
        <v>0.55070649999999999</v>
      </c>
      <c r="AC36" s="43">
        <v>0.81566669999999997</v>
      </c>
      <c r="AD36" s="43">
        <v>0.56218760000000001</v>
      </c>
      <c r="AE36" s="66">
        <v>0.50490179999999996</v>
      </c>
      <c r="AF36" s="69">
        <v>0.86808160000000001</v>
      </c>
      <c r="AG36" s="43">
        <v>0.82273070000000004</v>
      </c>
      <c r="AH36" s="43">
        <v>0.87593129999999997</v>
      </c>
      <c r="AI36" s="43">
        <v>0.89280720000000002</v>
      </c>
      <c r="AJ36" s="43">
        <v>0.53958390000000001</v>
      </c>
      <c r="AK36" s="43">
        <v>0.89352019999999999</v>
      </c>
      <c r="AL36" s="43">
        <v>0.60783960000000004</v>
      </c>
      <c r="AM36" s="66">
        <v>0.49326829999999999</v>
      </c>
      <c r="AO36" s="69">
        <v>0.85987340000000001</v>
      </c>
      <c r="AP36" s="43">
        <v>0.83581760000000005</v>
      </c>
      <c r="AQ36" s="43">
        <v>0.7834371</v>
      </c>
      <c r="AR36" s="43">
        <v>0.57697160000000003</v>
      </c>
      <c r="AS36" s="43">
        <v>0.70672699999999999</v>
      </c>
      <c r="AT36" s="43">
        <v>0.5656291</v>
      </c>
      <c r="AU36" s="43">
        <v>0.57068039999999998</v>
      </c>
      <c r="AV36" s="43">
        <v>0.80159979999999997</v>
      </c>
      <c r="AW36" s="66">
        <v>0.59771790000000002</v>
      </c>
      <c r="AX36" s="69">
        <v>0.79854000000000003</v>
      </c>
      <c r="AY36" s="43">
        <v>0.83956779999999998</v>
      </c>
      <c r="AZ36" s="43">
        <v>0.89920409999999995</v>
      </c>
      <c r="BA36" s="43">
        <v>0.57142859999999995</v>
      </c>
      <c r="BB36" s="43">
        <v>0.81275759999999997</v>
      </c>
      <c r="BC36" s="43">
        <v>0.60590429999999995</v>
      </c>
      <c r="BD36" s="43">
        <v>0.62341579999999996</v>
      </c>
      <c r="BE36" s="43">
        <v>0.83024900000000001</v>
      </c>
      <c r="BF36" s="66">
        <v>0.63279149999999995</v>
      </c>
      <c r="BH36" s="69">
        <v>0.81339609999999996</v>
      </c>
      <c r="BI36" s="43">
        <v>0.72515510000000005</v>
      </c>
      <c r="BJ36" s="43">
        <v>0.78972750000000003</v>
      </c>
      <c r="BK36" s="43">
        <v>0.53498630000000003</v>
      </c>
      <c r="BL36" s="43">
        <v>0.53983369999999997</v>
      </c>
      <c r="BM36" s="66">
        <v>0.47049370000000001</v>
      </c>
      <c r="BN36" s="69">
        <v>0.73051940000000004</v>
      </c>
      <c r="BO36" s="43">
        <v>0.69339600000000001</v>
      </c>
      <c r="BP36" s="43">
        <v>0.83538990000000002</v>
      </c>
      <c r="BQ36" s="43">
        <v>0.65321280000000004</v>
      </c>
      <c r="BR36" s="43">
        <v>0.50739540000000005</v>
      </c>
      <c r="BS36" s="66">
        <v>0.54873229999999995</v>
      </c>
      <c r="BT36" s="69">
        <v>0.86912929999999999</v>
      </c>
      <c r="BU36" s="43">
        <v>0.87735620000000003</v>
      </c>
      <c r="BV36" s="43">
        <v>0.82006040000000002</v>
      </c>
      <c r="BW36" s="43">
        <v>0.82355389999999995</v>
      </c>
      <c r="BX36" s="43">
        <v>0.80931399999999998</v>
      </c>
      <c r="BY36" s="43">
        <v>0.58760330000000005</v>
      </c>
      <c r="BZ36" s="43">
        <v>0.86191499999999999</v>
      </c>
      <c r="CA36" s="43">
        <v>0.58565780000000001</v>
      </c>
      <c r="CB36" s="66">
        <v>0.59499639999999998</v>
      </c>
    </row>
    <row r="37" spans="2:80" x14ac:dyDescent="0.15">
      <c r="B37" s="69">
        <v>7.413672</v>
      </c>
      <c r="C37" s="66">
        <v>8.3397459999999999</v>
      </c>
      <c r="D37" s="69">
        <v>7.1650239999999998</v>
      </c>
      <c r="E37" s="66">
        <v>7.2141489999999999</v>
      </c>
      <c r="G37" s="69">
        <v>0.81894310000000003</v>
      </c>
      <c r="H37" s="43">
        <v>0.88380959999999997</v>
      </c>
      <c r="I37" s="43">
        <v>0.70008079999999995</v>
      </c>
      <c r="J37" s="66">
        <v>0.38347170000000003</v>
      </c>
      <c r="L37" s="69">
        <v>0.92331370000000001</v>
      </c>
      <c r="M37" s="43">
        <v>1.1607970000000001</v>
      </c>
      <c r="N37" s="43">
        <v>0.7329445</v>
      </c>
      <c r="O37" s="66">
        <v>0.9283283</v>
      </c>
      <c r="Q37" s="69">
        <v>0.90453150000000004</v>
      </c>
      <c r="R37" s="43">
        <v>0.89562229999999998</v>
      </c>
      <c r="S37" s="43">
        <v>0.89924979999999999</v>
      </c>
      <c r="T37" s="43">
        <v>0.62640799999999996</v>
      </c>
      <c r="U37" s="43">
        <v>0.94338750000000005</v>
      </c>
      <c r="V37" s="66">
        <v>0.6823089</v>
      </c>
      <c r="X37" s="69">
        <v>0.878552</v>
      </c>
      <c r="Y37" s="43">
        <v>0.87736369999999997</v>
      </c>
      <c r="Z37" s="43">
        <v>0.89591100000000001</v>
      </c>
      <c r="AA37" s="43">
        <v>0.85344929999999997</v>
      </c>
      <c r="AB37" s="43">
        <v>0.55280359999999995</v>
      </c>
      <c r="AC37" s="43">
        <v>0.81955739999999999</v>
      </c>
      <c r="AD37" s="43">
        <v>0.56474639999999998</v>
      </c>
      <c r="AE37" s="66">
        <v>0.5065944</v>
      </c>
      <c r="AF37" s="69">
        <v>0.87433950000000005</v>
      </c>
      <c r="AG37" s="43">
        <v>0.82884219999999997</v>
      </c>
      <c r="AH37" s="43">
        <v>0.87732929999999998</v>
      </c>
      <c r="AI37" s="43">
        <v>0.89840419999999999</v>
      </c>
      <c r="AJ37" s="43">
        <v>0.54149570000000002</v>
      </c>
      <c r="AK37" s="43">
        <v>0.89916499999999999</v>
      </c>
      <c r="AL37" s="43">
        <v>0.60828389999999999</v>
      </c>
      <c r="AM37" s="66">
        <v>0.49565439999999999</v>
      </c>
      <c r="AO37" s="69">
        <v>0.86090069999999996</v>
      </c>
      <c r="AP37" s="43">
        <v>0.83999659999999998</v>
      </c>
      <c r="AQ37" s="43">
        <v>0.78446749999999998</v>
      </c>
      <c r="AR37" s="43">
        <v>0.59223300000000001</v>
      </c>
      <c r="AS37" s="43">
        <v>0.70704219999999995</v>
      </c>
      <c r="AT37" s="43">
        <v>0.57359450000000001</v>
      </c>
      <c r="AU37" s="43">
        <v>0.57308250000000005</v>
      </c>
      <c r="AV37" s="43">
        <v>0.80931220000000004</v>
      </c>
      <c r="AW37" s="66">
        <v>0.60483319999999996</v>
      </c>
      <c r="AX37" s="69">
        <v>0.80066760000000003</v>
      </c>
      <c r="AY37" s="43">
        <v>0.84922889999999995</v>
      </c>
      <c r="AZ37" s="43">
        <v>0.90112890000000001</v>
      </c>
      <c r="BA37" s="43">
        <v>0.57863379999999998</v>
      </c>
      <c r="BB37" s="43">
        <v>0.81766439999999996</v>
      </c>
      <c r="BC37" s="43">
        <v>0.6071706</v>
      </c>
      <c r="BD37" s="43">
        <v>0.62480329999999995</v>
      </c>
      <c r="BE37" s="43">
        <v>0.8303836</v>
      </c>
      <c r="BF37" s="66">
        <v>0.64167739999999995</v>
      </c>
      <c r="BH37" s="69">
        <v>0.81747409999999998</v>
      </c>
      <c r="BI37" s="43">
        <v>0.73557839999999997</v>
      </c>
      <c r="BJ37" s="43">
        <v>0.79055509999999996</v>
      </c>
      <c r="BK37" s="43">
        <v>0.53860359999999996</v>
      </c>
      <c r="BL37" s="43">
        <v>0.54022970000000003</v>
      </c>
      <c r="BM37" s="66">
        <v>0.4717576</v>
      </c>
      <c r="BN37" s="69">
        <v>0.73119469999999998</v>
      </c>
      <c r="BO37" s="43">
        <v>0.70078430000000003</v>
      </c>
      <c r="BP37" s="43">
        <v>0.84346860000000001</v>
      </c>
      <c r="BQ37" s="43">
        <v>0.65665320000000005</v>
      </c>
      <c r="BR37" s="43">
        <v>0.51471009999999995</v>
      </c>
      <c r="BS37" s="66">
        <v>0.54893449999999999</v>
      </c>
      <c r="BT37" s="69">
        <v>0.87977910000000004</v>
      </c>
      <c r="BU37" s="43">
        <v>0.87762180000000001</v>
      </c>
      <c r="BV37" s="43">
        <v>0.84715609999999997</v>
      </c>
      <c r="BW37" s="43">
        <v>0.82977060000000002</v>
      </c>
      <c r="BX37" s="43">
        <v>0.80967149999999999</v>
      </c>
      <c r="BY37" s="43">
        <v>0.58935070000000001</v>
      </c>
      <c r="BZ37" s="43">
        <v>0.86475089999999999</v>
      </c>
      <c r="CA37" s="43">
        <v>0.59401820000000005</v>
      </c>
      <c r="CB37" s="66">
        <v>0.59658330000000004</v>
      </c>
    </row>
    <row r="38" spans="2:80" x14ac:dyDescent="0.15">
      <c r="B38" s="69">
        <v>7.4359299999999999</v>
      </c>
      <c r="C38" s="66">
        <v>8.3578700000000001</v>
      </c>
      <c r="D38" s="69">
        <v>7.2079490000000002</v>
      </c>
      <c r="E38" s="66">
        <v>7.2141489999999999</v>
      </c>
      <c r="G38" s="69">
        <v>0.82817099999999999</v>
      </c>
      <c r="H38" s="43">
        <v>0.88955450000000003</v>
      </c>
      <c r="I38" s="43">
        <v>0.71085880000000001</v>
      </c>
      <c r="J38" s="66">
        <v>0.38442789999999999</v>
      </c>
      <c r="L38" s="69">
        <v>1.0764260000000001</v>
      </c>
      <c r="M38" s="43">
        <v>1.1998470000000001</v>
      </c>
      <c r="N38" s="43">
        <v>0.81592089999999995</v>
      </c>
      <c r="O38" s="66">
        <v>0.57929589999999997</v>
      </c>
      <c r="Q38" s="69">
        <v>0.90720970000000001</v>
      </c>
      <c r="R38" s="43">
        <v>0.89887640000000002</v>
      </c>
      <c r="S38" s="43">
        <v>0.90095749999999997</v>
      </c>
      <c r="T38" s="43">
        <v>0.62893909999999997</v>
      </c>
      <c r="U38" s="43">
        <v>0.94405879999999998</v>
      </c>
      <c r="V38" s="66">
        <v>0.6839385</v>
      </c>
      <c r="X38" s="69">
        <v>0.88163610000000003</v>
      </c>
      <c r="Y38" s="43">
        <v>0.87992780000000004</v>
      </c>
      <c r="Z38" s="43">
        <v>0.90520219999999996</v>
      </c>
      <c r="AA38" s="43">
        <v>0.85397800000000001</v>
      </c>
      <c r="AB38" s="43">
        <v>0.55397019999999997</v>
      </c>
      <c r="AC38" s="43">
        <v>0.82797500000000002</v>
      </c>
      <c r="AD38" s="43">
        <v>0.56476249999999995</v>
      </c>
      <c r="AE38" s="66">
        <v>0.50756659999999998</v>
      </c>
      <c r="AF38" s="69">
        <v>0.87781719999999996</v>
      </c>
      <c r="AG38" s="43">
        <v>0.82902310000000001</v>
      </c>
      <c r="AH38" s="43">
        <v>0.87865870000000001</v>
      </c>
      <c r="AI38" s="43">
        <v>0.90535460000000001</v>
      </c>
      <c r="AJ38" s="43">
        <v>0.5603186</v>
      </c>
      <c r="AK38" s="43">
        <v>0.90335739999999998</v>
      </c>
      <c r="AL38" s="43">
        <v>0.61349489999999995</v>
      </c>
      <c r="AM38" s="66">
        <v>0.51605579999999995</v>
      </c>
      <c r="AO38" s="69">
        <v>0.86373160000000004</v>
      </c>
      <c r="AP38" s="43">
        <v>0.84352769999999999</v>
      </c>
      <c r="AQ38" s="43">
        <v>0.79091299999999998</v>
      </c>
      <c r="AR38" s="43">
        <v>0.5950742</v>
      </c>
      <c r="AS38" s="43">
        <v>0.71093519999999999</v>
      </c>
      <c r="AT38" s="43">
        <v>0.5809609</v>
      </c>
      <c r="AU38" s="43">
        <v>0.5755692</v>
      </c>
      <c r="AV38" s="43">
        <v>0.81053699999999995</v>
      </c>
      <c r="AW38" s="66">
        <v>0.61181940000000001</v>
      </c>
      <c r="AX38" s="69">
        <v>0.83297259999999995</v>
      </c>
      <c r="AY38" s="43">
        <v>0.85013399999999995</v>
      </c>
      <c r="AZ38" s="43">
        <v>0.90147980000000005</v>
      </c>
      <c r="BA38" s="43">
        <v>0.57906259999999998</v>
      </c>
      <c r="BB38" s="43">
        <v>0.82126189999999999</v>
      </c>
      <c r="BC38" s="43">
        <v>0.60839430000000005</v>
      </c>
      <c r="BD38" s="43">
        <v>0.62624409999999997</v>
      </c>
      <c r="BE38" s="43">
        <v>0.83287109999999998</v>
      </c>
      <c r="BF38" s="66">
        <v>0.65304430000000002</v>
      </c>
      <c r="BH38" s="69">
        <v>0.81765449999999995</v>
      </c>
      <c r="BI38" s="43">
        <v>0.73902230000000002</v>
      </c>
      <c r="BJ38" s="43">
        <v>0.80001049999999996</v>
      </c>
      <c r="BK38" s="43">
        <v>0.5416493</v>
      </c>
      <c r="BL38" s="43">
        <v>0.54450339999999997</v>
      </c>
      <c r="BM38" s="66">
        <v>0.47460279999999999</v>
      </c>
      <c r="BN38" s="69">
        <v>0.73565760000000002</v>
      </c>
      <c r="BO38" s="43">
        <v>0.70217870000000004</v>
      </c>
      <c r="BP38" s="43">
        <v>0.84697900000000004</v>
      </c>
      <c r="BQ38" s="43">
        <v>0.66028940000000003</v>
      </c>
      <c r="BR38" s="43">
        <v>0.51830779999999999</v>
      </c>
      <c r="BS38" s="66">
        <v>0.55216779999999999</v>
      </c>
      <c r="BT38" s="69">
        <v>0.88610060000000002</v>
      </c>
      <c r="BU38" s="43">
        <v>0.88413450000000005</v>
      </c>
      <c r="BV38" s="43">
        <v>0.84841319999999998</v>
      </c>
      <c r="BW38" s="43">
        <v>0.84786669999999997</v>
      </c>
      <c r="BX38" s="43">
        <v>0.81857950000000002</v>
      </c>
      <c r="BY38" s="43">
        <v>0.59377599999999997</v>
      </c>
      <c r="BZ38" s="43">
        <v>0.87478690000000003</v>
      </c>
      <c r="CA38" s="43">
        <v>0.61156650000000001</v>
      </c>
      <c r="CB38" s="66">
        <v>0.59928289999999995</v>
      </c>
    </row>
    <row r="39" spans="2:80" x14ac:dyDescent="0.15">
      <c r="B39" s="69">
        <v>7.5317959999999999</v>
      </c>
      <c r="C39" s="66">
        <v>8.4186010000000007</v>
      </c>
      <c r="D39" s="69">
        <v>7.2141489999999999</v>
      </c>
      <c r="E39" s="66">
        <v>7.2267089999999996</v>
      </c>
      <c r="G39" s="69">
        <v>0.83668600000000004</v>
      </c>
      <c r="H39" s="43">
        <v>0.89453530000000003</v>
      </c>
      <c r="I39" s="43">
        <v>0.71322830000000004</v>
      </c>
      <c r="J39" s="66">
        <v>0.38461770000000001</v>
      </c>
      <c r="L39" s="69">
        <v>1.3867430000000001</v>
      </c>
      <c r="M39" s="43">
        <v>1.2830729999999999</v>
      </c>
      <c r="N39" s="43">
        <v>0.86874490000000004</v>
      </c>
      <c r="O39" s="66">
        <v>0.4890796</v>
      </c>
      <c r="Q39" s="69">
        <v>0.91124609999999995</v>
      </c>
      <c r="R39" s="43">
        <v>0.90178769999999997</v>
      </c>
      <c r="S39" s="43">
        <v>0.90792510000000004</v>
      </c>
      <c r="T39" s="43">
        <v>0.64841660000000001</v>
      </c>
      <c r="U39" s="43">
        <v>0.94569709999999996</v>
      </c>
      <c r="V39" s="66">
        <v>0.6903359</v>
      </c>
      <c r="X39" s="69">
        <v>0.88278429999999997</v>
      </c>
      <c r="Y39" s="43">
        <v>0.89191969999999998</v>
      </c>
      <c r="Z39" s="43">
        <v>0.90567609999999998</v>
      </c>
      <c r="AA39" s="43">
        <v>0.85485180000000005</v>
      </c>
      <c r="AB39" s="43">
        <v>0.56275269999999999</v>
      </c>
      <c r="AC39" s="43">
        <v>0.83827750000000001</v>
      </c>
      <c r="AD39" s="43">
        <v>0.56984619999999997</v>
      </c>
      <c r="AE39" s="66">
        <v>0.50773389999999996</v>
      </c>
      <c r="AF39" s="69">
        <v>0.88056420000000002</v>
      </c>
      <c r="AG39" s="43">
        <v>0.83575560000000004</v>
      </c>
      <c r="AH39" s="43">
        <v>0.89863700000000002</v>
      </c>
      <c r="AI39" s="43">
        <v>0.91930590000000001</v>
      </c>
      <c r="AJ39" s="43">
        <v>0.56043659999999995</v>
      </c>
      <c r="AK39" s="43">
        <v>0.90456250000000005</v>
      </c>
      <c r="AL39" s="43">
        <v>0.62548269999999995</v>
      </c>
      <c r="AM39" s="66">
        <v>0.52645549999999997</v>
      </c>
      <c r="AO39" s="69">
        <v>0.86470519999999995</v>
      </c>
      <c r="AP39" s="43">
        <v>0.84694919999999996</v>
      </c>
      <c r="AQ39" s="43">
        <v>0.7913483</v>
      </c>
      <c r="AR39" s="43">
        <v>0.60740159999999999</v>
      </c>
      <c r="AS39" s="43">
        <v>0.71630590000000005</v>
      </c>
      <c r="AT39" s="43">
        <v>0.58287259999999996</v>
      </c>
      <c r="AU39" s="43">
        <v>0.58009820000000001</v>
      </c>
      <c r="AV39" s="43">
        <v>0.81879279999999999</v>
      </c>
      <c r="AW39" s="66">
        <v>0.62155870000000002</v>
      </c>
      <c r="AX39" s="69">
        <v>0.8504254</v>
      </c>
      <c r="AY39" s="43">
        <v>0.85709089999999999</v>
      </c>
      <c r="AZ39" s="43">
        <v>0.90194680000000005</v>
      </c>
      <c r="BA39" s="43">
        <v>0.57958109999999996</v>
      </c>
      <c r="BB39" s="43">
        <v>0.83208629999999995</v>
      </c>
      <c r="BC39" s="43">
        <v>0.6091278</v>
      </c>
      <c r="BD39" s="43">
        <v>0.62629900000000005</v>
      </c>
      <c r="BE39" s="43">
        <v>0.86003070000000004</v>
      </c>
      <c r="BF39" s="66">
        <v>0.65789609999999998</v>
      </c>
      <c r="BH39" s="69">
        <v>0.8225671</v>
      </c>
      <c r="BI39" s="43">
        <v>0.74351529999999999</v>
      </c>
      <c r="BJ39" s="43">
        <v>0.8061256</v>
      </c>
      <c r="BK39" s="43">
        <v>0.54464769999999996</v>
      </c>
      <c r="BL39" s="43">
        <v>0.55070220000000003</v>
      </c>
      <c r="BM39" s="66">
        <v>0.48321120000000001</v>
      </c>
      <c r="BN39" s="69">
        <v>0.74029009999999995</v>
      </c>
      <c r="BO39" s="43">
        <v>0.71959580000000001</v>
      </c>
      <c r="BP39" s="43">
        <v>0.8470898</v>
      </c>
      <c r="BQ39" s="43">
        <v>0.66449080000000005</v>
      </c>
      <c r="BR39" s="43">
        <v>0.52001209999999998</v>
      </c>
      <c r="BS39" s="66">
        <v>0.55467359999999999</v>
      </c>
      <c r="BT39" s="69">
        <v>0.89306669999999999</v>
      </c>
      <c r="BU39" s="43">
        <v>0.88413640000000004</v>
      </c>
      <c r="BV39" s="43">
        <v>0.86323729999999999</v>
      </c>
      <c r="BW39" s="43">
        <v>0.85073259999999995</v>
      </c>
      <c r="BX39" s="43">
        <v>0.82331759999999998</v>
      </c>
      <c r="BY39" s="43">
        <v>0.59574539999999998</v>
      </c>
      <c r="BZ39" s="43">
        <v>0.88093429999999995</v>
      </c>
      <c r="CA39" s="43">
        <v>0.61760800000000005</v>
      </c>
      <c r="CB39" s="66">
        <v>0.60753699999999999</v>
      </c>
    </row>
    <row r="40" spans="2:80" x14ac:dyDescent="0.15">
      <c r="B40" s="69">
        <v>7.5627979999999999</v>
      </c>
      <c r="C40" s="66">
        <v>8.4693159999999992</v>
      </c>
      <c r="D40" s="69">
        <v>7.3324319999999998</v>
      </c>
      <c r="E40" s="66">
        <v>7.2569160000000004</v>
      </c>
      <c r="G40" s="69">
        <v>0.83697849999999996</v>
      </c>
      <c r="H40" s="43">
        <v>0.90298920000000005</v>
      </c>
      <c r="I40" s="43">
        <v>0.71796470000000001</v>
      </c>
      <c r="J40" s="66">
        <v>0.38575419999999999</v>
      </c>
      <c r="L40" s="69">
        <v>0.97578969999999998</v>
      </c>
      <c r="M40" s="43">
        <v>1</v>
      </c>
      <c r="N40" s="43">
        <v>0.98972599999999999</v>
      </c>
      <c r="O40" s="66">
        <v>0.75341360000000002</v>
      </c>
      <c r="Q40" s="69">
        <v>0.91262670000000001</v>
      </c>
      <c r="R40" s="43">
        <v>0.90193319999999999</v>
      </c>
      <c r="S40" s="43">
        <v>0.9087269</v>
      </c>
      <c r="T40" s="43">
        <v>0.654335</v>
      </c>
      <c r="U40" s="43">
        <v>0.95382670000000003</v>
      </c>
      <c r="V40" s="66">
        <v>0.69667509999999999</v>
      </c>
      <c r="X40" s="69">
        <v>0.89559100000000003</v>
      </c>
      <c r="Y40" s="43">
        <v>0.89285079999999994</v>
      </c>
      <c r="Z40" s="43">
        <v>0.91261539999999997</v>
      </c>
      <c r="AA40" s="43">
        <v>0.85675049999999997</v>
      </c>
      <c r="AB40" s="43">
        <v>0.57220289999999996</v>
      </c>
      <c r="AC40" s="43">
        <v>0.84103269999999997</v>
      </c>
      <c r="AD40" s="43">
        <v>0.58508769999999999</v>
      </c>
      <c r="AE40" s="66">
        <v>0.50900380000000001</v>
      </c>
      <c r="AF40" s="69">
        <v>0.88840549999999996</v>
      </c>
      <c r="AG40" s="43">
        <v>0.84580250000000001</v>
      </c>
      <c r="AH40" s="43">
        <v>0.90706059999999999</v>
      </c>
      <c r="AI40" s="43">
        <v>0.92257259999999996</v>
      </c>
      <c r="AJ40" s="43">
        <v>0.56160030000000005</v>
      </c>
      <c r="AK40" s="43">
        <v>0.90538470000000004</v>
      </c>
      <c r="AL40" s="43">
        <v>0.62616260000000001</v>
      </c>
      <c r="AM40" s="66">
        <v>0.5376512</v>
      </c>
      <c r="AO40" s="69">
        <v>0.86646909999999999</v>
      </c>
      <c r="AP40" s="43">
        <v>0.84723349999999997</v>
      </c>
      <c r="AQ40" s="43">
        <v>0.79991699999999999</v>
      </c>
      <c r="AR40" s="43">
        <v>0.62418810000000002</v>
      </c>
      <c r="AS40" s="43">
        <v>0.72847709999999999</v>
      </c>
      <c r="AT40" s="43">
        <v>0.59467720000000002</v>
      </c>
      <c r="AU40" s="43">
        <v>0.58790229999999999</v>
      </c>
      <c r="AV40" s="43">
        <v>0.81984009999999996</v>
      </c>
      <c r="AW40" s="66">
        <v>0.62454739999999997</v>
      </c>
      <c r="AX40" s="69">
        <v>0.85449379999999997</v>
      </c>
      <c r="AY40" s="43">
        <v>0.86124080000000003</v>
      </c>
      <c r="AZ40" s="43">
        <v>0.91147820000000002</v>
      </c>
      <c r="BA40" s="43">
        <v>0.60940000000000005</v>
      </c>
      <c r="BB40" s="43">
        <v>0.8526667</v>
      </c>
      <c r="BC40" s="43">
        <v>0.60958230000000002</v>
      </c>
      <c r="BD40" s="43">
        <v>0.64402809999999999</v>
      </c>
      <c r="BE40" s="43">
        <v>0.86115399999999998</v>
      </c>
      <c r="BF40" s="66">
        <v>0.66038129999999995</v>
      </c>
      <c r="BH40" s="69">
        <v>0.82412569999999996</v>
      </c>
      <c r="BI40" s="43">
        <v>0.74731340000000002</v>
      </c>
      <c r="BJ40" s="43">
        <v>0.80890759999999995</v>
      </c>
      <c r="BK40" s="43">
        <v>0.54848889999999995</v>
      </c>
      <c r="BL40" s="43">
        <v>0.55076060000000004</v>
      </c>
      <c r="BM40" s="66">
        <v>0.48502810000000002</v>
      </c>
      <c r="BN40" s="69">
        <v>0.74362419999999996</v>
      </c>
      <c r="BO40" s="43">
        <v>0.72442810000000002</v>
      </c>
      <c r="BP40" s="43">
        <v>0.84876600000000002</v>
      </c>
      <c r="BQ40" s="43">
        <v>0.66455160000000002</v>
      </c>
      <c r="BR40" s="43">
        <v>0.52130790000000005</v>
      </c>
      <c r="BS40" s="66">
        <v>0.56064060000000004</v>
      </c>
      <c r="BT40" s="69">
        <v>0.90113969999999999</v>
      </c>
      <c r="BU40" s="43">
        <v>0.88601870000000005</v>
      </c>
      <c r="BV40" s="43">
        <v>0.86325169999999996</v>
      </c>
      <c r="BW40" s="43">
        <v>0.86438020000000004</v>
      </c>
      <c r="BX40" s="43">
        <v>0.83389469999999999</v>
      </c>
      <c r="BY40" s="43">
        <v>0.5985473</v>
      </c>
      <c r="BZ40" s="43">
        <v>0.88352529999999996</v>
      </c>
      <c r="CA40" s="43">
        <v>0.63042109999999996</v>
      </c>
      <c r="CB40" s="66">
        <v>0.61117589999999999</v>
      </c>
    </row>
    <row r="41" spans="2:80" x14ac:dyDescent="0.15">
      <c r="B41" s="69">
        <v>7.5755169999999996</v>
      </c>
      <c r="C41" s="66">
        <v>8.483943</v>
      </c>
      <c r="D41" s="69">
        <v>7.4198729999999999</v>
      </c>
      <c r="E41" s="66">
        <v>7.2769469999999998</v>
      </c>
      <c r="G41" s="69">
        <v>0.84536469999999997</v>
      </c>
      <c r="H41" s="43">
        <v>0.91292490000000004</v>
      </c>
      <c r="I41" s="43">
        <v>0.73384740000000004</v>
      </c>
      <c r="J41" s="66">
        <v>0.39589449999999998</v>
      </c>
      <c r="L41" s="69">
        <v>1.1300399999999999</v>
      </c>
      <c r="M41" s="43">
        <v>0.69074639999999998</v>
      </c>
      <c r="N41" s="43">
        <v>0.98390259999999996</v>
      </c>
      <c r="O41" s="66">
        <v>0.61607109999999998</v>
      </c>
      <c r="Q41" s="69">
        <v>0.92217530000000003</v>
      </c>
      <c r="R41" s="43">
        <v>0.9039876</v>
      </c>
      <c r="S41" s="43">
        <v>0.91242500000000004</v>
      </c>
      <c r="T41" s="43">
        <v>0.66133660000000005</v>
      </c>
      <c r="U41" s="43">
        <v>0.95973679999999995</v>
      </c>
      <c r="V41" s="66">
        <v>0.69931730000000003</v>
      </c>
      <c r="X41" s="69">
        <v>0.89727619999999997</v>
      </c>
      <c r="Y41" s="43">
        <v>0.89511700000000005</v>
      </c>
      <c r="Z41" s="43">
        <v>0.93090609999999996</v>
      </c>
      <c r="AA41" s="43">
        <v>0.85845510000000003</v>
      </c>
      <c r="AB41" s="43">
        <v>0.57426540000000004</v>
      </c>
      <c r="AC41" s="43">
        <v>0.84678229999999999</v>
      </c>
      <c r="AD41" s="43">
        <v>0.60190670000000002</v>
      </c>
      <c r="AE41" s="66">
        <v>0.51103540000000003</v>
      </c>
      <c r="AF41" s="69">
        <v>0.8887543</v>
      </c>
      <c r="AG41" s="43">
        <v>0.84688839999999999</v>
      </c>
      <c r="AH41" s="43">
        <v>0.90745220000000004</v>
      </c>
      <c r="AI41" s="43">
        <v>0.92300950000000004</v>
      </c>
      <c r="AJ41" s="43">
        <v>0.56477889999999997</v>
      </c>
      <c r="AK41" s="43">
        <v>0.90551839999999995</v>
      </c>
      <c r="AL41" s="43">
        <v>0.63247869999999995</v>
      </c>
      <c r="AM41" s="66">
        <v>0.53987870000000004</v>
      </c>
      <c r="AO41" s="69">
        <v>0.87825589999999998</v>
      </c>
      <c r="AP41" s="43">
        <v>0.87397780000000003</v>
      </c>
      <c r="AQ41" s="43">
        <v>0.80677779999999999</v>
      </c>
      <c r="AR41" s="43">
        <v>0.6285811</v>
      </c>
      <c r="AS41" s="43">
        <v>0.73118280000000002</v>
      </c>
      <c r="AT41" s="43">
        <v>0.59945530000000002</v>
      </c>
      <c r="AU41" s="43">
        <v>0.5934277</v>
      </c>
      <c r="AV41" s="43">
        <v>0.82744810000000002</v>
      </c>
      <c r="AW41" s="66">
        <v>0.63136130000000001</v>
      </c>
      <c r="AX41" s="69">
        <v>0.85630890000000004</v>
      </c>
      <c r="AY41" s="43">
        <v>0.86835479999999998</v>
      </c>
      <c r="AZ41" s="43">
        <v>0.92396489999999998</v>
      </c>
      <c r="BA41" s="43">
        <v>0.61358559999999995</v>
      </c>
      <c r="BB41" s="43">
        <v>0.85416040000000004</v>
      </c>
      <c r="BC41" s="43">
        <v>0.61017469999999996</v>
      </c>
      <c r="BD41" s="43">
        <v>0.64873890000000001</v>
      </c>
      <c r="BE41" s="43">
        <v>0.86580089999999998</v>
      </c>
      <c r="BF41" s="66">
        <v>0.6614276</v>
      </c>
      <c r="BH41" s="69">
        <v>0.82950230000000003</v>
      </c>
      <c r="BI41" s="43">
        <v>0.75340779999999996</v>
      </c>
      <c r="BJ41" s="43">
        <v>0.81148359999999997</v>
      </c>
      <c r="BK41" s="43">
        <v>0.54883950000000004</v>
      </c>
      <c r="BL41" s="43">
        <v>0.55470589999999997</v>
      </c>
      <c r="BM41" s="66">
        <v>0.48832229999999999</v>
      </c>
      <c r="BN41" s="69">
        <v>0.74747240000000004</v>
      </c>
      <c r="BO41" s="43">
        <v>0.73105690000000001</v>
      </c>
      <c r="BP41" s="43">
        <v>0.85424699999999998</v>
      </c>
      <c r="BQ41" s="43">
        <v>0.66465180000000001</v>
      </c>
      <c r="BR41" s="43">
        <v>0.53172730000000001</v>
      </c>
      <c r="BS41" s="66">
        <v>0.56300220000000001</v>
      </c>
      <c r="BT41" s="69">
        <v>0.90137339999999999</v>
      </c>
      <c r="BU41" s="43">
        <v>0.88629230000000003</v>
      </c>
      <c r="BV41" s="43">
        <v>0.86852130000000005</v>
      </c>
      <c r="BW41" s="43">
        <v>0.87708129999999995</v>
      </c>
      <c r="BX41" s="43">
        <v>0.83645449999999999</v>
      </c>
      <c r="BY41" s="43">
        <v>0.59904009999999996</v>
      </c>
      <c r="BZ41" s="43">
        <v>0.89232549999999999</v>
      </c>
      <c r="CA41" s="43">
        <v>0.63066359999999999</v>
      </c>
      <c r="CB41" s="66">
        <v>0.62227200000000005</v>
      </c>
    </row>
    <row r="42" spans="2:80" x14ac:dyDescent="0.15">
      <c r="B42" s="69">
        <v>7.6785370000000004</v>
      </c>
      <c r="C42" s="66">
        <v>8.5131960000000007</v>
      </c>
      <c r="D42" s="69">
        <v>7.4464230000000002</v>
      </c>
      <c r="E42" s="66">
        <v>7.4222570000000001</v>
      </c>
      <c r="G42" s="69">
        <v>0.84574389999999999</v>
      </c>
      <c r="H42" s="43">
        <v>0.91332950000000002</v>
      </c>
      <c r="I42" s="43">
        <v>0.73693149999999996</v>
      </c>
      <c r="J42" s="66">
        <v>0.40176980000000001</v>
      </c>
      <c r="L42" s="69">
        <v>1.018753</v>
      </c>
      <c r="M42" s="43">
        <v>0.86202089999999998</v>
      </c>
      <c r="N42" s="43">
        <v>0.77128030000000003</v>
      </c>
      <c r="O42" s="66">
        <v>0.28829949999999999</v>
      </c>
      <c r="Q42" s="69">
        <v>0.92536689999999999</v>
      </c>
      <c r="R42" s="43">
        <v>0.90724389999999999</v>
      </c>
      <c r="S42" s="43">
        <v>0.91361380000000003</v>
      </c>
      <c r="T42" s="43">
        <v>0.69979499999999994</v>
      </c>
      <c r="U42" s="43">
        <v>0.96510269999999998</v>
      </c>
      <c r="V42" s="66">
        <v>0.70304820000000001</v>
      </c>
      <c r="X42" s="69">
        <v>0.90479010000000004</v>
      </c>
      <c r="Y42" s="43">
        <v>0.91387910000000006</v>
      </c>
      <c r="Z42" s="43">
        <v>0.93453450000000005</v>
      </c>
      <c r="AA42" s="43">
        <v>0.86924159999999995</v>
      </c>
      <c r="AB42" s="43">
        <v>0.58185120000000001</v>
      </c>
      <c r="AC42" s="43">
        <v>0.85232699999999995</v>
      </c>
      <c r="AD42" s="43">
        <v>0.61296119999999998</v>
      </c>
      <c r="AE42" s="66">
        <v>0.51400100000000004</v>
      </c>
      <c r="AF42" s="69">
        <v>0.88894969999999995</v>
      </c>
      <c r="AG42" s="43">
        <v>0.85083189999999997</v>
      </c>
      <c r="AH42" s="43">
        <v>0.91330440000000002</v>
      </c>
      <c r="AI42" s="43">
        <v>0.92533589999999999</v>
      </c>
      <c r="AJ42" s="43">
        <v>0.57217750000000001</v>
      </c>
      <c r="AK42" s="43">
        <v>0.90856979999999998</v>
      </c>
      <c r="AL42" s="43">
        <v>0.65548490000000004</v>
      </c>
      <c r="AM42" s="66">
        <v>0.54076299999999999</v>
      </c>
      <c r="AO42" s="69">
        <v>0.88307559999999996</v>
      </c>
      <c r="AP42" s="43">
        <v>0.87450309999999998</v>
      </c>
      <c r="AQ42" s="43">
        <v>0.8235924</v>
      </c>
      <c r="AR42" s="43">
        <v>0.64296569999999997</v>
      </c>
      <c r="AS42" s="43">
        <v>0.74149109999999996</v>
      </c>
      <c r="AT42" s="43">
        <v>0.60001769999999999</v>
      </c>
      <c r="AU42" s="43">
        <v>0.59375469999999997</v>
      </c>
      <c r="AV42" s="43">
        <v>0.83164859999999996</v>
      </c>
      <c r="AW42" s="66">
        <v>0.64918109999999996</v>
      </c>
      <c r="AX42" s="69">
        <v>0.85956279999999996</v>
      </c>
      <c r="AY42" s="43">
        <v>0.86980159999999995</v>
      </c>
      <c r="AZ42" s="43">
        <v>0.92449749999999997</v>
      </c>
      <c r="BA42" s="43">
        <v>0.61626230000000004</v>
      </c>
      <c r="BB42" s="43">
        <v>0.87210699999999997</v>
      </c>
      <c r="BC42" s="43">
        <v>0.61382479999999995</v>
      </c>
      <c r="BD42" s="43">
        <v>0.65303279999999997</v>
      </c>
      <c r="BE42" s="43">
        <v>0.86959149999999996</v>
      </c>
      <c r="BF42" s="66">
        <v>0.66633830000000005</v>
      </c>
      <c r="BH42" s="69">
        <v>0.83547000000000005</v>
      </c>
      <c r="BI42" s="43">
        <v>0.76013180000000002</v>
      </c>
      <c r="BJ42" s="43">
        <v>0.82266439999999996</v>
      </c>
      <c r="BK42" s="43">
        <v>0.55806140000000004</v>
      </c>
      <c r="BL42" s="43">
        <v>0.5550967</v>
      </c>
      <c r="BM42" s="66">
        <v>0.4896201</v>
      </c>
      <c r="BN42" s="69">
        <v>0.74920810000000004</v>
      </c>
      <c r="BO42" s="43">
        <v>0.73217140000000003</v>
      </c>
      <c r="BP42" s="43">
        <v>0.85452589999999995</v>
      </c>
      <c r="BQ42" s="43">
        <v>0.67056269999999996</v>
      </c>
      <c r="BR42" s="43">
        <v>0.53774420000000001</v>
      </c>
      <c r="BS42" s="66">
        <v>0.566612</v>
      </c>
      <c r="BT42" s="69">
        <v>0.91570260000000003</v>
      </c>
      <c r="BU42" s="43">
        <v>0.89219979999999999</v>
      </c>
      <c r="BV42" s="43">
        <v>0.86942810000000004</v>
      </c>
      <c r="BW42" s="43">
        <v>0.88299689999999997</v>
      </c>
      <c r="BX42" s="43">
        <v>0.83988859999999999</v>
      </c>
      <c r="BY42" s="43">
        <v>0.5992963</v>
      </c>
      <c r="BZ42" s="43">
        <v>0.89389010000000002</v>
      </c>
      <c r="CA42" s="43">
        <v>0.63551769999999996</v>
      </c>
      <c r="CB42" s="66">
        <v>0.63456270000000004</v>
      </c>
    </row>
    <row r="43" spans="2:80" x14ac:dyDescent="0.15">
      <c r="B43" s="69">
        <v>7.7642290000000003</v>
      </c>
      <c r="C43" s="66">
        <v>8.8529420000000005</v>
      </c>
      <c r="D43" s="69">
        <v>7.5251190000000001</v>
      </c>
      <c r="E43" s="66">
        <v>7.4381560000000002</v>
      </c>
      <c r="G43" s="69">
        <v>0.85020819999999997</v>
      </c>
      <c r="H43" s="43">
        <v>0.91863519999999999</v>
      </c>
      <c r="I43" s="43">
        <v>0.74627889999999997</v>
      </c>
      <c r="J43" s="66">
        <v>0.4038255</v>
      </c>
      <c r="L43" s="69">
        <v>0.81783969999999995</v>
      </c>
      <c r="M43" s="43">
        <v>0.81578019999999996</v>
      </c>
      <c r="N43" s="43">
        <v>0.87427980000000005</v>
      </c>
      <c r="O43" s="66">
        <v>0.73569700000000005</v>
      </c>
      <c r="Q43" s="69">
        <v>0.92572399999999999</v>
      </c>
      <c r="R43" s="43">
        <v>0.91735710000000004</v>
      </c>
      <c r="S43" s="43">
        <v>0.91889209999999999</v>
      </c>
      <c r="T43" s="43">
        <v>0.71265529999999999</v>
      </c>
      <c r="U43" s="43">
        <v>0.9850409</v>
      </c>
      <c r="V43" s="66">
        <v>0.70459349999999998</v>
      </c>
      <c r="X43" s="69">
        <v>0.91012349999999997</v>
      </c>
      <c r="Y43" s="43">
        <v>0.91846360000000005</v>
      </c>
      <c r="Z43" s="43">
        <v>0.93651830000000003</v>
      </c>
      <c r="AA43" s="43">
        <v>0.88394499999999998</v>
      </c>
      <c r="AB43" s="43">
        <v>0.58822660000000004</v>
      </c>
      <c r="AC43" s="43">
        <v>0.85250300000000001</v>
      </c>
      <c r="AD43" s="43">
        <v>0.61871640000000006</v>
      </c>
      <c r="AE43" s="66">
        <v>0.52521949999999995</v>
      </c>
      <c r="AF43" s="69">
        <v>0.89442350000000004</v>
      </c>
      <c r="AG43" s="43">
        <v>0.86288770000000004</v>
      </c>
      <c r="AH43" s="43">
        <v>0.92382030000000004</v>
      </c>
      <c r="AI43" s="43">
        <v>0.92686939999999995</v>
      </c>
      <c r="AJ43" s="43">
        <v>0.5739552</v>
      </c>
      <c r="AK43" s="43">
        <v>0.92423789999999995</v>
      </c>
      <c r="AL43" s="43">
        <v>0.66335820000000001</v>
      </c>
      <c r="AM43" s="66">
        <v>0.54438900000000001</v>
      </c>
      <c r="AO43" s="69">
        <v>0.89228479999999999</v>
      </c>
      <c r="AP43" s="43">
        <v>0.88770530000000003</v>
      </c>
      <c r="AQ43" s="43">
        <v>0.82430890000000001</v>
      </c>
      <c r="AR43" s="43">
        <v>0.64382249999999996</v>
      </c>
      <c r="AS43" s="43">
        <v>0.74199999999999999</v>
      </c>
      <c r="AT43" s="43">
        <v>0.60177720000000001</v>
      </c>
      <c r="AU43" s="43">
        <v>0.59932240000000003</v>
      </c>
      <c r="AV43" s="43">
        <v>0.8332022</v>
      </c>
      <c r="AW43" s="66">
        <v>0.65702179999999999</v>
      </c>
      <c r="AX43" s="69">
        <v>0.8688321</v>
      </c>
      <c r="AY43" s="43">
        <v>0.88407809999999998</v>
      </c>
      <c r="AZ43" s="43">
        <v>0.93179909999999999</v>
      </c>
      <c r="BA43" s="43">
        <v>0.62501169999999995</v>
      </c>
      <c r="BB43" s="43">
        <v>0.87954390000000005</v>
      </c>
      <c r="BC43" s="43">
        <v>0.6343434</v>
      </c>
      <c r="BD43" s="43">
        <v>0.67821100000000001</v>
      </c>
      <c r="BE43" s="43">
        <v>0.87167629999999996</v>
      </c>
      <c r="BF43" s="66">
        <v>0.66679060000000001</v>
      </c>
      <c r="BH43" s="69">
        <v>0.83621040000000002</v>
      </c>
      <c r="BI43" s="43">
        <v>0.76385970000000003</v>
      </c>
      <c r="BJ43" s="43">
        <v>0.82762069999999999</v>
      </c>
      <c r="BK43" s="43">
        <v>0.55865679999999995</v>
      </c>
      <c r="BL43" s="43">
        <v>0.55713849999999998</v>
      </c>
      <c r="BM43" s="66">
        <v>0.5</v>
      </c>
      <c r="BN43" s="69">
        <v>0.75186509999999995</v>
      </c>
      <c r="BO43" s="43">
        <v>0.74023329999999998</v>
      </c>
      <c r="BP43" s="43">
        <v>0.85614270000000003</v>
      </c>
      <c r="BQ43" s="43">
        <v>0.67724830000000003</v>
      </c>
      <c r="BR43" s="43">
        <v>0.54405829999999999</v>
      </c>
      <c r="BS43" s="66">
        <v>0.56795390000000001</v>
      </c>
      <c r="BT43" s="69">
        <v>0.9270756</v>
      </c>
      <c r="BU43" s="43">
        <v>0.89338790000000001</v>
      </c>
      <c r="BV43" s="43">
        <v>0.8707608</v>
      </c>
      <c r="BW43" s="43">
        <v>0.88338930000000004</v>
      </c>
      <c r="BX43" s="43">
        <v>0.84279559999999998</v>
      </c>
      <c r="BY43" s="43">
        <v>0.60669300000000004</v>
      </c>
      <c r="BZ43" s="43">
        <v>0.91520049999999997</v>
      </c>
      <c r="CA43" s="43">
        <v>0.64122129999999999</v>
      </c>
      <c r="CB43" s="66">
        <v>0.638347</v>
      </c>
    </row>
    <row r="44" spans="2:80" x14ac:dyDescent="0.15">
      <c r="B44" s="69">
        <v>7.8771069999999996</v>
      </c>
      <c r="C44" s="66">
        <v>8.8623209999999997</v>
      </c>
      <c r="D44" s="69">
        <v>7.6319559999999997</v>
      </c>
      <c r="E44" s="66">
        <v>7.4561210000000004</v>
      </c>
      <c r="G44" s="69">
        <v>0.85112089999999996</v>
      </c>
      <c r="H44" s="43">
        <v>0.91881990000000002</v>
      </c>
      <c r="I44" s="43">
        <v>0.77407150000000002</v>
      </c>
      <c r="J44" s="66">
        <v>0.40731580000000001</v>
      </c>
      <c r="L44" s="69">
        <v>0.39613720000000002</v>
      </c>
      <c r="M44" s="43">
        <v>0.98481260000000004</v>
      </c>
      <c r="N44" s="43">
        <v>0.72111150000000002</v>
      </c>
      <c r="O44" s="66">
        <v>0.74038919999999997</v>
      </c>
      <c r="Q44" s="69">
        <v>0.92854210000000004</v>
      </c>
      <c r="R44" s="43">
        <v>0.91840359999999999</v>
      </c>
      <c r="S44" s="43">
        <v>0.92143819999999999</v>
      </c>
      <c r="T44" s="43">
        <v>0.71795330000000002</v>
      </c>
      <c r="U44" s="43">
        <v>0.98513479999999998</v>
      </c>
      <c r="V44" s="66">
        <v>0.71254499999999998</v>
      </c>
      <c r="X44" s="69">
        <v>0.91494319999999996</v>
      </c>
      <c r="Y44" s="43">
        <v>0.92196480000000003</v>
      </c>
      <c r="Z44" s="43">
        <v>0.94300090000000003</v>
      </c>
      <c r="AA44" s="43">
        <v>0.88801960000000002</v>
      </c>
      <c r="AB44" s="43">
        <v>0.59118190000000004</v>
      </c>
      <c r="AC44" s="43">
        <v>0.85464859999999998</v>
      </c>
      <c r="AD44" s="43">
        <v>0.62329140000000005</v>
      </c>
      <c r="AE44" s="66">
        <v>0.53954190000000002</v>
      </c>
      <c r="AF44" s="69">
        <v>0.90656190000000003</v>
      </c>
      <c r="AG44" s="43">
        <v>0.86622109999999997</v>
      </c>
      <c r="AH44" s="43">
        <v>0.93562040000000002</v>
      </c>
      <c r="AI44" s="43">
        <v>0.92904189999999998</v>
      </c>
      <c r="AJ44" s="43">
        <v>0.59315879999999999</v>
      </c>
      <c r="AK44" s="43">
        <v>0.93182739999999997</v>
      </c>
      <c r="AL44" s="43">
        <v>0.67153810000000003</v>
      </c>
      <c r="AM44" s="66">
        <v>0.54591540000000005</v>
      </c>
      <c r="AO44" s="69">
        <v>0.89395309999999994</v>
      </c>
      <c r="AP44" s="43">
        <v>0.89403750000000004</v>
      </c>
      <c r="AQ44" s="43">
        <v>0.82749740000000005</v>
      </c>
      <c r="AR44" s="43">
        <v>0.65195080000000005</v>
      </c>
      <c r="AS44" s="43">
        <v>0.75041440000000004</v>
      </c>
      <c r="AT44" s="43">
        <v>0.60264830000000003</v>
      </c>
      <c r="AU44" s="43">
        <v>0.60376700000000005</v>
      </c>
      <c r="AV44" s="43">
        <v>0.83709199999999995</v>
      </c>
      <c r="AW44" s="66">
        <v>0.66211319999999996</v>
      </c>
      <c r="AX44" s="69">
        <v>0.87738539999999998</v>
      </c>
      <c r="AY44" s="43">
        <v>0.89056080000000004</v>
      </c>
      <c r="AZ44" s="43">
        <v>0.93413100000000004</v>
      </c>
      <c r="BA44" s="43">
        <v>0.64470749999999999</v>
      </c>
      <c r="BB44" s="43">
        <v>0.88959350000000004</v>
      </c>
      <c r="BC44" s="43">
        <v>0.63929150000000001</v>
      </c>
      <c r="BD44" s="43">
        <v>0.67959879999999995</v>
      </c>
      <c r="BE44" s="43">
        <v>0.87468769999999996</v>
      </c>
      <c r="BF44" s="66">
        <v>0.68471959999999998</v>
      </c>
      <c r="BH44" s="69">
        <v>0.8379257</v>
      </c>
      <c r="BI44" s="43">
        <v>0.7648684</v>
      </c>
      <c r="BJ44" s="43">
        <v>0.83014290000000002</v>
      </c>
      <c r="BK44" s="43">
        <v>0.56490790000000002</v>
      </c>
      <c r="BL44" s="43">
        <v>0.55901270000000003</v>
      </c>
      <c r="BM44" s="66">
        <v>0.50241800000000003</v>
      </c>
      <c r="BN44" s="69">
        <v>0.76087990000000005</v>
      </c>
      <c r="BO44" s="43">
        <v>0.74813830000000003</v>
      </c>
      <c r="BP44" s="43">
        <v>0.85765840000000004</v>
      </c>
      <c r="BQ44" s="43">
        <v>0.68107030000000002</v>
      </c>
      <c r="BR44" s="43">
        <v>0.54745719999999998</v>
      </c>
      <c r="BS44" s="66">
        <v>0.57439039999999997</v>
      </c>
      <c r="BT44" s="69">
        <v>0.93659110000000001</v>
      </c>
      <c r="BU44" s="43">
        <v>0.89959279999999997</v>
      </c>
      <c r="BV44" s="43">
        <v>0.88454529999999998</v>
      </c>
      <c r="BW44" s="43">
        <v>0.88863340000000002</v>
      </c>
      <c r="BX44" s="43">
        <v>0.84489639999999999</v>
      </c>
      <c r="BY44" s="43">
        <v>0.64711540000000001</v>
      </c>
      <c r="BZ44" s="43">
        <v>0.92294710000000002</v>
      </c>
      <c r="CA44" s="43">
        <v>0.64733300000000005</v>
      </c>
      <c r="CB44" s="66">
        <v>0.64779589999999998</v>
      </c>
    </row>
    <row r="45" spans="2:80" x14ac:dyDescent="0.15">
      <c r="B45" s="69">
        <v>7.8945949999999998</v>
      </c>
      <c r="C45" s="66">
        <v>8.9813989999999997</v>
      </c>
      <c r="D45" s="69">
        <v>7.642925</v>
      </c>
      <c r="E45" s="66">
        <v>7.5519869999999996</v>
      </c>
      <c r="G45" s="69">
        <v>0.85625879999999999</v>
      </c>
      <c r="H45" s="43">
        <v>0.92013259999999997</v>
      </c>
      <c r="I45" s="43">
        <v>0.7757385</v>
      </c>
      <c r="J45" s="66">
        <v>0.40750459999999999</v>
      </c>
      <c r="L45" s="69">
        <v>1.003177</v>
      </c>
      <c r="M45" s="43">
        <v>1.043199</v>
      </c>
      <c r="N45" s="43">
        <v>0.97778200000000004</v>
      </c>
      <c r="O45" s="66">
        <v>1.295174</v>
      </c>
      <c r="Q45" s="69">
        <v>0.92945089999999997</v>
      </c>
      <c r="R45" s="43">
        <v>0.91898849999999999</v>
      </c>
      <c r="S45" s="43">
        <v>0.92484529999999998</v>
      </c>
      <c r="T45" s="43">
        <v>0.73670190000000002</v>
      </c>
      <c r="U45" s="43">
        <v>0.98648100000000005</v>
      </c>
      <c r="V45" s="66">
        <v>0.71415479999999998</v>
      </c>
      <c r="X45" s="69">
        <v>0.91646570000000005</v>
      </c>
      <c r="Y45" s="43">
        <v>0.92358580000000001</v>
      </c>
      <c r="Z45" s="43">
        <v>0.94833299999999998</v>
      </c>
      <c r="AA45" s="43">
        <v>0.89254120000000003</v>
      </c>
      <c r="AB45" s="43">
        <v>0.59492339999999999</v>
      </c>
      <c r="AC45" s="43">
        <v>0.85587170000000001</v>
      </c>
      <c r="AD45" s="43">
        <v>0.62827940000000004</v>
      </c>
      <c r="AE45" s="66">
        <v>0.54828929999999998</v>
      </c>
      <c r="AF45" s="69">
        <v>0.91272140000000002</v>
      </c>
      <c r="AG45" s="43">
        <v>0.88432010000000005</v>
      </c>
      <c r="AH45" s="43">
        <v>0.93581700000000001</v>
      </c>
      <c r="AI45" s="43">
        <v>0.93300590000000005</v>
      </c>
      <c r="AJ45" s="43">
        <v>0.61491050000000003</v>
      </c>
      <c r="AK45" s="43">
        <v>0.93976899999999997</v>
      </c>
      <c r="AL45" s="43">
        <v>0.67709969999999997</v>
      </c>
      <c r="AM45" s="66">
        <v>0.54754840000000005</v>
      </c>
      <c r="AO45" s="69">
        <v>0.90261809999999998</v>
      </c>
      <c r="AP45" s="43">
        <v>0.89892179999999999</v>
      </c>
      <c r="AQ45" s="43">
        <v>0.83866359999999995</v>
      </c>
      <c r="AR45" s="43">
        <v>0.6601899</v>
      </c>
      <c r="AS45" s="43">
        <v>0.75567099999999998</v>
      </c>
      <c r="AT45" s="43">
        <v>0.60592619999999997</v>
      </c>
      <c r="AU45" s="43">
        <v>0.60869910000000005</v>
      </c>
      <c r="AV45" s="43">
        <v>0.84940979999999999</v>
      </c>
      <c r="AW45" s="66">
        <v>0.66561309999999996</v>
      </c>
      <c r="AX45" s="69">
        <v>0.89335969999999998</v>
      </c>
      <c r="AY45" s="43">
        <v>0.890629</v>
      </c>
      <c r="AZ45" s="43">
        <v>0.93452939999999995</v>
      </c>
      <c r="BA45" s="43">
        <v>0.65271380000000001</v>
      </c>
      <c r="BB45" s="43">
        <v>0.88977859999999998</v>
      </c>
      <c r="BC45" s="43">
        <v>0.64107130000000001</v>
      </c>
      <c r="BD45" s="43">
        <v>0.68142800000000003</v>
      </c>
      <c r="BE45" s="43">
        <v>0.88094380000000005</v>
      </c>
      <c r="BF45" s="66">
        <v>0.68607830000000003</v>
      </c>
      <c r="BH45" s="69">
        <v>0.83819719999999998</v>
      </c>
      <c r="BI45" s="43">
        <v>0.7771787</v>
      </c>
      <c r="BJ45" s="43">
        <v>0.83016429999999997</v>
      </c>
      <c r="BK45" s="43">
        <v>0.57397609999999999</v>
      </c>
      <c r="BL45" s="43">
        <v>0.56548399999999999</v>
      </c>
      <c r="BM45" s="66">
        <v>0.50783869999999998</v>
      </c>
      <c r="BN45" s="69">
        <v>0.76175610000000005</v>
      </c>
      <c r="BO45" s="43">
        <v>0.75503679999999995</v>
      </c>
      <c r="BP45" s="43">
        <v>0.85774519999999999</v>
      </c>
      <c r="BQ45" s="43">
        <v>0.68637190000000003</v>
      </c>
      <c r="BR45" s="43">
        <v>0.54981970000000002</v>
      </c>
      <c r="BS45" s="66">
        <v>0.58360789999999996</v>
      </c>
      <c r="BT45" s="69">
        <v>0.94582469999999996</v>
      </c>
      <c r="BU45" s="43">
        <v>0.90265799999999996</v>
      </c>
      <c r="BV45" s="43">
        <v>0.88490290000000005</v>
      </c>
      <c r="BW45" s="43">
        <v>0.89558610000000005</v>
      </c>
      <c r="BX45" s="43">
        <v>0.84606099999999995</v>
      </c>
      <c r="BY45" s="43">
        <v>0.64826170000000005</v>
      </c>
      <c r="BZ45" s="43">
        <v>0.92329499999999998</v>
      </c>
      <c r="CA45" s="43">
        <v>0.6543407</v>
      </c>
      <c r="CB45" s="66">
        <v>0.66368519999999998</v>
      </c>
    </row>
    <row r="46" spans="2:80" x14ac:dyDescent="0.15">
      <c r="B46" s="69">
        <v>7.9381560000000002</v>
      </c>
      <c r="C46" s="66">
        <v>9.0303660000000008</v>
      </c>
      <c r="D46" s="69">
        <v>7.7553260000000002</v>
      </c>
      <c r="E46" s="66">
        <v>7.6311609999999996</v>
      </c>
      <c r="G46" s="69">
        <v>0.85833210000000004</v>
      </c>
      <c r="H46" s="43">
        <v>0.92234939999999999</v>
      </c>
      <c r="I46" s="43">
        <v>0.77827710000000005</v>
      </c>
      <c r="J46" s="66">
        <v>0.43680639999999998</v>
      </c>
      <c r="L46" s="69">
        <v>1.085253</v>
      </c>
      <c r="M46" s="43">
        <v>0.88912069999999999</v>
      </c>
      <c r="N46" s="43">
        <v>0.71195750000000002</v>
      </c>
      <c r="O46" s="66">
        <v>0.89205590000000001</v>
      </c>
      <c r="Q46" s="69">
        <v>0.92990830000000002</v>
      </c>
      <c r="R46" s="43">
        <v>0.9226046</v>
      </c>
      <c r="S46" s="43">
        <v>0.93472089999999997</v>
      </c>
      <c r="T46" s="43">
        <v>0.74079669999999997</v>
      </c>
      <c r="U46" s="43">
        <v>0.98697889999999999</v>
      </c>
      <c r="V46" s="66">
        <v>0.71551149999999997</v>
      </c>
      <c r="X46" s="69">
        <v>0.92312819999999995</v>
      </c>
      <c r="Y46" s="43">
        <v>0.92634150000000004</v>
      </c>
      <c r="Z46" s="43">
        <v>0.94879789999999997</v>
      </c>
      <c r="AA46" s="43">
        <v>0.89369540000000003</v>
      </c>
      <c r="AB46" s="43">
        <v>0.60328999999999999</v>
      </c>
      <c r="AC46" s="43">
        <v>0.8572592</v>
      </c>
      <c r="AD46" s="43">
        <v>0.62933620000000001</v>
      </c>
      <c r="AE46" s="66">
        <v>0.54871510000000001</v>
      </c>
      <c r="AF46" s="69">
        <v>0.91381659999999998</v>
      </c>
      <c r="AG46" s="43">
        <v>0.88728589999999996</v>
      </c>
      <c r="AH46" s="43">
        <v>0.93775839999999999</v>
      </c>
      <c r="AI46" s="43">
        <v>0.93558200000000002</v>
      </c>
      <c r="AJ46" s="43">
        <v>0.63292709999999996</v>
      </c>
      <c r="AK46" s="43">
        <v>0.94871620000000001</v>
      </c>
      <c r="AL46" s="43">
        <v>0.68799569999999999</v>
      </c>
      <c r="AM46" s="66">
        <v>0.55068479999999997</v>
      </c>
      <c r="AO46" s="69">
        <v>0.90498210000000001</v>
      </c>
      <c r="AP46" s="43">
        <v>0.90071800000000002</v>
      </c>
      <c r="AQ46" s="43">
        <v>0.84344439999999998</v>
      </c>
      <c r="AR46" s="43">
        <v>0.66795020000000005</v>
      </c>
      <c r="AS46" s="43">
        <v>0.76483579999999995</v>
      </c>
      <c r="AT46" s="43">
        <v>0.63141349999999996</v>
      </c>
      <c r="AU46" s="43">
        <v>0.6105469</v>
      </c>
      <c r="AV46" s="43">
        <v>0.85258290000000003</v>
      </c>
      <c r="AW46" s="66">
        <v>0.666659</v>
      </c>
      <c r="AX46" s="69">
        <v>0.89892470000000002</v>
      </c>
      <c r="AY46" s="43">
        <v>0.89536230000000006</v>
      </c>
      <c r="AZ46" s="43">
        <v>0.94597790000000004</v>
      </c>
      <c r="BA46" s="43">
        <v>0.6607596</v>
      </c>
      <c r="BB46" s="43">
        <v>0.89796019999999999</v>
      </c>
      <c r="BC46" s="43">
        <v>0.66137809999999997</v>
      </c>
      <c r="BD46" s="43">
        <v>0.6833089</v>
      </c>
      <c r="BE46" s="43">
        <v>0.89567819999999998</v>
      </c>
      <c r="BF46" s="66">
        <v>0.69763640000000005</v>
      </c>
      <c r="BH46" s="69">
        <v>0.84127969999999996</v>
      </c>
      <c r="BI46" s="43">
        <v>0.78450830000000005</v>
      </c>
      <c r="BJ46" s="43">
        <v>0.83038400000000001</v>
      </c>
      <c r="BK46" s="43">
        <v>0.57524350000000002</v>
      </c>
      <c r="BL46" s="43">
        <v>0.56566910000000004</v>
      </c>
      <c r="BM46" s="66">
        <v>0.50813470000000005</v>
      </c>
      <c r="BN46" s="69">
        <v>0.76688299999999998</v>
      </c>
      <c r="BO46" s="43">
        <v>0.75797360000000003</v>
      </c>
      <c r="BP46" s="43">
        <v>0.87277009999999999</v>
      </c>
      <c r="BQ46" s="43">
        <v>0.68985549999999995</v>
      </c>
      <c r="BR46" s="43">
        <v>0.55157149999999999</v>
      </c>
      <c r="BS46" s="66">
        <v>0.59741869999999997</v>
      </c>
      <c r="BT46" s="69">
        <v>0.95453770000000004</v>
      </c>
      <c r="BU46" s="43">
        <v>0.9030939</v>
      </c>
      <c r="BV46" s="43">
        <v>0.88577810000000001</v>
      </c>
      <c r="BW46" s="43">
        <v>0.90404980000000001</v>
      </c>
      <c r="BX46" s="43">
        <v>0.84984729999999997</v>
      </c>
      <c r="BY46" s="43">
        <v>0.65166120000000005</v>
      </c>
      <c r="BZ46" s="43">
        <v>0.93268810000000002</v>
      </c>
      <c r="CA46" s="43">
        <v>0.6659022</v>
      </c>
      <c r="CB46" s="66">
        <v>0.66446970000000005</v>
      </c>
    </row>
    <row r="47" spans="2:80" x14ac:dyDescent="0.15">
      <c r="B47" s="69">
        <v>7.9848970000000001</v>
      </c>
      <c r="C47" s="66">
        <v>9.1200310000000009</v>
      </c>
      <c r="D47" s="69">
        <v>7.7632750000000001</v>
      </c>
      <c r="E47" s="66">
        <v>7.737838</v>
      </c>
      <c r="G47" s="69">
        <v>0.86113099999999998</v>
      </c>
      <c r="H47" s="43">
        <v>0.92270580000000002</v>
      </c>
      <c r="I47" s="43">
        <v>0.78425869999999998</v>
      </c>
      <c r="J47" s="66">
        <v>0.45152179999999997</v>
      </c>
      <c r="L47" s="69">
        <v>1.682912</v>
      </c>
      <c r="M47" s="43">
        <v>1.5672360000000001</v>
      </c>
      <c r="N47" s="43">
        <v>1.145599</v>
      </c>
      <c r="O47" s="66">
        <v>0.88072779999999995</v>
      </c>
      <c r="Q47" s="69">
        <v>0.93036339999999995</v>
      </c>
      <c r="R47" s="43">
        <v>0.92358549999999995</v>
      </c>
      <c r="S47" s="43">
        <v>0.93692399999999998</v>
      </c>
      <c r="T47" s="43">
        <v>0.75230839999999999</v>
      </c>
      <c r="U47" s="43">
        <v>0.99109970000000003</v>
      </c>
      <c r="V47" s="66">
        <v>0.72734920000000003</v>
      </c>
      <c r="X47" s="69">
        <v>0.92551740000000005</v>
      </c>
      <c r="Y47" s="43">
        <v>0.92650180000000004</v>
      </c>
      <c r="Z47" s="43">
        <v>0.94931529999999997</v>
      </c>
      <c r="AA47" s="43">
        <v>0.89828180000000002</v>
      </c>
      <c r="AB47" s="43">
        <v>0.60594510000000001</v>
      </c>
      <c r="AC47" s="43">
        <v>0.85746849999999997</v>
      </c>
      <c r="AD47" s="43">
        <v>0.63730719999999996</v>
      </c>
      <c r="AE47" s="66">
        <v>0.5492321</v>
      </c>
      <c r="AF47" s="69">
        <v>0.91899390000000003</v>
      </c>
      <c r="AG47" s="43">
        <v>0.89067070000000004</v>
      </c>
      <c r="AH47" s="43">
        <v>0.94735910000000001</v>
      </c>
      <c r="AI47" s="43">
        <v>0.94191899999999995</v>
      </c>
      <c r="AJ47" s="43">
        <v>0.63593250000000001</v>
      </c>
      <c r="AK47" s="43">
        <v>0.95120420000000006</v>
      </c>
      <c r="AL47" s="43">
        <v>0.68880059999999999</v>
      </c>
      <c r="AM47" s="66">
        <v>0.55697700000000006</v>
      </c>
      <c r="AO47" s="69">
        <v>0.90703029999999996</v>
      </c>
      <c r="AP47" s="43">
        <v>0.90449760000000001</v>
      </c>
      <c r="AQ47" s="43">
        <v>0.85371929999999996</v>
      </c>
      <c r="AR47" s="43">
        <v>0.67904699999999996</v>
      </c>
      <c r="AS47" s="43">
        <v>0.76523810000000003</v>
      </c>
      <c r="AT47" s="43">
        <v>0.64157560000000002</v>
      </c>
      <c r="AU47" s="43">
        <v>0.6107998</v>
      </c>
      <c r="AV47" s="43">
        <v>0.85763290000000003</v>
      </c>
      <c r="AW47" s="66">
        <v>0.67022610000000005</v>
      </c>
      <c r="AX47" s="69">
        <v>0.91465390000000002</v>
      </c>
      <c r="AY47" s="43">
        <v>0.9014761</v>
      </c>
      <c r="AZ47" s="43">
        <v>0.95040919999999995</v>
      </c>
      <c r="BA47" s="43">
        <v>0.66927110000000001</v>
      </c>
      <c r="BB47" s="43">
        <v>0.90029440000000005</v>
      </c>
      <c r="BC47" s="43">
        <v>0.66668179999999999</v>
      </c>
      <c r="BD47" s="43">
        <v>0.70643370000000005</v>
      </c>
      <c r="BE47" s="43">
        <v>0.92010000000000003</v>
      </c>
      <c r="BF47" s="66">
        <v>0.69791669999999995</v>
      </c>
      <c r="BH47" s="69">
        <v>0.84449030000000003</v>
      </c>
      <c r="BI47" s="43">
        <v>0.78685320000000003</v>
      </c>
      <c r="BJ47" s="43">
        <v>0.83275480000000002</v>
      </c>
      <c r="BK47" s="43">
        <v>0.57654780000000005</v>
      </c>
      <c r="BL47" s="43">
        <v>0.56583850000000002</v>
      </c>
      <c r="BM47" s="66">
        <v>0.51029100000000005</v>
      </c>
      <c r="BN47" s="69">
        <v>0.77060969999999995</v>
      </c>
      <c r="BO47" s="43">
        <v>0.75806249999999997</v>
      </c>
      <c r="BP47" s="43">
        <v>0.87475749999999997</v>
      </c>
      <c r="BQ47" s="43">
        <v>0.7024397</v>
      </c>
      <c r="BR47" s="43">
        <v>0.55288130000000002</v>
      </c>
      <c r="BS47" s="66">
        <v>0.61047370000000001</v>
      </c>
      <c r="BT47" s="69">
        <v>0.96585069999999995</v>
      </c>
      <c r="BU47" s="43">
        <v>0.90853569999999995</v>
      </c>
      <c r="BV47" s="43">
        <v>0.89937999999999996</v>
      </c>
      <c r="BW47" s="43">
        <v>0.90706070000000005</v>
      </c>
      <c r="BX47" s="43">
        <v>0.85186539999999999</v>
      </c>
      <c r="BY47" s="43">
        <v>0.65419190000000005</v>
      </c>
      <c r="BZ47" s="43">
        <v>0.94268649999999998</v>
      </c>
      <c r="CA47" s="43">
        <v>0.68883850000000002</v>
      </c>
      <c r="CB47" s="66">
        <v>0.66667279999999995</v>
      </c>
    </row>
    <row r="48" spans="2:80" x14ac:dyDescent="0.15">
      <c r="B48" s="69">
        <v>8.0211450000000006</v>
      </c>
      <c r="C48" s="66">
        <v>9.1470579999999995</v>
      </c>
      <c r="D48" s="69">
        <v>7.8496030000000001</v>
      </c>
      <c r="E48" s="66">
        <v>7.7400640000000003</v>
      </c>
      <c r="G48" s="69">
        <v>0.8709171</v>
      </c>
      <c r="H48" s="43">
        <v>0.92528739999999998</v>
      </c>
      <c r="I48" s="43">
        <v>0.78485099999999997</v>
      </c>
      <c r="J48" s="66">
        <v>0.45198110000000002</v>
      </c>
      <c r="L48" s="69">
        <v>1.634728</v>
      </c>
      <c r="M48" s="43">
        <v>0.39794889999999999</v>
      </c>
      <c r="N48" s="43">
        <v>1.1365879999999999</v>
      </c>
      <c r="O48" s="66">
        <v>0.62329270000000003</v>
      </c>
      <c r="Q48" s="69">
        <v>0.93155730000000003</v>
      </c>
      <c r="R48" s="43">
        <v>0.93004540000000002</v>
      </c>
      <c r="S48" s="43">
        <v>0.94008650000000005</v>
      </c>
      <c r="T48" s="43">
        <v>0.7590192</v>
      </c>
      <c r="U48" s="43">
        <v>0.99446029999999996</v>
      </c>
      <c r="V48" s="66">
        <v>0.73390880000000003</v>
      </c>
      <c r="X48" s="69">
        <v>0.93303919999999996</v>
      </c>
      <c r="Y48" s="43">
        <v>0.92710590000000004</v>
      </c>
      <c r="Z48" s="43">
        <v>0.96247050000000001</v>
      </c>
      <c r="AA48" s="43">
        <v>0.8992947</v>
      </c>
      <c r="AB48" s="43">
        <v>0.60741619999999996</v>
      </c>
      <c r="AC48" s="43">
        <v>0.85762660000000002</v>
      </c>
      <c r="AD48" s="43">
        <v>0.63970890000000002</v>
      </c>
      <c r="AE48" s="66">
        <v>0.55616200000000005</v>
      </c>
      <c r="AF48" s="69">
        <v>0.92025800000000002</v>
      </c>
      <c r="AG48" s="43">
        <v>0.89625940000000004</v>
      </c>
      <c r="AH48" s="43">
        <v>0.95267259999999998</v>
      </c>
      <c r="AI48" s="43">
        <v>0.94252630000000004</v>
      </c>
      <c r="AJ48" s="43">
        <v>0.64512890000000001</v>
      </c>
      <c r="AK48" s="43">
        <v>0.95217030000000002</v>
      </c>
      <c r="AL48" s="43">
        <v>0.68975560000000002</v>
      </c>
      <c r="AM48" s="66">
        <v>0.55939839999999996</v>
      </c>
      <c r="AO48" s="69">
        <v>0.91466440000000004</v>
      </c>
      <c r="AP48" s="43">
        <v>0.90795219999999999</v>
      </c>
      <c r="AQ48" s="43">
        <v>0.85372409999999999</v>
      </c>
      <c r="AR48" s="43">
        <v>0.68246530000000005</v>
      </c>
      <c r="AS48" s="43">
        <v>0.76791010000000004</v>
      </c>
      <c r="AT48" s="43">
        <v>0.64259560000000004</v>
      </c>
      <c r="AU48" s="43">
        <v>0.61146270000000003</v>
      </c>
      <c r="AV48" s="43">
        <v>0.86424639999999997</v>
      </c>
      <c r="AW48" s="66">
        <v>0.67343149999999996</v>
      </c>
      <c r="AX48" s="69">
        <v>0.92024110000000003</v>
      </c>
      <c r="AY48" s="43">
        <v>0.90250549999999996</v>
      </c>
      <c r="AZ48" s="43">
        <v>0.95094250000000002</v>
      </c>
      <c r="BA48" s="43">
        <v>0.67569380000000001</v>
      </c>
      <c r="BB48" s="43">
        <v>0.90124800000000005</v>
      </c>
      <c r="BC48" s="43">
        <v>0.66869319999999999</v>
      </c>
      <c r="BD48" s="43">
        <v>0.7117097</v>
      </c>
      <c r="BE48" s="43">
        <v>0.92222190000000004</v>
      </c>
      <c r="BF48" s="66">
        <v>0.71148730000000004</v>
      </c>
      <c r="BH48" s="69">
        <v>0.8475104</v>
      </c>
      <c r="BI48" s="43">
        <v>0.79898950000000002</v>
      </c>
      <c r="BJ48" s="43">
        <v>0.84967510000000002</v>
      </c>
      <c r="BK48" s="43">
        <v>0.57976760000000005</v>
      </c>
      <c r="BL48" s="43">
        <v>0.57166110000000003</v>
      </c>
      <c r="BM48" s="66">
        <v>0.51067870000000004</v>
      </c>
      <c r="BN48" s="69">
        <v>0.77149489999999998</v>
      </c>
      <c r="BO48" s="43">
        <v>0.76948329999999998</v>
      </c>
      <c r="BP48" s="43">
        <v>0.87705829999999996</v>
      </c>
      <c r="BQ48" s="43">
        <v>0.7069088</v>
      </c>
      <c r="BR48" s="43">
        <v>0.55845100000000003</v>
      </c>
      <c r="BS48" s="66">
        <v>0.61445649999999996</v>
      </c>
      <c r="BT48" s="69">
        <v>0.97105260000000004</v>
      </c>
      <c r="BU48" s="43">
        <v>0.91185400000000005</v>
      </c>
      <c r="BV48" s="43">
        <v>0.91567160000000003</v>
      </c>
      <c r="BW48" s="43">
        <v>0.91238770000000002</v>
      </c>
      <c r="BX48" s="43">
        <v>0.85869850000000003</v>
      </c>
      <c r="BY48" s="43">
        <v>0.65598719999999999</v>
      </c>
      <c r="BZ48" s="43">
        <v>0.94448569999999998</v>
      </c>
      <c r="CA48" s="43">
        <v>0.69796729999999996</v>
      </c>
      <c r="CB48" s="66">
        <v>0.66908540000000005</v>
      </c>
    </row>
    <row r="49" spans="2:80" x14ac:dyDescent="0.15">
      <c r="B49" s="69">
        <v>8.0963429999999992</v>
      </c>
      <c r="C49" s="66">
        <v>9.2117640000000005</v>
      </c>
      <c r="D49" s="69">
        <v>7.8688390000000004</v>
      </c>
      <c r="E49" s="66">
        <v>7.7437199999999997</v>
      </c>
      <c r="G49" s="69">
        <v>0.87111320000000003</v>
      </c>
      <c r="H49" s="43">
        <v>0.9255295</v>
      </c>
      <c r="I49" s="43">
        <v>0.78818440000000001</v>
      </c>
      <c r="J49" s="66">
        <v>0.45634000000000002</v>
      </c>
      <c r="L49" s="69">
        <v>0.74557320000000005</v>
      </c>
      <c r="M49" s="43">
        <v>1.0557939999999999</v>
      </c>
      <c r="N49" s="43">
        <v>0.89142109999999997</v>
      </c>
      <c r="O49" s="66">
        <v>0.59636</v>
      </c>
      <c r="Q49" s="69">
        <v>0.93290099999999998</v>
      </c>
      <c r="R49" s="43">
        <v>0.93226390000000003</v>
      </c>
      <c r="S49" s="43">
        <v>0.95144709999999999</v>
      </c>
      <c r="T49" s="43">
        <v>0.76268040000000004</v>
      </c>
      <c r="U49" s="43">
        <v>0.9985001</v>
      </c>
      <c r="V49" s="66">
        <v>0.74406870000000003</v>
      </c>
      <c r="X49" s="69">
        <v>0.93975160000000002</v>
      </c>
      <c r="Y49" s="43">
        <v>0.93272809999999995</v>
      </c>
      <c r="Z49" s="43">
        <v>0.97637260000000003</v>
      </c>
      <c r="AA49" s="43">
        <v>0.90644270000000005</v>
      </c>
      <c r="AB49" s="43">
        <v>0.61158539999999995</v>
      </c>
      <c r="AC49" s="43">
        <v>0.86259640000000004</v>
      </c>
      <c r="AD49" s="43">
        <v>0.64181699999999997</v>
      </c>
      <c r="AE49" s="66">
        <v>0.55811840000000001</v>
      </c>
      <c r="AF49" s="69">
        <v>0.9215873</v>
      </c>
      <c r="AG49" s="43">
        <v>0.90517809999999999</v>
      </c>
      <c r="AH49" s="43">
        <v>0.96067069999999999</v>
      </c>
      <c r="AI49" s="43">
        <v>0.95095280000000004</v>
      </c>
      <c r="AJ49" s="43">
        <v>0.65235750000000003</v>
      </c>
      <c r="AK49" s="43">
        <v>0.95367570000000002</v>
      </c>
      <c r="AL49" s="43">
        <v>0.69681159999999998</v>
      </c>
      <c r="AM49" s="66">
        <v>0.55998619999999999</v>
      </c>
      <c r="AO49" s="69">
        <v>0.92499120000000001</v>
      </c>
      <c r="AP49" s="43">
        <v>0.91243059999999998</v>
      </c>
      <c r="AQ49" s="43">
        <v>0.85479859999999996</v>
      </c>
      <c r="AR49" s="43">
        <v>0.68632700000000002</v>
      </c>
      <c r="AS49" s="43">
        <v>0.76808779999999999</v>
      </c>
      <c r="AT49" s="43">
        <v>0.65400219999999998</v>
      </c>
      <c r="AU49" s="43">
        <v>0.62619020000000003</v>
      </c>
      <c r="AV49" s="43">
        <v>0.86590109999999998</v>
      </c>
      <c r="AW49" s="66">
        <v>0.67584250000000001</v>
      </c>
      <c r="AX49" s="69">
        <v>0.9231627</v>
      </c>
      <c r="AY49" s="43">
        <v>0.90948810000000002</v>
      </c>
      <c r="AZ49" s="43">
        <v>0.95125340000000003</v>
      </c>
      <c r="BA49" s="43">
        <v>0.68691120000000006</v>
      </c>
      <c r="BB49" s="43">
        <v>0.90496580000000004</v>
      </c>
      <c r="BC49" s="43">
        <v>0.67708080000000004</v>
      </c>
      <c r="BD49" s="43">
        <v>0.72054359999999995</v>
      </c>
      <c r="BE49" s="43">
        <v>0.92375289999999999</v>
      </c>
      <c r="BF49" s="66">
        <v>0.72271660000000004</v>
      </c>
      <c r="BH49" s="69">
        <v>0.84759689999999999</v>
      </c>
      <c r="BI49" s="43">
        <v>0.80966680000000002</v>
      </c>
      <c r="BJ49" s="43">
        <v>0.85916530000000002</v>
      </c>
      <c r="BK49" s="43">
        <v>0.59190160000000003</v>
      </c>
      <c r="BL49" s="43">
        <v>0.57586800000000005</v>
      </c>
      <c r="BM49" s="66">
        <v>0.51067879999999999</v>
      </c>
      <c r="BN49" s="69">
        <v>0.77340690000000001</v>
      </c>
      <c r="BO49" s="43">
        <v>0.77856420000000004</v>
      </c>
      <c r="BP49" s="43">
        <v>0.87818870000000004</v>
      </c>
      <c r="BQ49" s="43">
        <v>0.71866890000000005</v>
      </c>
      <c r="BR49" s="43">
        <v>0.56057279999999998</v>
      </c>
      <c r="BS49" s="66">
        <v>0.61481889999999995</v>
      </c>
      <c r="BT49" s="69">
        <v>0.97377469999999999</v>
      </c>
      <c r="BU49" s="43">
        <v>0.9190159</v>
      </c>
      <c r="BV49" s="43">
        <v>0.92393630000000004</v>
      </c>
      <c r="BW49" s="43">
        <v>0.93793510000000002</v>
      </c>
      <c r="BX49" s="43">
        <v>0.86763349999999995</v>
      </c>
      <c r="BY49" s="43">
        <v>0.65632590000000002</v>
      </c>
      <c r="BZ49" s="43">
        <v>0.9665205</v>
      </c>
      <c r="CA49" s="43">
        <v>0.69838389999999995</v>
      </c>
      <c r="CB49" s="66">
        <v>0.67203480000000004</v>
      </c>
    </row>
    <row r="50" spans="2:80" x14ac:dyDescent="0.15">
      <c r="B50" s="69">
        <v>8.1422889999999999</v>
      </c>
      <c r="C50" s="66">
        <v>9.3294119999999996</v>
      </c>
      <c r="D50" s="69">
        <v>7.8782199999999998</v>
      </c>
      <c r="E50" s="66">
        <v>7.7437199999999997</v>
      </c>
      <c r="G50" s="69">
        <v>0.87140300000000004</v>
      </c>
      <c r="H50" s="43">
        <v>0.93005769999999999</v>
      </c>
      <c r="I50" s="43">
        <v>0.79088930000000002</v>
      </c>
      <c r="J50" s="66">
        <v>0.46049960000000001</v>
      </c>
      <c r="L50" s="69">
        <v>0.42048439999999998</v>
      </c>
      <c r="M50" s="43">
        <v>1.103361</v>
      </c>
      <c r="N50" s="43">
        <v>1.104743</v>
      </c>
      <c r="O50" s="66">
        <v>0.71857349999999998</v>
      </c>
      <c r="Q50" s="69">
        <v>0.93419739999999996</v>
      </c>
      <c r="R50" s="43">
        <v>0.93256660000000002</v>
      </c>
      <c r="S50" s="43">
        <v>0.96149859999999998</v>
      </c>
      <c r="T50" s="43">
        <v>0.76809360000000004</v>
      </c>
      <c r="U50" s="43">
        <v>0.99905710000000003</v>
      </c>
      <c r="V50" s="66">
        <v>0.74430839999999998</v>
      </c>
      <c r="X50" s="69">
        <v>0.94052360000000002</v>
      </c>
      <c r="Y50" s="43">
        <v>0.94043529999999997</v>
      </c>
      <c r="Z50" s="43">
        <v>0.98094999999999999</v>
      </c>
      <c r="AA50" s="43">
        <v>0.91782920000000001</v>
      </c>
      <c r="AB50" s="43">
        <v>0.61244980000000004</v>
      </c>
      <c r="AC50" s="43">
        <v>0.86480069999999998</v>
      </c>
      <c r="AD50" s="43">
        <v>0.64908619999999995</v>
      </c>
      <c r="AE50" s="66">
        <v>0.56915689999999997</v>
      </c>
      <c r="AF50" s="69">
        <v>0.92500349999999998</v>
      </c>
      <c r="AG50" s="43">
        <v>0.90534780000000004</v>
      </c>
      <c r="AH50" s="43">
        <v>0.96312600000000004</v>
      </c>
      <c r="AI50" s="43">
        <v>0.95663489999999995</v>
      </c>
      <c r="AJ50" s="43">
        <v>0.67258850000000003</v>
      </c>
      <c r="AK50" s="43">
        <v>0.95507019999999998</v>
      </c>
      <c r="AL50" s="43">
        <v>0.69972129999999999</v>
      </c>
      <c r="AM50" s="66">
        <v>0.564334</v>
      </c>
      <c r="AO50" s="69">
        <v>0.92763669999999998</v>
      </c>
      <c r="AP50" s="43">
        <v>0.9201705</v>
      </c>
      <c r="AQ50" s="43">
        <v>0.86119460000000003</v>
      </c>
      <c r="AR50" s="43">
        <v>0.69017280000000003</v>
      </c>
      <c r="AS50" s="43">
        <v>0.77139559999999996</v>
      </c>
      <c r="AT50" s="43">
        <v>0.66014019999999995</v>
      </c>
      <c r="AU50" s="43">
        <v>0.63896889999999995</v>
      </c>
      <c r="AV50" s="43">
        <v>0.86797530000000001</v>
      </c>
      <c r="AW50" s="66">
        <v>0.67895950000000005</v>
      </c>
      <c r="AX50" s="69">
        <v>0.93235009999999996</v>
      </c>
      <c r="AY50" s="43">
        <v>0.91231079999999998</v>
      </c>
      <c r="AZ50" s="43">
        <v>0.95825950000000004</v>
      </c>
      <c r="BA50" s="43">
        <v>0.69076170000000003</v>
      </c>
      <c r="BB50" s="43">
        <v>0.90628180000000003</v>
      </c>
      <c r="BC50" s="43">
        <v>0.68045460000000002</v>
      </c>
      <c r="BD50" s="43">
        <v>0.73302319999999999</v>
      </c>
      <c r="BE50" s="43">
        <v>0.93023219999999995</v>
      </c>
      <c r="BF50" s="66">
        <v>0.72644690000000001</v>
      </c>
      <c r="BH50" s="69">
        <v>0.84950289999999995</v>
      </c>
      <c r="BI50" s="43">
        <v>0.80980479999999999</v>
      </c>
      <c r="BJ50" s="43">
        <v>0.8593343</v>
      </c>
      <c r="BK50" s="43">
        <v>0.59287939999999995</v>
      </c>
      <c r="BL50" s="43">
        <v>0.57837899999999998</v>
      </c>
      <c r="BM50" s="66">
        <v>0.51228759999999995</v>
      </c>
      <c r="BN50" s="69">
        <v>0.7994542</v>
      </c>
      <c r="BO50" s="43">
        <v>0.77950189999999997</v>
      </c>
      <c r="BP50" s="43">
        <v>0.88118479999999999</v>
      </c>
      <c r="BQ50" s="43">
        <v>0.72389360000000003</v>
      </c>
      <c r="BR50" s="43">
        <v>0.56312810000000002</v>
      </c>
      <c r="BS50" s="66">
        <v>0.61724840000000003</v>
      </c>
      <c r="BT50" s="69">
        <v>0.9812208</v>
      </c>
      <c r="BU50" s="43">
        <v>0.92607030000000001</v>
      </c>
      <c r="BV50" s="43">
        <v>0.93545529999999999</v>
      </c>
      <c r="BW50" s="43">
        <v>0.93870560000000003</v>
      </c>
      <c r="BX50" s="43">
        <v>0.87052669999999999</v>
      </c>
      <c r="BY50" s="43">
        <v>0.65977220000000003</v>
      </c>
      <c r="BZ50" s="43">
        <v>0.9693155</v>
      </c>
      <c r="CA50" s="43">
        <v>0.69973019999999997</v>
      </c>
      <c r="CB50" s="66">
        <v>0.67924600000000002</v>
      </c>
    </row>
    <row r="51" spans="2:80" x14ac:dyDescent="0.15">
      <c r="B51" s="69">
        <v>8.1438790000000001</v>
      </c>
      <c r="C51" s="66">
        <v>9.34849</v>
      </c>
      <c r="D51" s="69">
        <v>7.9745629999999998</v>
      </c>
      <c r="E51" s="66">
        <v>7.9554850000000004</v>
      </c>
      <c r="G51" s="69">
        <v>0.87514769999999997</v>
      </c>
      <c r="H51" s="43">
        <v>0.93214070000000004</v>
      </c>
      <c r="I51" s="43">
        <v>0.79871780000000003</v>
      </c>
      <c r="J51" s="66">
        <v>0.47046559999999998</v>
      </c>
      <c r="L51" s="69">
        <v>0.72020039999999996</v>
      </c>
      <c r="M51" s="43">
        <v>0.97682469999999999</v>
      </c>
      <c r="N51" s="43">
        <v>0.44140089999999998</v>
      </c>
      <c r="O51" s="66">
        <v>0.82303899999999997</v>
      </c>
      <c r="Q51" s="69">
        <v>0.9388417</v>
      </c>
      <c r="R51" s="43">
        <v>0.93479820000000002</v>
      </c>
      <c r="S51" s="43">
        <v>0.96400160000000001</v>
      </c>
      <c r="T51" s="43">
        <v>0.76972200000000002</v>
      </c>
      <c r="U51" s="43">
        <v>1.0004470000000001</v>
      </c>
      <c r="V51" s="66">
        <v>0.75328490000000004</v>
      </c>
      <c r="X51" s="69">
        <v>0.94853690000000002</v>
      </c>
      <c r="Y51" s="43">
        <v>0.94464020000000004</v>
      </c>
      <c r="Z51" s="43">
        <v>0.98425039999999997</v>
      </c>
      <c r="AA51" s="43">
        <v>0.920323</v>
      </c>
      <c r="AB51" s="43">
        <v>0.61298960000000002</v>
      </c>
      <c r="AC51" s="43">
        <v>0.86566889999999996</v>
      </c>
      <c r="AD51" s="43">
        <v>0.65470300000000003</v>
      </c>
      <c r="AE51" s="66">
        <v>0.57892120000000002</v>
      </c>
      <c r="AF51" s="69">
        <v>0.93098939999999997</v>
      </c>
      <c r="AG51" s="43">
        <v>0.90554290000000004</v>
      </c>
      <c r="AH51" s="43">
        <v>0.96321120000000005</v>
      </c>
      <c r="AI51" s="43">
        <v>0.95730320000000002</v>
      </c>
      <c r="AJ51" s="43">
        <v>0.67417470000000002</v>
      </c>
      <c r="AK51" s="43">
        <v>0.9552292</v>
      </c>
      <c r="AL51" s="43">
        <v>0.70157610000000004</v>
      </c>
      <c r="AM51" s="66">
        <v>0.56680379999999997</v>
      </c>
      <c r="AO51" s="69">
        <v>0.93147199999999997</v>
      </c>
      <c r="AP51" s="43">
        <v>0.9238132</v>
      </c>
      <c r="AQ51" s="43">
        <v>0.86326650000000005</v>
      </c>
      <c r="AR51" s="43">
        <v>0.69559720000000003</v>
      </c>
      <c r="AS51" s="43">
        <v>0.77758400000000005</v>
      </c>
      <c r="AT51" s="43">
        <v>0.66473249999999995</v>
      </c>
      <c r="AU51" s="43">
        <v>0.65721870000000004</v>
      </c>
      <c r="AV51" s="43">
        <v>0.86838919999999997</v>
      </c>
      <c r="AW51" s="66">
        <v>0.68808570000000002</v>
      </c>
      <c r="AX51" s="69">
        <v>0.93337680000000001</v>
      </c>
      <c r="AY51" s="43">
        <v>0.92635389999999995</v>
      </c>
      <c r="AZ51" s="43">
        <v>0.96394000000000002</v>
      </c>
      <c r="BA51" s="43">
        <v>0.69876990000000005</v>
      </c>
      <c r="BB51" s="43">
        <v>0.91569210000000001</v>
      </c>
      <c r="BC51" s="43">
        <v>0.68322249999999995</v>
      </c>
      <c r="BD51" s="43">
        <v>0.76564200000000004</v>
      </c>
      <c r="BE51" s="43">
        <v>0.93026850000000005</v>
      </c>
      <c r="BF51" s="66">
        <v>0.73579249999999996</v>
      </c>
      <c r="BH51" s="69">
        <v>0.84961129999999996</v>
      </c>
      <c r="BI51" s="43">
        <v>0.81152349999999995</v>
      </c>
      <c r="BJ51" s="43">
        <v>0.85984700000000003</v>
      </c>
      <c r="BK51" s="43">
        <v>0.59309659999999997</v>
      </c>
      <c r="BL51" s="43">
        <v>0.59621809999999997</v>
      </c>
      <c r="BM51" s="66">
        <v>0.51495880000000005</v>
      </c>
      <c r="BN51" s="69">
        <v>0.80053609999999997</v>
      </c>
      <c r="BO51" s="43">
        <v>0.79097200000000001</v>
      </c>
      <c r="BP51" s="43">
        <v>0.88593529999999998</v>
      </c>
      <c r="BQ51" s="43">
        <v>0.72456909999999997</v>
      </c>
      <c r="BR51" s="43">
        <v>0.56554309999999997</v>
      </c>
      <c r="BS51" s="66">
        <v>0.6266583</v>
      </c>
      <c r="BT51" s="69">
        <v>0.98259320000000006</v>
      </c>
      <c r="BU51" s="43">
        <v>0.92838830000000006</v>
      </c>
      <c r="BV51" s="43">
        <v>0.94865149999999998</v>
      </c>
      <c r="BW51" s="43">
        <v>0.94080640000000004</v>
      </c>
      <c r="BX51" s="43">
        <v>0.875</v>
      </c>
      <c r="BY51" s="43">
        <v>0.66615809999999998</v>
      </c>
      <c r="BZ51" s="43">
        <v>0.97352749999999999</v>
      </c>
      <c r="CA51" s="43">
        <v>0.71117269999999999</v>
      </c>
      <c r="CB51" s="66">
        <v>0.68421050000000005</v>
      </c>
    </row>
    <row r="52" spans="2:80" x14ac:dyDescent="0.15">
      <c r="B52" s="69">
        <v>8.2163749999999993</v>
      </c>
      <c r="C52" s="66">
        <v>9.3586650000000002</v>
      </c>
      <c r="D52" s="69">
        <v>8.0578699999999994</v>
      </c>
      <c r="E52" s="66">
        <v>8.0341819999999995</v>
      </c>
      <c r="G52" s="69">
        <v>0.89593690000000004</v>
      </c>
      <c r="H52" s="43">
        <v>0.94598479999999996</v>
      </c>
      <c r="I52" s="43">
        <v>0.80477940000000003</v>
      </c>
      <c r="J52" s="66">
        <v>0.47451870000000002</v>
      </c>
      <c r="L52" s="69">
        <v>0.78320559999999995</v>
      </c>
      <c r="M52" s="43">
        <v>1.076878</v>
      </c>
      <c r="N52" s="43">
        <v>1.0772969999999999</v>
      </c>
      <c r="O52" s="66">
        <v>0.97619100000000003</v>
      </c>
      <c r="Q52" s="69">
        <v>0.94908809999999999</v>
      </c>
      <c r="R52" s="43">
        <v>0.93556629999999996</v>
      </c>
      <c r="S52" s="43">
        <v>0.96559260000000002</v>
      </c>
      <c r="T52" s="43">
        <v>0.77093009999999995</v>
      </c>
      <c r="U52" s="43">
        <v>1.0060830000000001</v>
      </c>
      <c r="V52" s="66">
        <v>0.7541158</v>
      </c>
      <c r="X52" s="69">
        <v>0.95057480000000005</v>
      </c>
      <c r="Y52" s="43">
        <v>0.94831370000000004</v>
      </c>
      <c r="Z52" s="43">
        <v>0.98628959999999999</v>
      </c>
      <c r="AA52" s="43">
        <v>0.92177560000000003</v>
      </c>
      <c r="AB52" s="43">
        <v>0.62061140000000004</v>
      </c>
      <c r="AC52" s="43">
        <v>0.86583779999999999</v>
      </c>
      <c r="AD52" s="43">
        <v>0.65802340000000004</v>
      </c>
      <c r="AE52" s="66">
        <v>0.57996040000000004</v>
      </c>
      <c r="AF52" s="69">
        <v>0.93127720000000003</v>
      </c>
      <c r="AG52" s="43">
        <v>0.9138792</v>
      </c>
      <c r="AH52" s="43">
        <v>0.96424849999999995</v>
      </c>
      <c r="AI52" s="43">
        <v>0.9592813</v>
      </c>
      <c r="AJ52" s="43">
        <v>0.6773055</v>
      </c>
      <c r="AK52" s="43">
        <v>0.96317900000000001</v>
      </c>
      <c r="AL52" s="43">
        <v>0.70229299999999995</v>
      </c>
      <c r="AM52" s="66">
        <v>0.57264970000000004</v>
      </c>
      <c r="AO52" s="69">
        <v>0.9375</v>
      </c>
      <c r="AP52" s="43">
        <v>0.93303650000000005</v>
      </c>
      <c r="AQ52" s="43">
        <v>0.8728979</v>
      </c>
      <c r="AR52" s="43">
        <v>0.69776709999999997</v>
      </c>
      <c r="AS52" s="43">
        <v>0.78774109999999997</v>
      </c>
      <c r="AT52" s="43">
        <v>0.66488700000000001</v>
      </c>
      <c r="AU52" s="43">
        <v>0.66630719999999999</v>
      </c>
      <c r="AV52" s="43">
        <v>0.87066860000000001</v>
      </c>
      <c r="AW52" s="66">
        <v>0.68859519999999996</v>
      </c>
      <c r="AX52" s="69">
        <v>0.94152809999999998</v>
      </c>
      <c r="AY52" s="43">
        <v>0.92657389999999995</v>
      </c>
      <c r="AZ52" s="43">
        <v>0.96630740000000004</v>
      </c>
      <c r="BA52" s="43">
        <v>0.71215919999999999</v>
      </c>
      <c r="BB52" s="43">
        <v>0.92079900000000003</v>
      </c>
      <c r="BC52" s="43">
        <v>0.68802450000000004</v>
      </c>
      <c r="BD52" s="43">
        <v>0.76787559999999999</v>
      </c>
      <c r="BE52" s="43">
        <v>0.93124649999999998</v>
      </c>
      <c r="BF52" s="66">
        <v>0.74438930000000003</v>
      </c>
      <c r="BH52" s="69">
        <v>0.84974280000000002</v>
      </c>
      <c r="BI52" s="43">
        <v>0.81448480000000001</v>
      </c>
      <c r="BJ52" s="43">
        <v>0.86392959999999996</v>
      </c>
      <c r="BK52" s="43">
        <v>0.60175829999999997</v>
      </c>
      <c r="BL52" s="43">
        <v>0.60418490000000002</v>
      </c>
      <c r="BM52" s="66">
        <v>0.51804220000000001</v>
      </c>
      <c r="BN52" s="69">
        <v>0.80192339999999995</v>
      </c>
      <c r="BO52" s="43">
        <v>0.79154539999999995</v>
      </c>
      <c r="BP52" s="43">
        <v>0.88884859999999999</v>
      </c>
      <c r="BQ52" s="43">
        <v>0.7267169</v>
      </c>
      <c r="BR52" s="43">
        <v>0.57245919999999995</v>
      </c>
      <c r="BS52" s="66">
        <v>0.62855110000000003</v>
      </c>
      <c r="BT52" s="69">
        <v>0.98572570000000004</v>
      </c>
      <c r="BU52" s="43">
        <v>0.92887280000000005</v>
      </c>
      <c r="BV52" s="43">
        <v>0.95479639999999999</v>
      </c>
      <c r="BW52" s="43">
        <v>0.9417816</v>
      </c>
      <c r="BX52" s="43">
        <v>0.88002939999999996</v>
      </c>
      <c r="BY52" s="43">
        <v>0.66884739999999998</v>
      </c>
      <c r="BZ52" s="43">
        <v>0.97385840000000001</v>
      </c>
      <c r="CA52" s="43">
        <v>0.71241560000000004</v>
      </c>
      <c r="CB52" s="66">
        <v>0.68638319999999997</v>
      </c>
    </row>
    <row r="53" spans="2:80" x14ac:dyDescent="0.15">
      <c r="B53" s="69">
        <v>8.3578700000000001</v>
      </c>
      <c r="C53" s="66">
        <v>9.4014310000000005</v>
      </c>
      <c r="D53" s="69">
        <v>8.0578699999999994</v>
      </c>
      <c r="E53" s="66">
        <v>8.0558029999999992</v>
      </c>
      <c r="G53" s="69">
        <v>0.91177759999999997</v>
      </c>
      <c r="H53" s="43">
        <v>0.96251580000000003</v>
      </c>
      <c r="I53" s="43">
        <v>0.80818129999999999</v>
      </c>
      <c r="J53" s="66">
        <v>0.47950710000000002</v>
      </c>
      <c r="L53" s="69">
        <v>1.6811990000000001</v>
      </c>
      <c r="M53" s="43">
        <v>1.077539</v>
      </c>
      <c r="N53" s="43">
        <v>0.9342994</v>
      </c>
      <c r="O53" s="66">
        <v>0.72699800000000003</v>
      </c>
      <c r="Q53" s="69">
        <v>0.95381050000000001</v>
      </c>
      <c r="R53" s="43">
        <v>0.94668189999999997</v>
      </c>
      <c r="S53" s="43">
        <v>0.96748829999999997</v>
      </c>
      <c r="T53" s="43">
        <v>0.77178429999999998</v>
      </c>
      <c r="U53" s="43">
        <v>1.0087820000000001</v>
      </c>
      <c r="V53" s="66">
        <v>0.75491889999999995</v>
      </c>
      <c r="X53" s="69">
        <v>0.9574665</v>
      </c>
      <c r="Y53" s="43">
        <v>0.95772449999999998</v>
      </c>
      <c r="Z53" s="43">
        <v>0.98632520000000001</v>
      </c>
      <c r="AA53" s="43">
        <v>0.92748059999999999</v>
      </c>
      <c r="AB53" s="43">
        <v>0.642926</v>
      </c>
      <c r="AC53" s="43">
        <v>0.86752649999999998</v>
      </c>
      <c r="AD53" s="43">
        <v>0.66125350000000005</v>
      </c>
      <c r="AE53" s="66">
        <v>0.59540820000000005</v>
      </c>
      <c r="AF53" s="69">
        <v>0.93862900000000005</v>
      </c>
      <c r="AG53" s="43">
        <v>0.91719240000000002</v>
      </c>
      <c r="AH53" s="43">
        <v>0.97295949999999998</v>
      </c>
      <c r="AI53" s="43">
        <v>0.96062769999999997</v>
      </c>
      <c r="AJ53" s="43">
        <v>0.69074040000000003</v>
      </c>
      <c r="AK53" s="43">
        <v>0.96359530000000004</v>
      </c>
      <c r="AL53" s="43">
        <v>0.70266229999999996</v>
      </c>
      <c r="AM53" s="66">
        <v>0.57440979999999997</v>
      </c>
      <c r="AO53" s="69">
        <v>0.93937099999999996</v>
      </c>
      <c r="AP53" s="43">
        <v>0.94256960000000001</v>
      </c>
      <c r="AQ53" s="43">
        <v>0.8773417</v>
      </c>
      <c r="AR53" s="43">
        <v>0.69778370000000001</v>
      </c>
      <c r="AS53" s="43">
        <v>0.79111949999999998</v>
      </c>
      <c r="AT53" s="43">
        <v>0.66774109999999998</v>
      </c>
      <c r="AU53" s="43">
        <v>0.67153289999999999</v>
      </c>
      <c r="AV53" s="43">
        <v>0.87772479999999997</v>
      </c>
      <c r="AW53" s="66">
        <v>0.69229940000000001</v>
      </c>
      <c r="AX53" s="69">
        <v>0.94433829999999996</v>
      </c>
      <c r="AY53" s="43">
        <v>0.94003000000000003</v>
      </c>
      <c r="AZ53" s="43">
        <v>0.96968209999999999</v>
      </c>
      <c r="BA53" s="43">
        <v>0.71300079999999999</v>
      </c>
      <c r="BB53" s="43">
        <v>0.94462820000000003</v>
      </c>
      <c r="BC53" s="43">
        <v>0.69194489999999997</v>
      </c>
      <c r="BD53" s="43">
        <v>0.76864060000000001</v>
      </c>
      <c r="BE53" s="43">
        <v>0.93259999999999998</v>
      </c>
      <c r="BF53" s="66">
        <v>0.7447452</v>
      </c>
      <c r="BH53" s="69">
        <v>0.85100779999999998</v>
      </c>
      <c r="BI53" s="43">
        <v>0.81984829999999997</v>
      </c>
      <c r="BJ53" s="43">
        <v>0.86874450000000003</v>
      </c>
      <c r="BK53" s="43">
        <v>0.60566719999999996</v>
      </c>
      <c r="BL53" s="43">
        <v>0.60800860000000001</v>
      </c>
      <c r="BM53" s="66">
        <v>0.51973309999999995</v>
      </c>
      <c r="BN53" s="69">
        <v>0.80616659999999996</v>
      </c>
      <c r="BO53" s="43">
        <v>0.79685170000000005</v>
      </c>
      <c r="BP53" s="43">
        <v>0.89080170000000003</v>
      </c>
      <c r="BQ53" s="43">
        <v>0.7331645</v>
      </c>
      <c r="BR53" s="43">
        <v>0.57383329999999999</v>
      </c>
      <c r="BS53" s="66">
        <v>0.64025909999999997</v>
      </c>
      <c r="BT53" s="69">
        <v>0.98687979999999997</v>
      </c>
      <c r="BU53" s="43">
        <v>0.93070549999999996</v>
      </c>
      <c r="BV53" s="43">
        <v>0.95514120000000002</v>
      </c>
      <c r="BW53" s="43">
        <v>0.94703300000000001</v>
      </c>
      <c r="BX53" s="43">
        <v>0.88133280000000003</v>
      </c>
      <c r="BY53" s="43">
        <v>0.67401279999999997</v>
      </c>
      <c r="BZ53" s="43">
        <v>0.98384400000000005</v>
      </c>
      <c r="CA53" s="43">
        <v>0.71803510000000004</v>
      </c>
      <c r="CB53" s="66">
        <v>0.69264999999999999</v>
      </c>
    </row>
    <row r="54" spans="2:80" x14ac:dyDescent="0.15">
      <c r="B54" s="69">
        <v>8.4186010000000007</v>
      </c>
      <c r="C54" s="66">
        <v>9.4248010000000004</v>
      </c>
      <c r="D54" s="69">
        <v>8.0578699999999994</v>
      </c>
      <c r="E54" s="66">
        <v>8.0558029999999992</v>
      </c>
      <c r="G54" s="69">
        <v>0.91738140000000001</v>
      </c>
      <c r="H54" s="43">
        <v>0.96280460000000001</v>
      </c>
      <c r="I54" s="43">
        <v>0.80844349999999998</v>
      </c>
      <c r="J54" s="66">
        <v>0.47998439999999998</v>
      </c>
      <c r="L54" s="69">
        <v>1.049164</v>
      </c>
      <c r="M54" s="43">
        <v>1.1295040000000001</v>
      </c>
      <c r="N54" s="43">
        <v>0.80037559999999996</v>
      </c>
      <c r="O54" s="66">
        <v>0.87564030000000004</v>
      </c>
      <c r="Q54" s="69">
        <v>0.95450310000000005</v>
      </c>
      <c r="R54" s="43">
        <v>0.94843149999999998</v>
      </c>
      <c r="S54" s="43">
        <v>0.97475330000000004</v>
      </c>
      <c r="T54" s="43">
        <v>0.77946629999999995</v>
      </c>
      <c r="U54" s="43">
        <v>1.0107440000000001</v>
      </c>
      <c r="V54" s="66">
        <v>0.76176630000000001</v>
      </c>
      <c r="X54" s="69">
        <v>0.96622090000000005</v>
      </c>
      <c r="Y54" s="43">
        <v>0.9630069</v>
      </c>
      <c r="Z54" s="43">
        <v>0.98675690000000005</v>
      </c>
      <c r="AA54" s="43">
        <v>0.92768879999999998</v>
      </c>
      <c r="AB54" s="43">
        <v>0.64313670000000001</v>
      </c>
      <c r="AC54" s="43">
        <v>0.87068590000000001</v>
      </c>
      <c r="AD54" s="43">
        <v>0.66406790000000004</v>
      </c>
      <c r="AE54" s="66">
        <v>0.59543789999999996</v>
      </c>
      <c r="AF54" s="69">
        <v>0.94076859999999995</v>
      </c>
      <c r="AG54" s="43">
        <v>0.91750750000000003</v>
      </c>
      <c r="AH54" s="43">
        <v>0.97575559999999995</v>
      </c>
      <c r="AI54" s="43">
        <v>0.96785560000000004</v>
      </c>
      <c r="AJ54" s="43">
        <v>0.70429560000000002</v>
      </c>
      <c r="AK54" s="43">
        <v>0.9643003</v>
      </c>
      <c r="AL54" s="43">
        <v>0.71073399999999998</v>
      </c>
      <c r="AM54" s="66">
        <v>0.57646940000000002</v>
      </c>
      <c r="AO54" s="69">
        <v>0.94246430000000003</v>
      </c>
      <c r="AP54" s="43">
        <v>0.94542630000000005</v>
      </c>
      <c r="AQ54" s="43">
        <v>0.88136230000000004</v>
      </c>
      <c r="AR54" s="43">
        <v>0.69825979999999999</v>
      </c>
      <c r="AS54" s="43">
        <v>0.79761090000000001</v>
      </c>
      <c r="AT54" s="43">
        <v>0.68339340000000004</v>
      </c>
      <c r="AU54" s="43">
        <v>0.68664769999999997</v>
      </c>
      <c r="AV54" s="43">
        <v>0.88188040000000001</v>
      </c>
      <c r="AW54" s="66">
        <v>0.69499999999999995</v>
      </c>
      <c r="AX54" s="69">
        <v>0.94995359999999995</v>
      </c>
      <c r="AY54" s="43">
        <v>0.94128000000000001</v>
      </c>
      <c r="AZ54" s="43">
        <v>0.98565040000000004</v>
      </c>
      <c r="BA54" s="43">
        <v>0.71583189999999997</v>
      </c>
      <c r="BB54" s="43">
        <v>0.95013729999999996</v>
      </c>
      <c r="BC54" s="43">
        <v>0.70151839999999999</v>
      </c>
      <c r="BD54" s="43">
        <v>0.78449349999999995</v>
      </c>
      <c r="BE54" s="43">
        <v>0.93317070000000002</v>
      </c>
      <c r="BF54" s="66">
        <v>0.7490637</v>
      </c>
      <c r="BH54" s="69">
        <v>0.87523410000000001</v>
      </c>
      <c r="BI54" s="43">
        <v>0.82525839999999995</v>
      </c>
      <c r="BJ54" s="43">
        <v>0.87238130000000003</v>
      </c>
      <c r="BK54" s="43">
        <v>0.60848990000000003</v>
      </c>
      <c r="BL54" s="43">
        <v>0.60935159999999999</v>
      </c>
      <c r="BM54" s="66">
        <v>0.52696419999999999</v>
      </c>
      <c r="BN54" s="69">
        <v>0.8115829</v>
      </c>
      <c r="BO54" s="43">
        <v>0.80566329999999997</v>
      </c>
      <c r="BP54" s="43">
        <v>0.89391379999999998</v>
      </c>
      <c r="BQ54" s="43">
        <v>0.73612909999999998</v>
      </c>
      <c r="BR54" s="43">
        <v>0.57445190000000002</v>
      </c>
      <c r="BS54" s="66">
        <v>0.64095849999999999</v>
      </c>
      <c r="BT54" s="69">
        <v>0.99701830000000002</v>
      </c>
      <c r="BU54" s="43">
        <v>0.93087299999999995</v>
      </c>
      <c r="BV54" s="43">
        <v>0.95804409999999995</v>
      </c>
      <c r="BW54" s="43">
        <v>0.9586036</v>
      </c>
      <c r="BX54" s="43">
        <v>0.88211300000000004</v>
      </c>
      <c r="BY54" s="43">
        <v>0.6763787</v>
      </c>
      <c r="BZ54" s="43">
        <v>0.9845796</v>
      </c>
      <c r="CA54" s="43">
        <v>0.72400869999999995</v>
      </c>
      <c r="CB54" s="66">
        <v>0.69398029999999999</v>
      </c>
    </row>
    <row r="55" spans="2:80" x14ac:dyDescent="0.15">
      <c r="B55" s="69">
        <v>8.4562799999999996</v>
      </c>
      <c r="C55" s="66">
        <v>9.4467409999999994</v>
      </c>
      <c r="D55" s="69">
        <v>8.0613670000000006</v>
      </c>
      <c r="E55" s="66">
        <v>8.1672499999999992</v>
      </c>
      <c r="G55" s="69">
        <v>0.91740869999999997</v>
      </c>
      <c r="H55" s="43">
        <v>0.96428130000000001</v>
      </c>
      <c r="I55" s="43">
        <v>0.81439050000000002</v>
      </c>
      <c r="J55" s="66">
        <v>0.48075630000000003</v>
      </c>
      <c r="L55" s="69">
        <v>0.99501709999999999</v>
      </c>
      <c r="M55" s="43">
        <v>0.70710810000000002</v>
      </c>
      <c r="N55" s="43">
        <v>1.217989</v>
      </c>
      <c r="O55" s="66">
        <v>0.585507</v>
      </c>
      <c r="Q55" s="69">
        <v>0.95652649999999995</v>
      </c>
      <c r="R55" s="43">
        <v>0.95188499999999998</v>
      </c>
      <c r="S55" s="43">
        <v>0.98694249999999994</v>
      </c>
      <c r="T55" s="43">
        <v>0.78292669999999998</v>
      </c>
      <c r="U55" s="43">
        <v>1.0129779999999999</v>
      </c>
      <c r="V55" s="66">
        <v>0.76642849999999996</v>
      </c>
      <c r="X55" s="69">
        <v>0.96882970000000002</v>
      </c>
      <c r="Y55" s="43">
        <v>0.96480889999999997</v>
      </c>
      <c r="Z55" s="43">
        <v>0.98880049999999997</v>
      </c>
      <c r="AA55" s="43">
        <v>0.9297609</v>
      </c>
      <c r="AB55" s="43">
        <v>0.64390060000000005</v>
      </c>
      <c r="AC55" s="43">
        <v>0.87076399999999998</v>
      </c>
      <c r="AD55" s="43">
        <v>0.66810539999999996</v>
      </c>
      <c r="AE55" s="66">
        <v>0.60558730000000005</v>
      </c>
      <c r="AF55" s="69">
        <v>0.94197909999999996</v>
      </c>
      <c r="AG55" s="43">
        <v>0.92325699999999999</v>
      </c>
      <c r="AH55" s="43">
        <v>0.97913910000000004</v>
      </c>
      <c r="AI55" s="43">
        <v>0.96893859999999998</v>
      </c>
      <c r="AJ55" s="43">
        <v>0.705484</v>
      </c>
      <c r="AK55" s="43">
        <v>0.98474700000000004</v>
      </c>
      <c r="AL55" s="43">
        <v>0.71338800000000002</v>
      </c>
      <c r="AM55" s="66">
        <v>0.58423829999999999</v>
      </c>
      <c r="AO55" s="69">
        <v>0.94675149999999997</v>
      </c>
      <c r="AP55" s="43">
        <v>0.95</v>
      </c>
      <c r="AQ55" s="43">
        <v>0.88356049999999997</v>
      </c>
      <c r="AR55" s="43">
        <v>0.69912609999999997</v>
      </c>
      <c r="AS55" s="43">
        <v>0.81612759999999995</v>
      </c>
      <c r="AT55" s="43">
        <v>0.70219140000000002</v>
      </c>
      <c r="AU55" s="43">
        <v>0.68689889999999998</v>
      </c>
      <c r="AV55" s="43">
        <v>0.89366780000000001</v>
      </c>
      <c r="AW55" s="66">
        <v>0.7032969</v>
      </c>
      <c r="AX55" s="69">
        <v>0.95330669999999995</v>
      </c>
      <c r="AY55" s="43">
        <v>0.94656720000000005</v>
      </c>
      <c r="AZ55" s="43">
        <v>0.99912060000000003</v>
      </c>
      <c r="BA55" s="43">
        <v>0.72701610000000005</v>
      </c>
      <c r="BB55" s="43">
        <v>0.95159389999999999</v>
      </c>
      <c r="BC55" s="43">
        <v>0.71301499999999995</v>
      </c>
      <c r="BD55" s="43">
        <v>0.78865799999999997</v>
      </c>
      <c r="BE55" s="43">
        <v>0.9379499</v>
      </c>
      <c r="BF55" s="66">
        <v>0.75170459999999995</v>
      </c>
      <c r="BH55" s="69">
        <v>0.87530629999999998</v>
      </c>
      <c r="BI55" s="43">
        <v>0.83119480000000001</v>
      </c>
      <c r="BJ55" s="43">
        <v>0.87281030000000004</v>
      </c>
      <c r="BK55" s="43">
        <v>0.61066089999999995</v>
      </c>
      <c r="BL55" s="43">
        <v>0.61042090000000004</v>
      </c>
      <c r="BM55" s="66">
        <v>0.53010179999999996</v>
      </c>
      <c r="BN55" s="69">
        <v>0.82198579999999999</v>
      </c>
      <c r="BO55" s="43">
        <v>0.8088554</v>
      </c>
      <c r="BP55" s="43">
        <v>0.89442350000000004</v>
      </c>
      <c r="BQ55" s="43">
        <v>0.7368072</v>
      </c>
      <c r="BR55" s="43">
        <v>0.57517940000000001</v>
      </c>
      <c r="BS55" s="66">
        <v>0.64492640000000001</v>
      </c>
      <c r="BT55" s="69">
        <v>0.99718150000000005</v>
      </c>
      <c r="BU55" s="43">
        <v>0.93434419999999996</v>
      </c>
      <c r="BV55" s="43">
        <v>0.96231060000000002</v>
      </c>
      <c r="BW55" s="43">
        <v>0.96162959999999997</v>
      </c>
      <c r="BX55" s="43">
        <v>0.88542469999999995</v>
      </c>
      <c r="BY55" s="43">
        <v>0.68773220000000002</v>
      </c>
      <c r="BZ55" s="43">
        <v>0.98768800000000001</v>
      </c>
      <c r="CA55" s="43">
        <v>0.72473480000000001</v>
      </c>
      <c r="CB55" s="66">
        <v>0.69879349999999996</v>
      </c>
    </row>
    <row r="56" spans="2:80" x14ac:dyDescent="0.15">
      <c r="B56" s="69">
        <v>8.467727</v>
      </c>
      <c r="C56" s="66">
        <v>9.5108110000000003</v>
      </c>
      <c r="D56" s="69">
        <v>8.3104929999999992</v>
      </c>
      <c r="E56" s="66">
        <v>8.2915740000000007</v>
      </c>
      <c r="G56" s="69">
        <v>0.91902019999999995</v>
      </c>
      <c r="H56" s="43">
        <v>0.96512500000000001</v>
      </c>
      <c r="I56" s="43">
        <v>0.81441549999999996</v>
      </c>
      <c r="J56" s="66">
        <v>0.48259859999999999</v>
      </c>
      <c r="L56" s="69">
        <v>0.90974010000000005</v>
      </c>
      <c r="M56" s="43">
        <v>1.092563</v>
      </c>
      <c r="N56" s="43">
        <v>0.87102239999999997</v>
      </c>
      <c r="O56" s="66">
        <v>0.57991280000000001</v>
      </c>
      <c r="Q56" s="69">
        <v>0.95805050000000003</v>
      </c>
      <c r="R56" s="43">
        <v>0.97020859999999998</v>
      </c>
      <c r="S56" s="43">
        <v>0.99715560000000003</v>
      </c>
      <c r="T56" s="43">
        <v>0.78357549999999998</v>
      </c>
      <c r="U56" s="43">
        <v>1.0136480000000001</v>
      </c>
      <c r="V56" s="66">
        <v>0.76799770000000001</v>
      </c>
      <c r="X56" s="69">
        <v>0.97598209999999996</v>
      </c>
      <c r="Y56" s="43">
        <v>0.96618959999999998</v>
      </c>
      <c r="Z56" s="43">
        <v>0.98933150000000003</v>
      </c>
      <c r="AA56" s="43">
        <v>0.930566</v>
      </c>
      <c r="AB56" s="43">
        <v>0.64706079999999999</v>
      </c>
      <c r="AC56" s="43">
        <v>0.87257649999999998</v>
      </c>
      <c r="AD56" s="43">
        <v>0.6841486</v>
      </c>
      <c r="AE56" s="66">
        <v>0.61834809999999996</v>
      </c>
      <c r="AF56" s="69">
        <v>0.94656379999999996</v>
      </c>
      <c r="AG56" s="43">
        <v>0.92423639999999996</v>
      </c>
      <c r="AH56" s="43">
        <v>0.98576180000000002</v>
      </c>
      <c r="AI56" s="43">
        <v>0.96988169999999996</v>
      </c>
      <c r="AJ56" s="43">
        <v>0.70602290000000001</v>
      </c>
      <c r="AK56" s="43">
        <v>0.99786529999999996</v>
      </c>
      <c r="AL56" s="43">
        <v>0.71697750000000005</v>
      </c>
      <c r="AM56" s="66">
        <v>0.58455610000000002</v>
      </c>
      <c r="AO56" s="69">
        <v>0.94898959999999999</v>
      </c>
      <c r="AP56" s="43">
        <v>0.95801630000000004</v>
      </c>
      <c r="AQ56" s="43">
        <v>0.90146910000000002</v>
      </c>
      <c r="AR56" s="43">
        <v>0.70493229999999996</v>
      </c>
      <c r="AS56" s="43">
        <v>0.81780200000000003</v>
      </c>
      <c r="AT56" s="43">
        <v>0.70832349999999999</v>
      </c>
      <c r="AU56" s="43">
        <v>0.69278600000000001</v>
      </c>
      <c r="AV56" s="43">
        <v>0.8937735</v>
      </c>
      <c r="AW56" s="66">
        <v>0.7113602</v>
      </c>
      <c r="AX56" s="69">
        <v>0.95911120000000005</v>
      </c>
      <c r="AY56" s="43">
        <v>0.94759150000000003</v>
      </c>
      <c r="AZ56" s="43">
        <v>1.0066029999999999</v>
      </c>
      <c r="BA56" s="43">
        <v>0.72704389999999997</v>
      </c>
      <c r="BB56" s="43">
        <v>0.95393410000000001</v>
      </c>
      <c r="BC56" s="43">
        <v>0.71401159999999997</v>
      </c>
      <c r="BD56" s="43">
        <v>0.78959659999999998</v>
      </c>
      <c r="BE56" s="43">
        <v>0.94119070000000005</v>
      </c>
      <c r="BF56" s="66">
        <v>0.75471350000000004</v>
      </c>
      <c r="BH56" s="69">
        <v>0.88365579999999999</v>
      </c>
      <c r="BI56" s="43">
        <v>0.83780089999999996</v>
      </c>
      <c r="BJ56" s="43">
        <v>0.8756796</v>
      </c>
      <c r="BK56" s="43">
        <v>0.61158809999999997</v>
      </c>
      <c r="BL56" s="43">
        <v>0.61327549999999997</v>
      </c>
      <c r="BM56" s="66">
        <v>0.53094549999999996</v>
      </c>
      <c r="BN56" s="69">
        <v>0.82842210000000005</v>
      </c>
      <c r="BO56" s="43">
        <v>0.81026799999999999</v>
      </c>
      <c r="BP56" s="43">
        <v>0.89458669999999996</v>
      </c>
      <c r="BQ56" s="43">
        <v>0.73734089999999997</v>
      </c>
      <c r="BR56" s="43">
        <v>0.5755517</v>
      </c>
      <c r="BS56" s="66">
        <v>0.64660740000000005</v>
      </c>
      <c r="BT56" s="69">
        <v>0.99853329999999996</v>
      </c>
      <c r="BU56" s="43">
        <v>0.93623579999999995</v>
      </c>
      <c r="BV56" s="43">
        <v>0.96634350000000002</v>
      </c>
      <c r="BW56" s="43">
        <v>0.96425799999999995</v>
      </c>
      <c r="BX56" s="43">
        <v>0.90987289999999998</v>
      </c>
      <c r="BY56" s="43">
        <v>0.70223550000000001</v>
      </c>
      <c r="BZ56" s="43">
        <v>0.98915339999999996</v>
      </c>
      <c r="CA56" s="43">
        <v>0.72645800000000005</v>
      </c>
      <c r="CB56" s="66">
        <v>0.70026480000000002</v>
      </c>
    </row>
    <row r="57" spans="2:80" x14ac:dyDescent="0.15">
      <c r="B57" s="69">
        <v>8.5017490000000002</v>
      </c>
      <c r="C57" s="66">
        <v>9.5599369999999997</v>
      </c>
      <c r="D57" s="69">
        <v>8.373132</v>
      </c>
      <c r="E57" s="66">
        <v>8.3791729999999998</v>
      </c>
      <c r="G57" s="69">
        <v>0.91954020000000003</v>
      </c>
      <c r="H57" s="43">
        <v>0.9791649</v>
      </c>
      <c r="I57" s="43">
        <v>0.81618550000000001</v>
      </c>
      <c r="J57" s="66">
        <v>0.48354520000000001</v>
      </c>
      <c r="L57" s="69">
        <v>0.7409268</v>
      </c>
      <c r="M57" s="43">
        <v>0.95870869999999997</v>
      </c>
      <c r="N57" s="43">
        <v>1.2306889999999999</v>
      </c>
      <c r="O57" s="66">
        <v>0.59780900000000003</v>
      </c>
      <c r="Q57" s="69">
        <v>0.9606479</v>
      </c>
      <c r="R57" s="43">
        <v>0.9858479</v>
      </c>
      <c r="S57" s="43">
        <v>0.9976931</v>
      </c>
      <c r="T57" s="43">
        <v>0.78642789999999996</v>
      </c>
      <c r="U57" s="43">
        <v>1.0140420000000001</v>
      </c>
      <c r="V57" s="66">
        <v>0.77069509999999997</v>
      </c>
      <c r="X57" s="69">
        <v>0.97632459999999999</v>
      </c>
      <c r="Y57" s="43">
        <v>0.96785560000000004</v>
      </c>
      <c r="Z57" s="43">
        <v>0.99393310000000001</v>
      </c>
      <c r="AA57" s="43">
        <v>0.94035089999999999</v>
      </c>
      <c r="AB57" s="43">
        <v>0.64766619999999997</v>
      </c>
      <c r="AC57" s="43">
        <v>0.87505860000000002</v>
      </c>
      <c r="AD57" s="43">
        <v>0.69640239999999998</v>
      </c>
      <c r="AE57" s="66">
        <v>0.61952379999999996</v>
      </c>
      <c r="AF57" s="69">
        <v>0.96029189999999998</v>
      </c>
      <c r="AG57" s="43">
        <v>0.92539039999999995</v>
      </c>
      <c r="AH57" s="43">
        <v>0.99025129999999995</v>
      </c>
      <c r="AI57" s="43">
        <v>0.98220099999999999</v>
      </c>
      <c r="AJ57" s="43">
        <v>0.71107949999999998</v>
      </c>
      <c r="AK57" s="43">
        <v>1.0002329999999999</v>
      </c>
      <c r="AL57" s="43">
        <v>0.72127520000000001</v>
      </c>
      <c r="AM57" s="66">
        <v>0.58730640000000001</v>
      </c>
      <c r="AO57" s="69">
        <v>0.95281660000000001</v>
      </c>
      <c r="AP57" s="43">
        <v>0.96176709999999999</v>
      </c>
      <c r="AQ57" s="43">
        <v>0.90365050000000002</v>
      </c>
      <c r="AR57" s="43">
        <v>0.71415830000000002</v>
      </c>
      <c r="AS57" s="43">
        <v>0.8227932</v>
      </c>
      <c r="AT57" s="43">
        <v>0.71670319999999998</v>
      </c>
      <c r="AU57" s="43">
        <v>0.70526900000000003</v>
      </c>
      <c r="AV57" s="43">
        <v>0.90224320000000002</v>
      </c>
      <c r="AW57" s="66">
        <v>0.71225229999999995</v>
      </c>
      <c r="AX57" s="69">
        <v>0.96068699999999996</v>
      </c>
      <c r="AY57" s="43">
        <v>0.95466010000000001</v>
      </c>
      <c r="AZ57" s="43">
        <v>1.0197780000000001</v>
      </c>
      <c r="BA57" s="43">
        <v>0.72837039999999997</v>
      </c>
      <c r="BB57" s="43">
        <v>0.95404699999999998</v>
      </c>
      <c r="BC57" s="43">
        <v>0.71882809999999997</v>
      </c>
      <c r="BD57" s="43">
        <v>0.80015000000000003</v>
      </c>
      <c r="BE57" s="43">
        <v>0.95340789999999997</v>
      </c>
      <c r="BF57" s="66">
        <v>0.773262</v>
      </c>
      <c r="BH57" s="69">
        <v>0.88660669999999997</v>
      </c>
      <c r="BI57" s="43">
        <v>0.83783620000000003</v>
      </c>
      <c r="BJ57" s="43">
        <v>0.87975479999999995</v>
      </c>
      <c r="BK57" s="43">
        <v>0.61626700000000001</v>
      </c>
      <c r="BL57" s="43">
        <v>0.6153902</v>
      </c>
      <c r="BM57" s="66">
        <v>0.53300400000000003</v>
      </c>
      <c r="BN57" s="69">
        <v>0.82909089999999996</v>
      </c>
      <c r="BO57" s="43">
        <v>0.81245230000000002</v>
      </c>
      <c r="BP57" s="43">
        <v>0.90277030000000003</v>
      </c>
      <c r="BQ57" s="43">
        <v>0.73740620000000001</v>
      </c>
      <c r="BR57" s="43">
        <v>0.58321040000000002</v>
      </c>
      <c r="BS57" s="66">
        <v>0.64690519999999996</v>
      </c>
      <c r="BT57" s="69">
        <v>1</v>
      </c>
      <c r="BU57" s="43">
        <v>0.93647740000000002</v>
      </c>
      <c r="BV57" s="43">
        <v>0.96704540000000005</v>
      </c>
      <c r="BW57" s="43">
        <v>0.96434980000000003</v>
      </c>
      <c r="BX57" s="43">
        <v>0.9270564</v>
      </c>
      <c r="BY57" s="43">
        <v>0.70642709999999997</v>
      </c>
      <c r="BZ57" s="43">
        <v>0.98939719999999998</v>
      </c>
      <c r="CA57" s="43">
        <v>0.72959010000000002</v>
      </c>
      <c r="CB57" s="66">
        <v>0.70555299999999999</v>
      </c>
    </row>
    <row r="58" spans="2:80" x14ac:dyDescent="0.15">
      <c r="B58" s="69">
        <v>8.5131960000000007</v>
      </c>
      <c r="C58" s="66">
        <v>9.5801269999999992</v>
      </c>
      <c r="D58" s="69">
        <v>8.4796499999999995</v>
      </c>
      <c r="E58" s="66">
        <v>8.3791729999999998</v>
      </c>
      <c r="G58" s="69">
        <v>0.92397030000000002</v>
      </c>
      <c r="H58" s="43">
        <v>0.97948060000000003</v>
      </c>
      <c r="I58" s="43">
        <v>0.81641949999999996</v>
      </c>
      <c r="J58" s="66">
        <v>0.48726979999999998</v>
      </c>
      <c r="L58" s="69">
        <v>0.81024300000000005</v>
      </c>
      <c r="M58" s="43">
        <v>0.77144590000000002</v>
      </c>
      <c r="N58" s="43">
        <v>0.55934539999999999</v>
      </c>
      <c r="O58" s="66">
        <v>0.95079139999999995</v>
      </c>
      <c r="Q58" s="69">
        <v>0.96264799999999995</v>
      </c>
      <c r="R58" s="43">
        <v>0.99364439999999998</v>
      </c>
      <c r="S58" s="43">
        <v>1.005209</v>
      </c>
      <c r="T58" s="43">
        <v>0.78743189999999996</v>
      </c>
      <c r="U58" s="43">
        <v>1.0143899999999999</v>
      </c>
      <c r="V58" s="66">
        <v>0.77535670000000001</v>
      </c>
      <c r="X58" s="69">
        <v>0.97967079999999995</v>
      </c>
      <c r="Y58" s="43">
        <v>0.97059830000000002</v>
      </c>
      <c r="Z58" s="43">
        <v>0.99631619999999999</v>
      </c>
      <c r="AA58" s="43">
        <v>0.9420385</v>
      </c>
      <c r="AB58" s="43">
        <v>0.65428629999999999</v>
      </c>
      <c r="AC58" s="43">
        <v>0.89106320000000006</v>
      </c>
      <c r="AD58" s="43">
        <v>0.69699549999999999</v>
      </c>
      <c r="AE58" s="66">
        <v>0.6215619</v>
      </c>
      <c r="AF58" s="69">
        <v>0.96677349999999995</v>
      </c>
      <c r="AG58" s="43">
        <v>0.92777620000000005</v>
      </c>
      <c r="AH58" s="43">
        <v>0.99853749999999997</v>
      </c>
      <c r="AI58" s="43">
        <v>0.98590429999999996</v>
      </c>
      <c r="AJ58" s="43">
        <v>0.71429430000000005</v>
      </c>
      <c r="AK58" s="43">
        <v>1.000702</v>
      </c>
      <c r="AL58" s="43">
        <v>0.72419040000000001</v>
      </c>
      <c r="AM58" s="66">
        <v>0.58807799999999999</v>
      </c>
      <c r="AO58" s="69">
        <v>0.95483130000000005</v>
      </c>
      <c r="AP58" s="43">
        <v>0.96373439999999999</v>
      </c>
      <c r="AQ58" s="43">
        <v>0.9040511</v>
      </c>
      <c r="AR58" s="43">
        <v>0.72373969999999999</v>
      </c>
      <c r="AS58" s="43">
        <v>0.83998839999999997</v>
      </c>
      <c r="AT58" s="43">
        <v>0.72339070000000005</v>
      </c>
      <c r="AU58" s="43">
        <v>0.71093609999999996</v>
      </c>
      <c r="AV58" s="43">
        <v>0.90855600000000003</v>
      </c>
      <c r="AW58" s="66">
        <v>0.71471910000000005</v>
      </c>
      <c r="AX58" s="69">
        <v>0.97366839999999999</v>
      </c>
      <c r="AY58" s="43">
        <v>0.95604339999999999</v>
      </c>
      <c r="AZ58" s="43">
        <v>1.029579</v>
      </c>
      <c r="BA58" s="43">
        <v>0.73399890000000001</v>
      </c>
      <c r="BB58" s="43">
        <v>0.95590540000000002</v>
      </c>
      <c r="BC58" s="43">
        <v>0.72366050000000004</v>
      </c>
      <c r="BD58" s="43">
        <v>0.81187620000000005</v>
      </c>
      <c r="BE58" s="43">
        <v>0.95460590000000001</v>
      </c>
      <c r="BF58" s="66">
        <v>0.77507369999999998</v>
      </c>
      <c r="BH58" s="69">
        <v>0.89020060000000001</v>
      </c>
      <c r="BI58" s="43">
        <v>0.84031560000000005</v>
      </c>
      <c r="BJ58" s="43">
        <v>0.88127149999999999</v>
      </c>
      <c r="BK58" s="43">
        <v>0.61853720000000001</v>
      </c>
      <c r="BL58" s="43">
        <v>0.6154174</v>
      </c>
      <c r="BM58" s="66">
        <v>0.53507420000000006</v>
      </c>
      <c r="BN58" s="69">
        <v>0.83154139999999999</v>
      </c>
      <c r="BO58" s="43">
        <v>0.81378620000000002</v>
      </c>
      <c r="BP58" s="43">
        <v>0.91435809999999995</v>
      </c>
      <c r="BQ58" s="43">
        <v>0.73805310000000002</v>
      </c>
      <c r="BR58" s="43">
        <v>0.58567080000000005</v>
      </c>
      <c r="BS58" s="66">
        <v>0.64775879999999997</v>
      </c>
      <c r="BT58" s="69">
        <v>1.003749</v>
      </c>
      <c r="BU58" s="43">
        <v>0.9387953</v>
      </c>
      <c r="BV58" s="43">
        <v>0.96875449999999996</v>
      </c>
      <c r="BW58" s="43">
        <v>0.96703349999999999</v>
      </c>
      <c r="BX58" s="43">
        <v>0.94218840000000004</v>
      </c>
      <c r="BY58" s="43">
        <v>0.71711849999999999</v>
      </c>
      <c r="BZ58" s="43">
        <v>0.9932453</v>
      </c>
      <c r="CA58" s="43">
        <v>0.73367660000000001</v>
      </c>
      <c r="CB58" s="66">
        <v>0.71351980000000004</v>
      </c>
    </row>
    <row r="59" spans="2:80" x14ac:dyDescent="0.15">
      <c r="B59" s="69">
        <v>8.5486489999999993</v>
      </c>
      <c r="C59" s="66">
        <v>9.7187599999999996</v>
      </c>
      <c r="D59" s="69">
        <v>8.4817169999999997</v>
      </c>
      <c r="E59" s="66">
        <v>8.4817169999999997</v>
      </c>
      <c r="G59" s="69">
        <v>0.92736149999999995</v>
      </c>
      <c r="H59" s="43">
        <v>0.98166719999999996</v>
      </c>
      <c r="I59" s="43">
        <v>0.82338710000000004</v>
      </c>
      <c r="J59" s="66">
        <v>0.49161440000000001</v>
      </c>
      <c r="L59" s="69">
        <v>0.86417259999999996</v>
      </c>
      <c r="M59" s="43">
        <v>0.70271320000000004</v>
      </c>
      <c r="N59" s="43">
        <v>0.60529100000000002</v>
      </c>
      <c r="O59" s="66">
        <v>0.41011439999999999</v>
      </c>
      <c r="Q59" s="69">
        <v>0.96290690000000001</v>
      </c>
      <c r="R59" s="43">
        <v>0.99370480000000005</v>
      </c>
      <c r="S59" s="43">
        <v>1.0060210000000001</v>
      </c>
      <c r="T59" s="43">
        <v>0.78785360000000004</v>
      </c>
      <c r="U59" s="43">
        <v>1.014589</v>
      </c>
      <c r="V59" s="66">
        <v>0.78073859999999995</v>
      </c>
      <c r="X59" s="69">
        <v>0.99652070000000004</v>
      </c>
      <c r="Y59" s="43">
        <v>0.97143930000000001</v>
      </c>
      <c r="Z59" s="43">
        <v>0.99706249999999996</v>
      </c>
      <c r="AA59" s="43">
        <v>0.94670980000000005</v>
      </c>
      <c r="AB59" s="43">
        <v>0.65509910000000005</v>
      </c>
      <c r="AC59" s="43">
        <v>0.89157989999999998</v>
      </c>
      <c r="AD59" s="43">
        <v>0.69716869999999997</v>
      </c>
      <c r="AE59" s="66">
        <v>0.63246290000000005</v>
      </c>
      <c r="AF59" s="69">
        <v>0.96785520000000003</v>
      </c>
      <c r="AG59" s="43">
        <v>0.93262889999999998</v>
      </c>
      <c r="AH59" s="43">
        <v>0.99901180000000001</v>
      </c>
      <c r="AI59" s="43">
        <v>0.98774799999999996</v>
      </c>
      <c r="AJ59" s="43">
        <v>0.71986399999999995</v>
      </c>
      <c r="AK59" s="43">
        <v>1.0103489999999999</v>
      </c>
      <c r="AL59" s="43">
        <v>0.72946949999999999</v>
      </c>
      <c r="AM59" s="66">
        <v>0.59060630000000003</v>
      </c>
      <c r="AO59" s="69">
        <v>0.96021239999999997</v>
      </c>
      <c r="AP59" s="43">
        <v>0.96692849999999997</v>
      </c>
      <c r="AQ59" s="43">
        <v>0.90511189999999997</v>
      </c>
      <c r="AR59" s="43">
        <v>0.72628859999999995</v>
      </c>
      <c r="AS59" s="43">
        <v>0.84352050000000001</v>
      </c>
      <c r="AT59" s="43">
        <v>0.7262805</v>
      </c>
      <c r="AU59" s="43">
        <v>0.71463239999999995</v>
      </c>
      <c r="AV59" s="43">
        <v>0.91016280000000005</v>
      </c>
      <c r="AW59" s="66">
        <v>0.73119540000000005</v>
      </c>
      <c r="AX59" s="69">
        <v>0.98276640000000004</v>
      </c>
      <c r="AY59" s="43">
        <v>0.95841869999999996</v>
      </c>
      <c r="AZ59" s="43">
        <v>1.032267</v>
      </c>
      <c r="BA59" s="43">
        <v>0.73464600000000002</v>
      </c>
      <c r="BB59" s="43">
        <v>0.96160500000000004</v>
      </c>
      <c r="BC59" s="43">
        <v>0.72746010000000005</v>
      </c>
      <c r="BD59" s="43">
        <v>0.81512479999999998</v>
      </c>
      <c r="BE59" s="43">
        <v>0.95595649999999999</v>
      </c>
      <c r="BF59" s="66">
        <v>0.77746009999999999</v>
      </c>
      <c r="BH59" s="69">
        <v>0.89198509999999998</v>
      </c>
      <c r="BI59" s="43">
        <v>0.84161149999999996</v>
      </c>
      <c r="BJ59" s="43">
        <v>0.88300820000000002</v>
      </c>
      <c r="BK59" s="43">
        <v>0.62357620000000002</v>
      </c>
      <c r="BL59" s="43">
        <v>0.61586359999999996</v>
      </c>
      <c r="BM59" s="66">
        <v>0.54016969999999997</v>
      </c>
      <c r="BN59" s="69">
        <v>0.83947159999999998</v>
      </c>
      <c r="BO59" s="43">
        <v>0.81563680000000005</v>
      </c>
      <c r="BP59" s="43">
        <v>0.91822170000000003</v>
      </c>
      <c r="BQ59" s="43">
        <v>0.74004329999999996</v>
      </c>
      <c r="BR59" s="43">
        <v>0.58826920000000005</v>
      </c>
      <c r="BS59" s="66">
        <v>0.65410330000000005</v>
      </c>
      <c r="BT59" s="69">
        <v>1.0096860000000001</v>
      </c>
      <c r="BU59" s="43">
        <v>0.93955109999999997</v>
      </c>
      <c r="BV59" s="43">
        <v>0.9704564</v>
      </c>
      <c r="BW59" s="43">
        <v>0.97109160000000005</v>
      </c>
      <c r="BX59" s="43">
        <v>0.94439059999999997</v>
      </c>
      <c r="BY59" s="43">
        <v>0.73084170000000004</v>
      </c>
      <c r="BZ59" s="43">
        <v>0.9968226</v>
      </c>
      <c r="CA59" s="43">
        <v>0.75473179999999995</v>
      </c>
      <c r="CB59" s="66">
        <v>0.72201110000000002</v>
      </c>
    </row>
    <row r="60" spans="2:80" x14ac:dyDescent="0.15">
      <c r="B60" s="69">
        <v>8.5599369999999997</v>
      </c>
      <c r="C60" s="66">
        <v>9.7766289999999998</v>
      </c>
      <c r="D60" s="69">
        <v>8.7143090000000001</v>
      </c>
      <c r="E60" s="66">
        <v>8.4850560000000002</v>
      </c>
      <c r="G60" s="69">
        <v>0.92820619999999998</v>
      </c>
      <c r="H60" s="43">
        <v>0.99187460000000005</v>
      </c>
      <c r="I60" s="43">
        <v>0.82643990000000001</v>
      </c>
      <c r="J60" s="66">
        <v>0.49515490000000001</v>
      </c>
      <c r="L60" s="69">
        <v>0.89343039999999996</v>
      </c>
      <c r="M60" s="43">
        <v>0.97256509999999996</v>
      </c>
      <c r="N60" s="43">
        <v>0.63909110000000002</v>
      </c>
      <c r="O60" s="66">
        <v>0.5885918</v>
      </c>
      <c r="Q60" s="69">
        <v>0.96605269999999999</v>
      </c>
      <c r="R60" s="43">
        <v>1.0002549999999999</v>
      </c>
      <c r="S60" s="43">
        <v>1.0092049999999999</v>
      </c>
      <c r="T60" s="43">
        <v>0.79390799999999995</v>
      </c>
      <c r="U60" s="43">
        <v>1.015031</v>
      </c>
      <c r="V60" s="66">
        <v>0.78168959999999998</v>
      </c>
      <c r="X60" s="69">
        <v>0.99952129999999995</v>
      </c>
      <c r="Y60" s="43">
        <v>0.97929350000000004</v>
      </c>
      <c r="Z60" s="43">
        <v>0.99749460000000001</v>
      </c>
      <c r="AA60" s="43">
        <v>0.94922479999999998</v>
      </c>
      <c r="AB60" s="43">
        <v>0.66419969999999995</v>
      </c>
      <c r="AC60" s="43">
        <v>0.89186019999999999</v>
      </c>
      <c r="AD60" s="43">
        <v>0.70021549999999999</v>
      </c>
      <c r="AE60" s="66">
        <v>0.63529650000000004</v>
      </c>
      <c r="AF60" s="69">
        <v>0.97323020000000005</v>
      </c>
      <c r="AG60" s="43">
        <v>0.94069740000000002</v>
      </c>
      <c r="AH60" s="43">
        <v>1</v>
      </c>
      <c r="AI60" s="43">
        <v>0.9890814</v>
      </c>
      <c r="AJ60" s="43">
        <v>0.72295209999999999</v>
      </c>
      <c r="AK60" s="43">
        <v>1.014151</v>
      </c>
      <c r="AL60" s="43">
        <v>0.73355879999999996</v>
      </c>
      <c r="AM60" s="66">
        <v>0.59465690000000004</v>
      </c>
      <c r="AO60" s="69">
        <v>0.96571700000000005</v>
      </c>
      <c r="AP60" s="43">
        <v>0.96945490000000001</v>
      </c>
      <c r="AQ60" s="43">
        <v>0.90524190000000004</v>
      </c>
      <c r="AR60" s="43">
        <v>0.73611550000000003</v>
      </c>
      <c r="AS60" s="43">
        <v>0.84801409999999999</v>
      </c>
      <c r="AT60" s="43">
        <v>0.72946370000000005</v>
      </c>
      <c r="AU60" s="43">
        <v>0.71488030000000002</v>
      </c>
      <c r="AV60" s="43">
        <v>0.91086440000000002</v>
      </c>
      <c r="AW60" s="66">
        <v>0.73154730000000001</v>
      </c>
      <c r="AX60" s="69">
        <v>0.98774030000000002</v>
      </c>
      <c r="AY60" s="43">
        <v>0.95890929999999996</v>
      </c>
      <c r="AZ60" s="43">
        <v>1.034646</v>
      </c>
      <c r="BA60" s="43">
        <v>0.73560139999999996</v>
      </c>
      <c r="BB60" s="43">
        <v>0.96485880000000002</v>
      </c>
      <c r="BC60" s="43">
        <v>0.73069810000000002</v>
      </c>
      <c r="BD60" s="43">
        <v>0.81924350000000001</v>
      </c>
      <c r="BE60" s="43">
        <v>0.96889530000000001</v>
      </c>
      <c r="BF60" s="66">
        <v>0.80241220000000002</v>
      </c>
      <c r="BH60" s="69">
        <v>0.89518819999999999</v>
      </c>
      <c r="BI60" s="43">
        <v>0.8431786</v>
      </c>
      <c r="BJ60" s="43">
        <v>0.88463910000000001</v>
      </c>
      <c r="BK60" s="43">
        <v>0.62367450000000002</v>
      </c>
      <c r="BL60" s="43">
        <v>0.6161913</v>
      </c>
      <c r="BM60" s="66">
        <v>0.54352999999999996</v>
      </c>
      <c r="BN60" s="69">
        <v>0.84434620000000005</v>
      </c>
      <c r="BO60" s="43">
        <v>0.81705839999999996</v>
      </c>
      <c r="BP60" s="43">
        <v>0.92226059999999999</v>
      </c>
      <c r="BQ60" s="43">
        <v>0.75271169999999998</v>
      </c>
      <c r="BR60" s="43">
        <v>0.58911420000000003</v>
      </c>
      <c r="BS60" s="66">
        <v>0.66296149999999998</v>
      </c>
      <c r="BT60" s="69">
        <v>1.024071</v>
      </c>
      <c r="BU60" s="43">
        <v>0.94130020000000003</v>
      </c>
      <c r="BV60" s="43">
        <v>0.97054189999999996</v>
      </c>
      <c r="BW60" s="43">
        <v>0.97182939999999995</v>
      </c>
      <c r="BX60" s="43">
        <v>0.94671810000000001</v>
      </c>
      <c r="BY60" s="43">
        <v>0.73257459999999996</v>
      </c>
      <c r="BZ60" s="43">
        <v>0.99759050000000005</v>
      </c>
      <c r="CA60" s="43">
        <v>0.75697210000000004</v>
      </c>
      <c r="CB60" s="66">
        <v>0.72803870000000004</v>
      </c>
    </row>
    <row r="61" spans="2:80" x14ac:dyDescent="0.15">
      <c r="B61" s="69">
        <v>8.5712240000000008</v>
      </c>
      <c r="C61" s="66">
        <v>9.8133540000000004</v>
      </c>
      <c r="D61" s="69">
        <v>8.7322729999999993</v>
      </c>
      <c r="E61" s="66">
        <v>8.4875989999999994</v>
      </c>
      <c r="G61" s="69">
        <v>0.93187640000000005</v>
      </c>
      <c r="H61" s="43">
        <v>1.00525</v>
      </c>
      <c r="I61" s="43">
        <v>0.83103139999999998</v>
      </c>
      <c r="J61" s="66">
        <v>0.49608370000000002</v>
      </c>
      <c r="L61" s="69">
        <v>0.87977249999999996</v>
      </c>
      <c r="M61" s="43">
        <v>0.59497960000000005</v>
      </c>
      <c r="N61" s="43">
        <v>0.83740680000000001</v>
      </c>
      <c r="O61" s="66">
        <v>0.83697029999999994</v>
      </c>
      <c r="Q61" s="69">
        <v>0.96723490000000001</v>
      </c>
      <c r="R61" s="43">
        <v>1.005231</v>
      </c>
      <c r="S61" s="43">
        <v>1.009484</v>
      </c>
      <c r="T61" s="43">
        <v>0.80149250000000005</v>
      </c>
      <c r="U61" s="43">
        <v>1.0209950000000001</v>
      </c>
      <c r="V61" s="66">
        <v>0.78398909999999999</v>
      </c>
      <c r="X61" s="69">
        <v>1.0003649999999999</v>
      </c>
      <c r="Y61" s="43">
        <v>0.98063650000000002</v>
      </c>
      <c r="Z61" s="43">
        <v>0.99756219999999995</v>
      </c>
      <c r="AA61" s="43">
        <v>0.94929960000000002</v>
      </c>
      <c r="AB61" s="43">
        <v>0.66906399999999999</v>
      </c>
      <c r="AC61" s="43">
        <v>0.89368219999999998</v>
      </c>
      <c r="AD61" s="43">
        <v>0.70524790000000004</v>
      </c>
      <c r="AE61" s="66">
        <v>0.64119740000000003</v>
      </c>
      <c r="AF61" s="69">
        <v>0.97367910000000002</v>
      </c>
      <c r="AG61" s="43">
        <v>0.94933650000000003</v>
      </c>
      <c r="AH61" s="43">
        <v>1.0197130000000001</v>
      </c>
      <c r="AI61" s="43">
        <v>0.99551449999999997</v>
      </c>
      <c r="AJ61" s="43">
        <v>0.72681249999999997</v>
      </c>
      <c r="AK61" s="43">
        <v>1.0172140000000001</v>
      </c>
      <c r="AL61" s="43">
        <v>0.73675860000000004</v>
      </c>
      <c r="AM61" s="66">
        <v>0.59568290000000002</v>
      </c>
      <c r="AO61" s="69">
        <v>0.96635219999999999</v>
      </c>
      <c r="AP61" s="43">
        <v>0.97329120000000002</v>
      </c>
      <c r="AQ61" s="43">
        <v>0.90683000000000002</v>
      </c>
      <c r="AR61" s="43">
        <v>0.74174680000000004</v>
      </c>
      <c r="AS61" s="43">
        <v>0.84903030000000002</v>
      </c>
      <c r="AT61" s="43">
        <v>0.73125410000000002</v>
      </c>
      <c r="AU61" s="43">
        <v>0.73370150000000001</v>
      </c>
      <c r="AV61" s="43">
        <v>0.9140587</v>
      </c>
      <c r="AW61" s="66">
        <v>0.73510279999999995</v>
      </c>
      <c r="AX61" s="69">
        <v>0.99311000000000005</v>
      </c>
      <c r="AY61" s="43">
        <v>0.97327140000000001</v>
      </c>
      <c r="AZ61" s="43">
        <v>1.0351459999999999</v>
      </c>
      <c r="BA61" s="43">
        <v>0.73564079999999998</v>
      </c>
      <c r="BB61" s="43">
        <v>0.96934730000000002</v>
      </c>
      <c r="BC61" s="43">
        <v>0.73469229999999996</v>
      </c>
      <c r="BD61" s="43">
        <v>0.82862829999999998</v>
      </c>
      <c r="BE61" s="43">
        <v>0.98033720000000002</v>
      </c>
      <c r="BF61" s="66">
        <v>0.81876079999999996</v>
      </c>
      <c r="BH61" s="69">
        <v>0.90211220000000003</v>
      </c>
      <c r="BI61" s="43">
        <v>0.84455539999999996</v>
      </c>
      <c r="BJ61" s="43">
        <v>0.89375380000000004</v>
      </c>
      <c r="BK61" s="43">
        <v>0.62572899999999998</v>
      </c>
      <c r="BL61" s="43">
        <v>0.61655749999999998</v>
      </c>
      <c r="BM61" s="66">
        <v>0.54522599999999999</v>
      </c>
      <c r="BN61" s="69">
        <v>0.84845110000000001</v>
      </c>
      <c r="BO61" s="43">
        <v>0.81784009999999996</v>
      </c>
      <c r="BP61" s="43">
        <v>0.9232437</v>
      </c>
      <c r="BQ61" s="43">
        <v>0.75487110000000002</v>
      </c>
      <c r="BR61" s="43">
        <v>0.59205260000000004</v>
      </c>
      <c r="BS61" s="66">
        <v>0.66499779999999997</v>
      </c>
      <c r="BT61" s="69">
        <v>1.0298510000000001</v>
      </c>
      <c r="BU61" s="43">
        <v>0.95758810000000005</v>
      </c>
      <c r="BV61" s="43">
        <v>0.97394650000000005</v>
      </c>
      <c r="BW61" s="43">
        <v>0.97185730000000004</v>
      </c>
      <c r="BX61" s="43">
        <v>0.95111760000000001</v>
      </c>
      <c r="BY61" s="43">
        <v>0.73371889999999995</v>
      </c>
      <c r="BZ61" s="43">
        <v>0.99815969999999998</v>
      </c>
      <c r="CA61" s="43">
        <v>0.76415420000000001</v>
      </c>
      <c r="CB61" s="66">
        <v>0.74062660000000002</v>
      </c>
    </row>
    <row r="62" spans="2:80" x14ac:dyDescent="0.15">
      <c r="B62" s="69">
        <v>8.8825120000000002</v>
      </c>
      <c r="C62" s="66">
        <v>9.9984099999999998</v>
      </c>
      <c r="D62" s="69">
        <v>8.8200319999999994</v>
      </c>
      <c r="E62" s="66">
        <v>8.5856910000000006</v>
      </c>
      <c r="G62" s="69">
        <v>0.93646079999999998</v>
      </c>
      <c r="H62" s="43">
        <v>1.005307</v>
      </c>
      <c r="I62" s="43">
        <v>0.83330630000000006</v>
      </c>
      <c r="J62" s="66">
        <v>0.50160289999999996</v>
      </c>
      <c r="L62" s="69">
        <v>1.0875379999999999</v>
      </c>
      <c r="M62" s="43">
        <v>0.73926270000000005</v>
      </c>
      <c r="N62" s="43">
        <v>0.95119560000000003</v>
      </c>
      <c r="O62" s="66">
        <v>0.66161099999999995</v>
      </c>
      <c r="Q62" s="69">
        <v>0.97190620000000005</v>
      </c>
      <c r="R62" s="43">
        <v>1.0088950000000001</v>
      </c>
      <c r="S62" s="43">
        <v>1.0147390000000001</v>
      </c>
      <c r="T62" s="43">
        <v>0.80323650000000002</v>
      </c>
      <c r="U62" s="43">
        <v>1.025868</v>
      </c>
      <c r="V62" s="66">
        <v>0.78471820000000003</v>
      </c>
      <c r="X62" s="69">
        <v>1.00126</v>
      </c>
      <c r="Y62" s="43">
        <v>0.98472199999999999</v>
      </c>
      <c r="Z62" s="43">
        <v>0.99778</v>
      </c>
      <c r="AA62" s="43">
        <v>0.95814670000000002</v>
      </c>
      <c r="AB62" s="43">
        <v>0.67679080000000003</v>
      </c>
      <c r="AC62" s="43">
        <v>0.89536479999999996</v>
      </c>
      <c r="AD62" s="43">
        <v>0.70896669999999995</v>
      </c>
      <c r="AE62" s="66">
        <v>0.65127190000000001</v>
      </c>
      <c r="AF62" s="69">
        <v>0.98035369999999999</v>
      </c>
      <c r="AG62" s="43">
        <v>0.95012600000000003</v>
      </c>
      <c r="AH62" s="43">
        <v>1.0201150000000001</v>
      </c>
      <c r="AI62" s="43">
        <v>1.002275</v>
      </c>
      <c r="AJ62" s="43">
        <v>0.73109369999999996</v>
      </c>
      <c r="AK62" s="43">
        <v>1.022699</v>
      </c>
      <c r="AL62" s="43">
        <v>0.74059189999999997</v>
      </c>
      <c r="AM62" s="66">
        <v>0.60021420000000003</v>
      </c>
      <c r="AO62" s="69">
        <v>0.96950789999999998</v>
      </c>
      <c r="AP62" s="43">
        <v>0.97492849999999998</v>
      </c>
      <c r="AQ62" s="43">
        <v>0.91670479999999999</v>
      </c>
      <c r="AR62" s="43">
        <v>0.74786439999999998</v>
      </c>
      <c r="AS62" s="43">
        <v>0.85142899999999999</v>
      </c>
      <c r="AT62" s="43">
        <v>0.73520859999999999</v>
      </c>
      <c r="AU62" s="43">
        <v>0.73422909999999997</v>
      </c>
      <c r="AV62" s="43">
        <v>0.91413650000000002</v>
      </c>
      <c r="AW62" s="66">
        <v>0.73832129999999996</v>
      </c>
      <c r="AX62" s="69">
        <v>0.99501079999999997</v>
      </c>
      <c r="AY62" s="43">
        <v>0.98112600000000005</v>
      </c>
      <c r="AZ62" s="43">
        <v>1.0396110000000001</v>
      </c>
      <c r="BA62" s="43">
        <v>0.73613170000000006</v>
      </c>
      <c r="BB62" s="43">
        <v>0.97062979999999999</v>
      </c>
      <c r="BC62" s="43">
        <v>0.75275809999999999</v>
      </c>
      <c r="BD62" s="43">
        <v>0.83419790000000005</v>
      </c>
      <c r="BE62" s="43">
        <v>0.99597080000000004</v>
      </c>
      <c r="BF62" s="66">
        <v>0.83679060000000005</v>
      </c>
      <c r="BH62" s="69">
        <v>0.9062867</v>
      </c>
      <c r="BI62" s="43">
        <v>0.85559019999999997</v>
      </c>
      <c r="BJ62" s="43">
        <v>0.89649970000000001</v>
      </c>
      <c r="BK62" s="43">
        <v>0.62881319999999996</v>
      </c>
      <c r="BL62" s="43">
        <v>0.62148709999999996</v>
      </c>
      <c r="BM62" s="66">
        <v>0.55460679999999996</v>
      </c>
      <c r="BN62" s="69">
        <v>0.84982480000000005</v>
      </c>
      <c r="BO62" s="43">
        <v>0.81821750000000004</v>
      </c>
      <c r="BP62" s="43">
        <v>0.92397870000000004</v>
      </c>
      <c r="BQ62" s="43">
        <v>0.75778190000000001</v>
      </c>
      <c r="BR62" s="43">
        <v>0.59766569999999997</v>
      </c>
      <c r="BS62" s="66">
        <v>0.67166879999999995</v>
      </c>
      <c r="BT62" s="69">
        <v>1.031229</v>
      </c>
      <c r="BU62" s="43">
        <v>0.9621556</v>
      </c>
      <c r="BV62" s="43">
        <v>0.97645499999999996</v>
      </c>
      <c r="BW62" s="43">
        <v>0.97264379999999995</v>
      </c>
      <c r="BX62" s="43">
        <v>0.95306000000000002</v>
      </c>
      <c r="BY62" s="43">
        <v>0.73733680000000001</v>
      </c>
      <c r="BZ62" s="43">
        <v>1.002481</v>
      </c>
      <c r="CA62" s="43">
        <v>0.77373809999999998</v>
      </c>
      <c r="CB62" s="66">
        <v>0.7452647</v>
      </c>
    </row>
    <row r="63" spans="2:80" x14ac:dyDescent="0.15">
      <c r="B63" s="69">
        <v>8.8903020000000001</v>
      </c>
      <c r="C63" s="66">
        <v>10.032909999999999</v>
      </c>
      <c r="D63" s="69">
        <v>8.905564</v>
      </c>
      <c r="E63" s="66">
        <v>8.7688400000000009</v>
      </c>
      <c r="G63" s="69">
        <v>0.93864110000000001</v>
      </c>
      <c r="H63" s="43">
        <v>1.0078659999999999</v>
      </c>
      <c r="I63" s="43">
        <v>0.83377429999999997</v>
      </c>
      <c r="J63" s="66">
        <v>0.50507599999999997</v>
      </c>
      <c r="L63" s="69">
        <v>1.0024329999999999</v>
      </c>
      <c r="M63" s="43">
        <v>0.91567390000000004</v>
      </c>
      <c r="N63" s="43">
        <v>0.61921380000000004</v>
      </c>
      <c r="O63" s="66">
        <v>0.64385499999999996</v>
      </c>
      <c r="Q63" s="69">
        <v>0.97505350000000002</v>
      </c>
      <c r="R63" s="43">
        <v>1.020583</v>
      </c>
      <c r="S63" s="43">
        <v>1.015916</v>
      </c>
      <c r="T63" s="43">
        <v>0.80608930000000001</v>
      </c>
      <c r="U63" s="43">
        <v>1.0280750000000001</v>
      </c>
      <c r="V63" s="66">
        <v>0.78747670000000003</v>
      </c>
      <c r="X63" s="69">
        <v>1.020321</v>
      </c>
      <c r="Y63" s="43">
        <v>0.98672289999999996</v>
      </c>
      <c r="Z63" s="43">
        <v>0.99818810000000002</v>
      </c>
      <c r="AA63" s="43">
        <v>0.959457</v>
      </c>
      <c r="AB63" s="43">
        <v>0.68254539999999997</v>
      </c>
      <c r="AC63" s="43">
        <v>0.89733850000000004</v>
      </c>
      <c r="AD63" s="43">
        <v>0.71723890000000001</v>
      </c>
      <c r="AE63" s="66">
        <v>0.65439890000000001</v>
      </c>
      <c r="AF63" s="69">
        <v>0.98385359999999999</v>
      </c>
      <c r="AG63" s="43">
        <v>0.96029129999999996</v>
      </c>
      <c r="AH63" s="43">
        <v>1.0246200000000001</v>
      </c>
      <c r="AI63" s="43">
        <v>1.0025740000000001</v>
      </c>
      <c r="AJ63" s="43">
        <v>0.73944810000000005</v>
      </c>
      <c r="AK63" s="43">
        <v>1.0294140000000001</v>
      </c>
      <c r="AL63" s="43">
        <v>0.74345879999999998</v>
      </c>
      <c r="AM63" s="66">
        <v>0.60732980000000003</v>
      </c>
      <c r="AO63" s="69">
        <v>0.97356069999999995</v>
      </c>
      <c r="AP63" s="43">
        <v>0.97597920000000005</v>
      </c>
      <c r="AQ63" s="43">
        <v>0.91712119999999997</v>
      </c>
      <c r="AR63" s="43">
        <v>0.75140940000000001</v>
      </c>
      <c r="AS63" s="43">
        <v>0.85763710000000004</v>
      </c>
      <c r="AT63" s="43">
        <v>0.73550340000000003</v>
      </c>
      <c r="AU63" s="43">
        <v>0.73984629999999996</v>
      </c>
      <c r="AV63" s="43">
        <v>0.91674460000000002</v>
      </c>
      <c r="AW63" s="66">
        <v>0.7387553</v>
      </c>
      <c r="AX63" s="69">
        <v>0.99517580000000005</v>
      </c>
      <c r="AY63" s="43">
        <v>0.98143910000000001</v>
      </c>
      <c r="AZ63" s="43">
        <v>1.0561119999999999</v>
      </c>
      <c r="BA63" s="43">
        <v>0.74120830000000004</v>
      </c>
      <c r="BB63" s="43">
        <v>0.97247050000000002</v>
      </c>
      <c r="BC63" s="43">
        <v>0.75493840000000001</v>
      </c>
      <c r="BD63" s="43">
        <v>0.83732059999999997</v>
      </c>
      <c r="BE63" s="43">
        <v>1.011207</v>
      </c>
      <c r="BF63" s="66">
        <v>0.8373119</v>
      </c>
      <c r="BH63" s="69">
        <v>0.90652540000000004</v>
      </c>
      <c r="BI63" s="43">
        <v>0.86131849999999999</v>
      </c>
      <c r="BJ63" s="43">
        <v>0.90617159999999997</v>
      </c>
      <c r="BK63" s="43">
        <v>0.62995199999999996</v>
      </c>
      <c r="BL63" s="43">
        <v>0.62452600000000003</v>
      </c>
      <c r="BM63" s="66">
        <v>0.55546019999999996</v>
      </c>
      <c r="BN63" s="69">
        <v>0.85137269999999998</v>
      </c>
      <c r="BO63" s="43">
        <v>0.81942780000000004</v>
      </c>
      <c r="BP63" s="43">
        <v>0.92512890000000003</v>
      </c>
      <c r="BQ63" s="43">
        <v>0.76077830000000002</v>
      </c>
      <c r="BR63" s="43">
        <v>0.60517480000000001</v>
      </c>
      <c r="BS63" s="66">
        <v>0.67220530000000001</v>
      </c>
      <c r="BT63" s="69">
        <v>1.0345390000000001</v>
      </c>
      <c r="BU63" s="43">
        <v>0.96677380000000002</v>
      </c>
      <c r="BV63" s="43">
        <v>0.97654470000000004</v>
      </c>
      <c r="BW63" s="43">
        <v>0.97551790000000005</v>
      </c>
      <c r="BX63" s="43">
        <v>0.95409160000000004</v>
      </c>
      <c r="BY63" s="43">
        <v>0.74306680000000003</v>
      </c>
      <c r="BZ63" s="43">
        <v>1.003636</v>
      </c>
      <c r="CA63" s="43">
        <v>0.77484120000000001</v>
      </c>
      <c r="CB63" s="66">
        <v>0.74677009999999999</v>
      </c>
    </row>
    <row r="64" spans="2:80" x14ac:dyDescent="0.15">
      <c r="B64" s="69">
        <v>9.0058819999999997</v>
      </c>
      <c r="C64" s="66">
        <v>10.113670000000001</v>
      </c>
      <c r="D64" s="69">
        <v>8.905564</v>
      </c>
      <c r="E64" s="66">
        <v>8.8688389999999995</v>
      </c>
      <c r="G64" s="69">
        <v>0.94025559999999997</v>
      </c>
      <c r="H64" s="43">
        <v>1.00892</v>
      </c>
      <c r="I64" s="43">
        <v>0.83481859999999997</v>
      </c>
      <c r="J64" s="66">
        <v>0.50658510000000001</v>
      </c>
      <c r="L64" s="69">
        <v>0.90298679999999998</v>
      </c>
      <c r="M64" s="43">
        <v>0.71472570000000002</v>
      </c>
      <c r="N64" s="43">
        <v>0.64447770000000004</v>
      </c>
      <c r="O64" s="66">
        <v>0.50781489999999996</v>
      </c>
      <c r="Q64" s="69">
        <v>0.97854600000000003</v>
      </c>
      <c r="R64" s="43">
        <v>1.030851</v>
      </c>
      <c r="S64" s="43">
        <v>1.0204139999999999</v>
      </c>
      <c r="T64" s="43">
        <v>0.80669060000000004</v>
      </c>
      <c r="U64" s="43">
        <v>1.0298229999999999</v>
      </c>
      <c r="V64" s="66">
        <v>0.80525349999999996</v>
      </c>
      <c r="X64" s="69">
        <v>1.0241610000000001</v>
      </c>
      <c r="Y64" s="43">
        <v>0.98826000000000003</v>
      </c>
      <c r="Z64" s="43">
        <v>1</v>
      </c>
      <c r="AA64" s="43">
        <v>0.97152240000000001</v>
      </c>
      <c r="AB64" s="43">
        <v>0.683145</v>
      </c>
      <c r="AC64" s="43">
        <v>0.90009550000000005</v>
      </c>
      <c r="AD64" s="43">
        <v>0.7216726</v>
      </c>
      <c r="AE64" s="66">
        <v>0.66701449999999995</v>
      </c>
      <c r="AF64" s="69">
        <v>0.99681109999999995</v>
      </c>
      <c r="AG64" s="43">
        <v>0.9619799</v>
      </c>
      <c r="AH64" s="43">
        <v>1.0268459999999999</v>
      </c>
      <c r="AI64" s="43">
        <v>1.008561</v>
      </c>
      <c r="AJ64" s="43">
        <v>0.74616210000000005</v>
      </c>
      <c r="AK64" s="43">
        <v>1.030413</v>
      </c>
      <c r="AL64" s="43">
        <v>0.74739270000000002</v>
      </c>
      <c r="AM64" s="66">
        <v>0.60920569999999996</v>
      </c>
      <c r="AO64" s="69">
        <v>0.97987990000000003</v>
      </c>
      <c r="AP64" s="43">
        <v>0.97758619999999996</v>
      </c>
      <c r="AQ64" s="43">
        <v>0.92139020000000005</v>
      </c>
      <c r="AR64" s="43">
        <v>0.75343519999999997</v>
      </c>
      <c r="AS64" s="43">
        <v>0.85795399999999999</v>
      </c>
      <c r="AT64" s="43">
        <v>0.73595600000000005</v>
      </c>
      <c r="AU64" s="43">
        <v>0.7405602</v>
      </c>
      <c r="AV64" s="43">
        <v>0.92270220000000003</v>
      </c>
      <c r="AW64" s="66">
        <v>0.74772190000000005</v>
      </c>
      <c r="AX64" s="69">
        <v>1.0036639999999999</v>
      </c>
      <c r="AY64" s="43">
        <v>0.9818441</v>
      </c>
      <c r="AZ64" s="43">
        <v>1.057938</v>
      </c>
      <c r="BA64" s="43">
        <v>0.7428051</v>
      </c>
      <c r="BB64" s="43">
        <v>0.9856412</v>
      </c>
      <c r="BC64" s="43">
        <v>0.76024409999999998</v>
      </c>
      <c r="BD64" s="43">
        <v>0.8489255</v>
      </c>
      <c r="BE64" s="43">
        <v>1.0134749999999999</v>
      </c>
      <c r="BF64" s="66">
        <v>0.84020950000000005</v>
      </c>
      <c r="BH64" s="69">
        <v>0.91001520000000002</v>
      </c>
      <c r="BI64" s="43">
        <v>0.87033269999999996</v>
      </c>
      <c r="BJ64" s="43">
        <v>0.91363939999999999</v>
      </c>
      <c r="BK64" s="43">
        <v>0.63319389999999998</v>
      </c>
      <c r="BL64" s="43">
        <v>0.62714020000000004</v>
      </c>
      <c r="BM64" s="66">
        <v>0.55592319999999995</v>
      </c>
      <c r="BN64" s="69">
        <v>0.85544489999999995</v>
      </c>
      <c r="BO64" s="43">
        <v>0.8198377</v>
      </c>
      <c r="BP64" s="43">
        <v>0.93809659999999995</v>
      </c>
      <c r="BQ64" s="43">
        <v>0.76194360000000005</v>
      </c>
      <c r="BR64" s="43">
        <v>0.61144790000000004</v>
      </c>
      <c r="BS64" s="66">
        <v>0.67769190000000001</v>
      </c>
      <c r="BT64" s="69">
        <v>1.0426249999999999</v>
      </c>
      <c r="BU64" s="43">
        <v>0.97555670000000005</v>
      </c>
      <c r="BV64" s="43">
        <v>0.98087380000000002</v>
      </c>
      <c r="BW64" s="43">
        <v>0.98196110000000003</v>
      </c>
      <c r="BX64" s="43">
        <v>0.96063790000000004</v>
      </c>
      <c r="BY64" s="43">
        <v>0.75157099999999999</v>
      </c>
      <c r="BZ64" s="43">
        <v>1.0047079999999999</v>
      </c>
      <c r="CA64" s="43">
        <v>0.78017289999999995</v>
      </c>
      <c r="CB64" s="66">
        <v>0.76951340000000001</v>
      </c>
    </row>
    <row r="65" spans="2:80" x14ac:dyDescent="0.15">
      <c r="B65" s="69">
        <v>9.0348170000000003</v>
      </c>
      <c r="C65" s="66">
        <v>10.14626</v>
      </c>
      <c r="D65" s="69">
        <v>8.9187600000000007</v>
      </c>
      <c r="E65" s="66">
        <v>8.9030210000000007</v>
      </c>
      <c r="G65" s="69">
        <v>0.94096900000000006</v>
      </c>
      <c r="H65" s="43">
        <v>1.021865</v>
      </c>
      <c r="I65" s="43">
        <v>0.84743749999999995</v>
      </c>
      <c r="J65" s="66">
        <v>0.5093953</v>
      </c>
      <c r="L65" s="69">
        <v>1.0533440000000001</v>
      </c>
      <c r="M65" s="43">
        <v>1.0577000000000001</v>
      </c>
      <c r="N65" s="43">
        <v>1.2111879999999999</v>
      </c>
      <c r="O65" s="66">
        <v>0.69778530000000005</v>
      </c>
      <c r="Q65" s="69">
        <v>0.98518320000000004</v>
      </c>
      <c r="R65" s="43">
        <v>1.033369</v>
      </c>
      <c r="S65" s="43">
        <v>1.022834</v>
      </c>
      <c r="T65" s="43">
        <v>0.80761050000000001</v>
      </c>
      <c r="U65" s="43">
        <v>1.0307310000000001</v>
      </c>
      <c r="V65" s="66">
        <v>0.80571000000000004</v>
      </c>
      <c r="X65" s="69">
        <v>1.02816</v>
      </c>
      <c r="Y65" s="43">
        <v>0.9885429</v>
      </c>
      <c r="Z65" s="43">
        <v>1.0010810000000001</v>
      </c>
      <c r="AA65" s="43">
        <v>0.97260489999999999</v>
      </c>
      <c r="AB65" s="43">
        <v>0.68698740000000003</v>
      </c>
      <c r="AC65" s="43">
        <v>0.90791310000000003</v>
      </c>
      <c r="AD65" s="43">
        <v>0.72407560000000004</v>
      </c>
      <c r="AE65" s="66">
        <v>0.68103820000000004</v>
      </c>
      <c r="AF65" s="69">
        <v>0.99695370000000005</v>
      </c>
      <c r="AG65" s="43">
        <v>0.96421469999999998</v>
      </c>
      <c r="AH65" s="43">
        <v>1.0285569999999999</v>
      </c>
      <c r="AI65" s="43">
        <v>1.0129189999999999</v>
      </c>
      <c r="AJ65" s="43">
        <v>0.7487509</v>
      </c>
      <c r="AK65" s="43">
        <v>1.035684</v>
      </c>
      <c r="AL65" s="43">
        <v>0.75584079999999998</v>
      </c>
      <c r="AM65" s="66">
        <v>0.61063149999999999</v>
      </c>
      <c r="AO65" s="69">
        <v>0.98538460000000005</v>
      </c>
      <c r="AP65" s="43">
        <v>0.99588969999999999</v>
      </c>
      <c r="AQ65" s="43">
        <v>0.92340800000000001</v>
      </c>
      <c r="AR65" s="43">
        <v>0.7545695</v>
      </c>
      <c r="AS65" s="43">
        <v>0.85950769999999999</v>
      </c>
      <c r="AT65" s="43">
        <v>0.73755409999999999</v>
      </c>
      <c r="AU65" s="43">
        <v>0.7507125</v>
      </c>
      <c r="AV65" s="43">
        <v>0.92551649999999996</v>
      </c>
      <c r="AW65" s="66">
        <v>0.75012500000000004</v>
      </c>
      <c r="AX65" s="69">
        <v>1.008991</v>
      </c>
      <c r="AY65" s="43">
        <v>0.98800619999999995</v>
      </c>
      <c r="AZ65" s="43">
        <v>1.05863</v>
      </c>
      <c r="BA65" s="43">
        <v>0.74888869999999996</v>
      </c>
      <c r="BB65" s="43">
        <v>0.99972740000000004</v>
      </c>
      <c r="BC65" s="43">
        <v>0.76115089999999996</v>
      </c>
      <c r="BD65" s="43">
        <v>0.85102920000000004</v>
      </c>
      <c r="BE65" s="43">
        <v>1.0244519999999999</v>
      </c>
      <c r="BF65" s="66">
        <v>0.85327169999999997</v>
      </c>
      <c r="BH65" s="69">
        <v>0.91071029999999997</v>
      </c>
      <c r="BI65" s="43">
        <v>0.87495990000000001</v>
      </c>
      <c r="BJ65" s="43">
        <v>0.91764710000000005</v>
      </c>
      <c r="BK65" s="43">
        <v>0.63503089999999995</v>
      </c>
      <c r="BL65" s="43">
        <v>0.62921680000000002</v>
      </c>
      <c r="BM65" s="66">
        <v>0.55844510000000003</v>
      </c>
      <c r="BN65" s="69">
        <v>0.85797760000000001</v>
      </c>
      <c r="BO65" s="43">
        <v>0.82337179999999999</v>
      </c>
      <c r="BP65" s="43">
        <v>0.9413146</v>
      </c>
      <c r="BQ65" s="43">
        <v>0.76260950000000005</v>
      </c>
      <c r="BR65" s="43">
        <v>0.61661469999999996</v>
      </c>
      <c r="BS65" s="66">
        <v>0.67787540000000002</v>
      </c>
      <c r="BT65" s="69">
        <v>1.053269</v>
      </c>
      <c r="BU65" s="43">
        <v>0.97663290000000003</v>
      </c>
      <c r="BV65" s="43">
        <v>0.98229829999999996</v>
      </c>
      <c r="BW65" s="43">
        <v>0.98641190000000001</v>
      </c>
      <c r="BX65" s="43">
        <v>0.96302189999999999</v>
      </c>
      <c r="BY65" s="43">
        <v>0.75341519999999995</v>
      </c>
      <c r="BZ65" s="43">
        <v>1.006246</v>
      </c>
      <c r="CA65" s="43">
        <v>0.78712839999999995</v>
      </c>
      <c r="CB65" s="66">
        <v>0.77766760000000001</v>
      </c>
    </row>
    <row r="66" spans="2:80" x14ac:dyDescent="0.15">
      <c r="B66" s="69">
        <v>9.2236879999999992</v>
      </c>
      <c r="C66" s="66">
        <v>10.1965</v>
      </c>
      <c r="D66" s="69">
        <v>8.9257559999999998</v>
      </c>
      <c r="E66" s="66">
        <v>9.0189190000000004</v>
      </c>
      <c r="G66" s="69">
        <v>0.94134830000000003</v>
      </c>
      <c r="H66" s="43">
        <v>1.0221560000000001</v>
      </c>
      <c r="I66" s="43">
        <v>0.85667870000000002</v>
      </c>
      <c r="J66" s="66">
        <v>0.50974940000000002</v>
      </c>
      <c r="L66" s="69">
        <v>0.2504595</v>
      </c>
      <c r="M66" s="43">
        <v>1.040745</v>
      </c>
      <c r="N66" s="43">
        <v>0.85236610000000002</v>
      </c>
      <c r="O66" s="66">
        <v>0.4658757</v>
      </c>
      <c r="Q66" s="69">
        <v>0.98952859999999998</v>
      </c>
      <c r="R66" s="43">
        <v>1.034003</v>
      </c>
      <c r="S66" s="43">
        <v>1.02355</v>
      </c>
      <c r="T66" s="43">
        <v>0.81666360000000005</v>
      </c>
      <c r="U66" s="43">
        <v>1.0331459999999999</v>
      </c>
      <c r="V66" s="66">
        <v>0.80992319999999995</v>
      </c>
      <c r="X66" s="69">
        <v>1.032783</v>
      </c>
      <c r="Y66" s="43">
        <v>0.99734719999999999</v>
      </c>
      <c r="Z66" s="43">
        <v>1.006875</v>
      </c>
      <c r="AA66" s="43">
        <v>0.97489809999999999</v>
      </c>
      <c r="AB66" s="43">
        <v>0.69632039999999995</v>
      </c>
      <c r="AC66" s="43">
        <v>0.91110610000000003</v>
      </c>
      <c r="AD66" s="43">
        <v>0.72554320000000005</v>
      </c>
      <c r="AE66" s="66">
        <v>0.68169170000000001</v>
      </c>
      <c r="AF66" s="69">
        <v>0.99765400000000004</v>
      </c>
      <c r="AG66" s="43">
        <v>0.96540300000000001</v>
      </c>
      <c r="AH66" s="43">
        <v>1.033304</v>
      </c>
      <c r="AI66" s="43">
        <v>1.0294589999999999</v>
      </c>
      <c r="AJ66" s="43">
        <v>0.76312979999999997</v>
      </c>
      <c r="AK66" s="43">
        <v>1.0427580000000001</v>
      </c>
      <c r="AL66" s="43">
        <v>0.762741</v>
      </c>
      <c r="AM66" s="66">
        <v>0.61415470000000005</v>
      </c>
      <c r="AO66" s="69">
        <v>0.98585829999999997</v>
      </c>
      <c r="AP66" s="43">
        <v>1</v>
      </c>
      <c r="AQ66" s="43">
        <v>0.93113860000000004</v>
      </c>
      <c r="AR66" s="43">
        <v>0.75964710000000002</v>
      </c>
      <c r="AS66" s="43">
        <v>0.86521820000000005</v>
      </c>
      <c r="AT66" s="43">
        <v>0.73773350000000004</v>
      </c>
      <c r="AU66" s="43">
        <v>0.75989399999999996</v>
      </c>
      <c r="AV66" s="43">
        <v>0.92618400000000001</v>
      </c>
      <c r="AW66" s="66">
        <v>0.755193</v>
      </c>
      <c r="AX66" s="69">
        <v>1.0126109999999999</v>
      </c>
      <c r="AY66" s="43">
        <v>1.0001789999999999</v>
      </c>
      <c r="AZ66" s="43">
        <v>1.060122</v>
      </c>
      <c r="BA66" s="43">
        <v>0.7506505</v>
      </c>
      <c r="BB66" s="43">
        <v>1.000875</v>
      </c>
      <c r="BC66" s="43">
        <v>0.76233949999999995</v>
      </c>
      <c r="BD66" s="43">
        <v>0.85376890000000005</v>
      </c>
      <c r="BE66" s="43">
        <v>1.0248470000000001</v>
      </c>
      <c r="BF66" s="66">
        <v>0.85825309999999999</v>
      </c>
      <c r="BH66" s="69">
        <v>0.91170640000000003</v>
      </c>
      <c r="BI66" s="43">
        <v>0.87639860000000003</v>
      </c>
      <c r="BJ66" s="43">
        <v>0.917736</v>
      </c>
      <c r="BK66" s="43">
        <v>0.6376773</v>
      </c>
      <c r="BL66" s="43">
        <v>0.63049319999999998</v>
      </c>
      <c r="BM66" s="66">
        <v>0.55889739999999999</v>
      </c>
      <c r="BN66" s="69">
        <v>0.8596203</v>
      </c>
      <c r="BO66" s="43">
        <v>0.83266839999999998</v>
      </c>
      <c r="BP66" s="43">
        <v>0.94375589999999998</v>
      </c>
      <c r="BQ66" s="43">
        <v>0.76350779999999996</v>
      </c>
      <c r="BR66" s="43">
        <v>0.6194307</v>
      </c>
      <c r="BS66" s="66">
        <v>0.67801429999999996</v>
      </c>
      <c r="BT66" s="69">
        <v>1.058942</v>
      </c>
      <c r="BU66" s="43">
        <v>0.98000790000000004</v>
      </c>
      <c r="BV66" s="43">
        <v>0.98444940000000003</v>
      </c>
      <c r="BW66" s="43">
        <v>0.98697570000000001</v>
      </c>
      <c r="BX66" s="43">
        <v>0.97055789999999997</v>
      </c>
      <c r="BY66" s="43">
        <v>0.75418209999999997</v>
      </c>
      <c r="BZ66" s="43">
        <v>1.0094129999999999</v>
      </c>
      <c r="CA66" s="43">
        <v>0.79224130000000004</v>
      </c>
      <c r="CB66" s="66">
        <v>0.78449139999999995</v>
      </c>
    </row>
    <row r="67" spans="2:80" x14ac:dyDescent="0.15">
      <c r="B67" s="69">
        <v>9.2341809999999995</v>
      </c>
      <c r="C67" s="66">
        <v>10.1965</v>
      </c>
      <c r="D67" s="69">
        <v>8.9432430000000007</v>
      </c>
      <c r="E67" s="66">
        <v>9.1155810000000006</v>
      </c>
      <c r="G67" s="69">
        <v>0.94174429999999998</v>
      </c>
      <c r="H67" s="43">
        <v>1.0243420000000001</v>
      </c>
      <c r="I67" s="43">
        <v>0.86631409999999998</v>
      </c>
      <c r="J67" s="66">
        <v>0.51151820000000003</v>
      </c>
      <c r="L67" s="69">
        <v>1.3666</v>
      </c>
      <c r="M67" s="43">
        <v>1.0942700000000001</v>
      </c>
      <c r="N67" s="43">
        <v>0.79502340000000005</v>
      </c>
      <c r="O67" s="66">
        <v>0.53247049999999996</v>
      </c>
      <c r="Q67" s="69">
        <v>0.99072300000000002</v>
      </c>
      <c r="R67" s="43">
        <v>1.0357940000000001</v>
      </c>
      <c r="S67" s="43">
        <v>1.024157</v>
      </c>
      <c r="T67" s="43">
        <v>0.81817620000000002</v>
      </c>
      <c r="U67" s="43">
        <v>1.035569</v>
      </c>
      <c r="V67" s="66">
        <v>0.81096590000000002</v>
      </c>
      <c r="X67" s="69">
        <v>1.033307</v>
      </c>
      <c r="Y67" s="43">
        <v>0.99855269999999996</v>
      </c>
      <c r="Z67" s="43">
        <v>1.008446</v>
      </c>
      <c r="AA67" s="43">
        <v>0.97694829999999999</v>
      </c>
      <c r="AB67" s="43">
        <v>0.69789630000000002</v>
      </c>
      <c r="AC67" s="43">
        <v>0.91522060000000005</v>
      </c>
      <c r="AD67" s="43">
        <v>0.72790909999999998</v>
      </c>
      <c r="AE67" s="66">
        <v>0.68823160000000005</v>
      </c>
      <c r="AF67" s="69">
        <v>0.99807270000000003</v>
      </c>
      <c r="AG67" s="43">
        <v>0.96694340000000001</v>
      </c>
      <c r="AH67" s="43">
        <v>1.036114</v>
      </c>
      <c r="AI67" s="43">
        <v>1.0325599999999999</v>
      </c>
      <c r="AJ67" s="43">
        <v>0.76484200000000002</v>
      </c>
      <c r="AK67" s="43">
        <v>1.0498879999999999</v>
      </c>
      <c r="AL67" s="43">
        <v>0.76958020000000005</v>
      </c>
      <c r="AM67" s="66">
        <v>0.61593100000000001</v>
      </c>
      <c r="AO67" s="69">
        <v>0.98743990000000004</v>
      </c>
      <c r="AP67" s="43">
        <v>1.0000960000000001</v>
      </c>
      <c r="AQ67" s="43">
        <v>0.93131580000000003</v>
      </c>
      <c r="AR67" s="43">
        <v>0.76442770000000004</v>
      </c>
      <c r="AS67" s="43">
        <v>0.87715920000000003</v>
      </c>
      <c r="AT67" s="43">
        <v>0.73813660000000003</v>
      </c>
      <c r="AU67" s="43">
        <v>0.76446930000000002</v>
      </c>
      <c r="AV67" s="43">
        <v>0.93186400000000003</v>
      </c>
      <c r="AW67" s="66">
        <v>0.75717299999999998</v>
      </c>
      <c r="AX67" s="69">
        <v>1.030389</v>
      </c>
      <c r="AY67" s="43">
        <v>1.018259</v>
      </c>
      <c r="AZ67" s="43">
        <v>1.068092</v>
      </c>
      <c r="BA67" s="43">
        <v>0.75130399999999997</v>
      </c>
      <c r="BB67" s="43">
        <v>1.0053430000000001</v>
      </c>
      <c r="BC67" s="43">
        <v>0.76315480000000002</v>
      </c>
      <c r="BD67" s="43">
        <v>0.85399449999999999</v>
      </c>
      <c r="BE67" s="43">
        <v>1.028043</v>
      </c>
      <c r="BF67" s="66">
        <v>0.8691972</v>
      </c>
      <c r="BH67" s="69">
        <v>0.91242330000000005</v>
      </c>
      <c r="BI67" s="43">
        <v>0.87939239999999996</v>
      </c>
      <c r="BJ67" s="43">
        <v>0.92223350000000004</v>
      </c>
      <c r="BK67" s="43">
        <v>0.64348830000000001</v>
      </c>
      <c r="BL67" s="43">
        <v>0.63258709999999996</v>
      </c>
      <c r="BM67" s="66">
        <v>0.56309070000000006</v>
      </c>
      <c r="BN67" s="69">
        <v>0.86183209999999999</v>
      </c>
      <c r="BO67" s="43">
        <v>0.83614690000000003</v>
      </c>
      <c r="BP67" s="43">
        <v>0.9515171</v>
      </c>
      <c r="BQ67" s="43">
        <v>0.76384459999999998</v>
      </c>
      <c r="BR67" s="43">
        <v>0.62439509999999998</v>
      </c>
      <c r="BS67" s="66">
        <v>0.68023319999999998</v>
      </c>
      <c r="BT67" s="69">
        <v>1.0684629999999999</v>
      </c>
      <c r="BU67" s="43">
        <v>0.98071129999999995</v>
      </c>
      <c r="BV67" s="43">
        <v>0.9908013</v>
      </c>
      <c r="BW67" s="43">
        <v>0.9871318</v>
      </c>
      <c r="BX67" s="43">
        <v>0.97124920000000003</v>
      </c>
      <c r="BY67" s="43">
        <v>0.75812179999999996</v>
      </c>
      <c r="BZ67" s="43">
        <v>1.0097499999999999</v>
      </c>
      <c r="CA67" s="43">
        <v>0.79438149999999996</v>
      </c>
      <c r="CB67" s="66">
        <v>0.78958689999999998</v>
      </c>
    </row>
    <row r="68" spans="2:80" x14ac:dyDescent="0.15">
      <c r="B68" s="69">
        <v>9.2833070000000006</v>
      </c>
      <c r="C68" s="66">
        <v>10.33609</v>
      </c>
      <c r="D68" s="69">
        <v>9.0189190000000004</v>
      </c>
      <c r="E68" s="66">
        <v>9.1174879999999998</v>
      </c>
      <c r="G68" s="69">
        <v>0.94485300000000005</v>
      </c>
      <c r="H68" s="43">
        <v>1.024478</v>
      </c>
      <c r="I68" s="43">
        <v>0.87592709999999996</v>
      </c>
      <c r="J68" s="66">
        <v>0.5119281</v>
      </c>
      <c r="L68" s="69">
        <v>1.3535079999999999</v>
      </c>
      <c r="M68" s="43">
        <v>0.79546870000000003</v>
      </c>
      <c r="N68" s="43">
        <v>1.095054</v>
      </c>
      <c r="O68" s="66">
        <v>0.57570299999999996</v>
      </c>
      <c r="Q68" s="69">
        <v>0.9929578</v>
      </c>
      <c r="R68" s="43">
        <v>1.0370220000000001</v>
      </c>
      <c r="S68" s="43">
        <v>1.0373289999999999</v>
      </c>
      <c r="T68" s="43">
        <v>0.82749839999999997</v>
      </c>
      <c r="U68" s="43">
        <v>1.038905</v>
      </c>
      <c r="V68" s="66">
        <v>0.81446680000000005</v>
      </c>
      <c r="X68" s="69">
        <v>1.0407139999999999</v>
      </c>
      <c r="Y68" s="43">
        <v>1.000448</v>
      </c>
      <c r="Z68" s="43">
        <v>1.011503</v>
      </c>
      <c r="AA68" s="43">
        <v>0.98651109999999997</v>
      </c>
      <c r="AB68" s="43">
        <v>0.69927010000000001</v>
      </c>
      <c r="AC68" s="43">
        <v>0.91569210000000001</v>
      </c>
      <c r="AD68" s="43">
        <v>0.73748279999999999</v>
      </c>
      <c r="AE68" s="66">
        <v>0.68839349999999999</v>
      </c>
      <c r="AF68" s="69">
        <v>1.002686</v>
      </c>
      <c r="AG68" s="43">
        <v>0.96840999999999999</v>
      </c>
      <c r="AH68" s="43">
        <v>1.038354</v>
      </c>
      <c r="AI68" s="43">
        <v>1.0371939999999999</v>
      </c>
      <c r="AJ68" s="43">
        <v>0.7649049</v>
      </c>
      <c r="AK68" s="43">
        <v>1.051539</v>
      </c>
      <c r="AL68" s="43">
        <v>0.77296949999999998</v>
      </c>
      <c r="AM68" s="66">
        <v>0.61924230000000002</v>
      </c>
      <c r="AO68" s="69">
        <v>1</v>
      </c>
      <c r="AP68" s="43">
        <v>1.0004550000000001</v>
      </c>
      <c r="AQ68" s="43">
        <v>0.9340058</v>
      </c>
      <c r="AR68" s="43">
        <v>0.76745189999999996</v>
      </c>
      <c r="AS68" s="43">
        <v>0.87819999999999998</v>
      </c>
      <c r="AT68" s="43">
        <v>0.74057280000000003</v>
      </c>
      <c r="AU68" s="43">
        <v>0.76848499999999997</v>
      </c>
      <c r="AV68" s="43">
        <v>0.93358050000000004</v>
      </c>
      <c r="AW68" s="66">
        <v>0.76010800000000001</v>
      </c>
      <c r="AX68" s="69">
        <v>1.040389</v>
      </c>
      <c r="AY68" s="43">
        <v>1.023201</v>
      </c>
      <c r="AZ68" s="43">
        <v>1.0695790000000001</v>
      </c>
      <c r="BA68" s="43">
        <v>0.75884569999999996</v>
      </c>
      <c r="BB68" s="43">
        <v>1.008432</v>
      </c>
      <c r="BC68" s="43">
        <v>0.7874101</v>
      </c>
      <c r="BD68" s="43">
        <v>0.85446219999999995</v>
      </c>
      <c r="BE68" s="43">
        <v>1.036473</v>
      </c>
      <c r="BF68" s="66">
        <v>0.87239949999999999</v>
      </c>
      <c r="BH68" s="69">
        <v>0.91365339999999995</v>
      </c>
      <c r="BI68" s="43">
        <v>0.88067510000000004</v>
      </c>
      <c r="BJ68" s="43">
        <v>0.9271935</v>
      </c>
      <c r="BK68" s="43">
        <v>0.6495244</v>
      </c>
      <c r="BL68" s="43">
        <v>0.63392289999999996</v>
      </c>
      <c r="BM68" s="66">
        <v>0.56816270000000002</v>
      </c>
      <c r="BN68" s="69">
        <v>0.8636201</v>
      </c>
      <c r="BO68" s="43">
        <v>0.84198919999999999</v>
      </c>
      <c r="BP68" s="43">
        <v>0.95209270000000001</v>
      </c>
      <c r="BQ68" s="43">
        <v>0.77177490000000004</v>
      </c>
      <c r="BR68" s="43">
        <v>0.63829820000000004</v>
      </c>
      <c r="BS68" s="66">
        <v>0.68425069999999999</v>
      </c>
      <c r="BT68" s="69">
        <v>1.070476</v>
      </c>
      <c r="BU68" s="43">
        <v>0.98194289999999995</v>
      </c>
      <c r="BV68" s="43">
        <v>0.99393310000000001</v>
      </c>
      <c r="BW68" s="43">
        <v>0.98844909999999997</v>
      </c>
      <c r="BX68" s="43">
        <v>0.97890569999999999</v>
      </c>
      <c r="BY68" s="43">
        <v>0.77636609999999995</v>
      </c>
      <c r="BZ68" s="43">
        <v>1.012545</v>
      </c>
      <c r="CA68" s="43">
        <v>0.80169579999999996</v>
      </c>
      <c r="CB68" s="66">
        <v>0.79313670000000003</v>
      </c>
    </row>
    <row r="69" spans="2:80" x14ac:dyDescent="0.15">
      <c r="B69" s="69">
        <v>9.3130369999999996</v>
      </c>
      <c r="C69" s="66">
        <v>10.456759999999999</v>
      </c>
      <c r="D69" s="69">
        <v>9.0488079999999993</v>
      </c>
      <c r="E69" s="66">
        <v>9.1248020000000007</v>
      </c>
      <c r="G69" s="69">
        <v>0.94749320000000004</v>
      </c>
      <c r="H69" s="43">
        <v>1.030602</v>
      </c>
      <c r="I69" s="43">
        <v>0.88071600000000005</v>
      </c>
      <c r="J69" s="66">
        <v>0.51284859999999999</v>
      </c>
      <c r="L69" s="69">
        <v>0.85791640000000002</v>
      </c>
      <c r="M69" s="43">
        <v>0.95013170000000002</v>
      </c>
      <c r="N69" s="43">
        <v>0.84238869999999999</v>
      </c>
      <c r="O69" s="66">
        <v>1.1370979999999999</v>
      </c>
      <c r="Q69" s="69">
        <v>0.99688860000000001</v>
      </c>
      <c r="R69" s="43">
        <v>1.0384119999999999</v>
      </c>
      <c r="S69" s="43">
        <v>1.0405740000000001</v>
      </c>
      <c r="T69" s="43">
        <v>0.82830440000000005</v>
      </c>
      <c r="U69" s="43">
        <v>1.0393600000000001</v>
      </c>
      <c r="V69" s="66">
        <v>0.82526089999999996</v>
      </c>
      <c r="X69" s="69">
        <v>1.0418639999999999</v>
      </c>
      <c r="Y69" s="43">
        <v>1.005368</v>
      </c>
      <c r="Z69" s="43">
        <v>1.017863</v>
      </c>
      <c r="AA69" s="43">
        <v>0.99812440000000002</v>
      </c>
      <c r="AB69" s="43">
        <v>0.70550199999999996</v>
      </c>
      <c r="AC69" s="43">
        <v>0.92060819999999999</v>
      </c>
      <c r="AD69" s="43">
        <v>0.74700270000000002</v>
      </c>
      <c r="AE69" s="66">
        <v>0.68949950000000004</v>
      </c>
      <c r="AF69" s="69">
        <v>1.015698</v>
      </c>
      <c r="AG69" s="43">
        <v>0.97005560000000002</v>
      </c>
      <c r="AH69" s="43">
        <v>1.038395</v>
      </c>
      <c r="AI69" s="43">
        <v>1.04358</v>
      </c>
      <c r="AJ69" s="43">
        <v>0.76510579999999995</v>
      </c>
      <c r="AK69" s="43">
        <v>1.0525850000000001</v>
      </c>
      <c r="AL69" s="43">
        <v>0.78087200000000001</v>
      </c>
      <c r="AM69" s="66">
        <v>0.62474779999999996</v>
      </c>
      <c r="AO69" s="69">
        <v>1.004227</v>
      </c>
      <c r="AP69" s="43">
        <v>1.004497</v>
      </c>
      <c r="AQ69" s="43">
        <v>0.93952519999999995</v>
      </c>
      <c r="AR69" s="43">
        <v>0.78153879999999998</v>
      </c>
      <c r="AS69" s="43">
        <v>0.88679249999999998</v>
      </c>
      <c r="AT69" s="43">
        <v>0.74199610000000005</v>
      </c>
      <c r="AU69" s="43">
        <v>0.77121059999999997</v>
      </c>
      <c r="AV69" s="43">
        <v>0.93359360000000002</v>
      </c>
      <c r="AW69" s="66">
        <v>0.76318649999999999</v>
      </c>
      <c r="AX69" s="69">
        <v>1.041901</v>
      </c>
      <c r="AY69" s="43">
        <v>1.0296240000000001</v>
      </c>
      <c r="AZ69" s="43">
        <v>1.0749709999999999</v>
      </c>
      <c r="BA69" s="43">
        <v>0.76604410000000001</v>
      </c>
      <c r="BB69" s="43">
        <v>1.0203530000000001</v>
      </c>
      <c r="BC69" s="43">
        <v>0.78922990000000004</v>
      </c>
      <c r="BD69" s="43">
        <v>0.85576110000000005</v>
      </c>
      <c r="BE69" s="43">
        <v>1.03731</v>
      </c>
      <c r="BF69" s="66">
        <v>0.8756813</v>
      </c>
      <c r="BH69" s="69">
        <v>0.92436470000000004</v>
      </c>
      <c r="BI69" s="43">
        <v>0.88102630000000004</v>
      </c>
      <c r="BJ69" s="43">
        <v>0.93011980000000005</v>
      </c>
      <c r="BK69" s="43">
        <v>0.64971570000000001</v>
      </c>
      <c r="BL69" s="43">
        <v>0.63407270000000004</v>
      </c>
      <c r="BM69" s="66">
        <v>0.56836059999999999</v>
      </c>
      <c r="BN69" s="69">
        <v>0.86529420000000001</v>
      </c>
      <c r="BO69" s="43">
        <v>0.84854750000000001</v>
      </c>
      <c r="BP69" s="43">
        <v>0.95769559999999998</v>
      </c>
      <c r="BQ69" s="43">
        <v>0.77230220000000005</v>
      </c>
      <c r="BR69" s="43">
        <v>0.65044539999999995</v>
      </c>
      <c r="BS69" s="66">
        <v>0.68530340000000001</v>
      </c>
      <c r="BT69" s="69">
        <v>1.0733079999999999</v>
      </c>
      <c r="BU69" s="43">
        <v>0.9829234</v>
      </c>
      <c r="BV69" s="43">
        <v>1</v>
      </c>
      <c r="BW69" s="43">
        <v>0.99264540000000001</v>
      </c>
      <c r="BX69" s="43">
        <v>0.97915200000000002</v>
      </c>
      <c r="BY69" s="43">
        <v>0.77729870000000001</v>
      </c>
      <c r="BZ69" s="43">
        <v>1.01908</v>
      </c>
      <c r="CA69" s="43">
        <v>0.80298610000000004</v>
      </c>
      <c r="CB69" s="66">
        <v>0.80111759999999999</v>
      </c>
    </row>
    <row r="70" spans="2:80" x14ac:dyDescent="0.15">
      <c r="B70" s="69">
        <v>9.4526230000000009</v>
      </c>
      <c r="C70" s="66">
        <v>10.707000000000001</v>
      </c>
      <c r="D70" s="69">
        <v>9.1155810000000006</v>
      </c>
      <c r="E70" s="66">
        <v>9.1451510000000003</v>
      </c>
      <c r="G70" s="69">
        <v>0.94776769999999999</v>
      </c>
      <c r="H70" s="43">
        <v>1.0326040000000001</v>
      </c>
      <c r="I70" s="43">
        <v>0.88113549999999996</v>
      </c>
      <c r="J70" s="66">
        <v>0.51331729999999998</v>
      </c>
      <c r="L70" s="69">
        <v>0.59335890000000002</v>
      </c>
      <c r="M70" s="43">
        <v>1</v>
      </c>
      <c r="N70" s="43">
        <v>0.82162120000000005</v>
      </c>
      <c r="O70" s="66">
        <v>1</v>
      </c>
      <c r="Q70" s="69">
        <v>0.9979941</v>
      </c>
      <c r="R70" s="43">
        <v>1.0387949999999999</v>
      </c>
      <c r="S70" s="43">
        <v>1.0438210000000001</v>
      </c>
      <c r="T70" s="43">
        <v>0.83521570000000001</v>
      </c>
      <c r="U70" s="43">
        <v>1.0425040000000001</v>
      </c>
      <c r="V70" s="66">
        <v>0.83211020000000002</v>
      </c>
      <c r="X70" s="69">
        <v>1.0418970000000001</v>
      </c>
      <c r="Y70" s="43">
        <v>1.019407</v>
      </c>
      <c r="Z70" s="43">
        <v>1.0197020000000001</v>
      </c>
      <c r="AA70" s="43">
        <v>1.002054</v>
      </c>
      <c r="AB70" s="43">
        <v>0.70577230000000002</v>
      </c>
      <c r="AC70" s="43">
        <v>0.92389089999999996</v>
      </c>
      <c r="AD70" s="43">
        <v>0.74853800000000004</v>
      </c>
      <c r="AE70" s="66">
        <v>0.69115599999999999</v>
      </c>
      <c r="AF70" s="69">
        <v>1.0193209999999999</v>
      </c>
      <c r="AG70" s="43">
        <v>0.97037609999999996</v>
      </c>
      <c r="AH70" s="43">
        <v>1.0407230000000001</v>
      </c>
      <c r="AI70" s="43">
        <v>1.0467010000000001</v>
      </c>
      <c r="AJ70" s="43">
        <v>0.78768839999999996</v>
      </c>
      <c r="AK70" s="43">
        <v>1.0542990000000001</v>
      </c>
      <c r="AL70" s="43">
        <v>0.78475950000000005</v>
      </c>
      <c r="AM70" s="66">
        <v>0.62973749999999995</v>
      </c>
      <c r="AO70" s="69">
        <v>1.0076940000000001</v>
      </c>
      <c r="AP70" s="43">
        <v>1.015976</v>
      </c>
      <c r="AQ70" s="43">
        <v>0.94498079999999995</v>
      </c>
      <c r="AR70" s="43">
        <v>0.78386069999999997</v>
      </c>
      <c r="AS70" s="43">
        <v>0.88946409999999998</v>
      </c>
      <c r="AT70" s="43">
        <v>0.74246690000000004</v>
      </c>
      <c r="AU70" s="43">
        <v>0.77184330000000001</v>
      </c>
      <c r="AV70" s="43">
        <v>0.93529430000000002</v>
      </c>
      <c r="AW70" s="66">
        <v>0.76331039999999994</v>
      </c>
      <c r="AX70" s="69">
        <v>1.0438890000000001</v>
      </c>
      <c r="AY70" s="43">
        <v>1.0318229999999999</v>
      </c>
      <c r="AZ70" s="43">
        <v>1.0794109999999999</v>
      </c>
      <c r="BA70" s="43">
        <v>0.76643309999999998</v>
      </c>
      <c r="BB70" s="43">
        <v>1.021031</v>
      </c>
      <c r="BC70" s="43">
        <v>0.79221889999999995</v>
      </c>
      <c r="BD70" s="43">
        <v>0.85836849999999998</v>
      </c>
      <c r="BE70" s="43">
        <v>1.0450919999999999</v>
      </c>
      <c r="BF70" s="66">
        <v>0.87723479999999998</v>
      </c>
      <c r="BH70" s="69">
        <v>0.92702379999999995</v>
      </c>
      <c r="BI70" s="43">
        <v>0.88426079999999996</v>
      </c>
      <c r="BJ70" s="43">
        <v>0.93705130000000003</v>
      </c>
      <c r="BK70" s="43">
        <v>0.66532950000000002</v>
      </c>
      <c r="BL70" s="43">
        <v>0.63657629999999998</v>
      </c>
      <c r="BM70" s="66">
        <v>0.56954229999999995</v>
      </c>
      <c r="BN70" s="69">
        <v>0.86762170000000005</v>
      </c>
      <c r="BO70" s="43">
        <v>0.85133449999999999</v>
      </c>
      <c r="BP70" s="43">
        <v>0.96201360000000002</v>
      </c>
      <c r="BQ70" s="43">
        <v>0.77826689999999998</v>
      </c>
      <c r="BR70" s="43">
        <v>0.6521633</v>
      </c>
      <c r="BS70" s="66">
        <v>0.6876814</v>
      </c>
      <c r="BT70" s="69">
        <v>1.077412</v>
      </c>
      <c r="BU70" s="43">
        <v>0.98529639999999996</v>
      </c>
      <c r="BV70" s="43">
        <v>1.001457</v>
      </c>
      <c r="BW70" s="43">
        <v>1.0186459999999999</v>
      </c>
      <c r="BX70" s="43">
        <v>0.98118110000000003</v>
      </c>
      <c r="BY70" s="43">
        <v>0.77764429999999996</v>
      </c>
      <c r="BZ70" s="43">
        <v>1.0235510000000001</v>
      </c>
      <c r="CA70" s="43">
        <v>0.80590229999999996</v>
      </c>
      <c r="CB70" s="66">
        <v>0.80155540000000003</v>
      </c>
    </row>
    <row r="71" spans="2:80" x14ac:dyDescent="0.15">
      <c r="B71" s="69">
        <v>9.5469000000000008</v>
      </c>
      <c r="C71" s="66">
        <v>10.71081</v>
      </c>
      <c r="D71" s="69">
        <v>9.2306830000000009</v>
      </c>
      <c r="E71" s="66">
        <v>9.1647060000000007</v>
      </c>
      <c r="G71" s="69">
        <v>0.94922499999999999</v>
      </c>
      <c r="H71" s="43">
        <v>1.0345390000000001</v>
      </c>
      <c r="I71" s="43">
        <v>0.88129049999999998</v>
      </c>
      <c r="J71" s="66">
        <v>0.51773550000000002</v>
      </c>
      <c r="L71" s="69">
        <v>0.8887948</v>
      </c>
      <c r="M71" s="43">
        <v>1</v>
      </c>
      <c r="N71" s="43">
        <v>0.94868660000000005</v>
      </c>
      <c r="O71" s="66">
        <v>0.57676609999999995</v>
      </c>
      <c r="Q71" s="69">
        <v>1.001358</v>
      </c>
      <c r="R71" s="43">
        <v>1.041488</v>
      </c>
      <c r="S71" s="43">
        <v>1.045064</v>
      </c>
      <c r="T71" s="43">
        <v>0.83849010000000002</v>
      </c>
      <c r="U71" s="43">
        <v>1.043153</v>
      </c>
      <c r="V71" s="66">
        <v>0.83898700000000004</v>
      </c>
      <c r="X71" s="69">
        <v>1.043444</v>
      </c>
      <c r="Y71" s="43">
        <v>1.0197560000000001</v>
      </c>
      <c r="Z71" s="43">
        <v>1.020189</v>
      </c>
      <c r="AA71" s="43">
        <v>1.0052490000000001</v>
      </c>
      <c r="AB71" s="43">
        <v>0.70806829999999998</v>
      </c>
      <c r="AC71" s="43">
        <v>0.93494770000000005</v>
      </c>
      <c r="AD71" s="43">
        <v>0.75178769999999995</v>
      </c>
      <c r="AE71" s="66">
        <v>0.69681079999999995</v>
      </c>
      <c r="AF71" s="69">
        <v>1.023736</v>
      </c>
      <c r="AG71" s="43">
        <v>0.97285659999999996</v>
      </c>
      <c r="AH71" s="43">
        <v>1.0416589999999999</v>
      </c>
      <c r="AI71" s="43">
        <v>1.0473110000000001</v>
      </c>
      <c r="AJ71" s="43">
        <v>0.79784569999999999</v>
      </c>
      <c r="AK71" s="43">
        <v>1.056395</v>
      </c>
      <c r="AL71" s="43">
        <v>0.79113040000000001</v>
      </c>
      <c r="AM71" s="66">
        <v>0.63345549999999995</v>
      </c>
      <c r="AO71" s="69">
        <v>1.0080720000000001</v>
      </c>
      <c r="AP71" s="43">
        <v>1.017892</v>
      </c>
      <c r="AQ71" s="43">
        <v>0.9454591</v>
      </c>
      <c r="AR71" s="43">
        <v>0.81391919999999995</v>
      </c>
      <c r="AS71" s="43">
        <v>0.89984710000000001</v>
      </c>
      <c r="AT71" s="43">
        <v>0.75034880000000004</v>
      </c>
      <c r="AU71" s="43">
        <v>0.77987070000000003</v>
      </c>
      <c r="AV71" s="43">
        <v>0.93834450000000003</v>
      </c>
      <c r="AW71" s="66">
        <v>0.76370090000000002</v>
      </c>
      <c r="AX71" s="69">
        <v>1.08423</v>
      </c>
      <c r="AY71" s="43">
        <v>1.032967</v>
      </c>
      <c r="AZ71" s="43">
        <v>1.090603</v>
      </c>
      <c r="BA71" s="43">
        <v>0.77581149999999999</v>
      </c>
      <c r="BB71" s="43">
        <v>1.0265629999999999</v>
      </c>
      <c r="BC71" s="43">
        <v>0.79337630000000003</v>
      </c>
      <c r="BD71" s="43">
        <v>0.86108390000000001</v>
      </c>
      <c r="BE71" s="43">
        <v>1.049979</v>
      </c>
      <c r="BF71" s="66">
        <v>0.87979260000000004</v>
      </c>
      <c r="BH71" s="69">
        <v>0.92953989999999997</v>
      </c>
      <c r="BI71" s="43">
        <v>0.88646789999999998</v>
      </c>
      <c r="BJ71" s="43">
        <v>0.9383321</v>
      </c>
      <c r="BK71" s="43">
        <v>0.67408080000000004</v>
      </c>
      <c r="BL71" s="43">
        <v>0.63659359999999998</v>
      </c>
      <c r="BM71" s="66">
        <v>0.57068300000000005</v>
      </c>
      <c r="BN71" s="69">
        <v>0.87509159999999997</v>
      </c>
      <c r="BO71" s="43">
        <v>0.85434290000000002</v>
      </c>
      <c r="BP71" s="43">
        <v>0.96347870000000002</v>
      </c>
      <c r="BQ71" s="43">
        <v>0.77871109999999999</v>
      </c>
      <c r="BR71" s="43">
        <v>0.65452080000000001</v>
      </c>
      <c r="BS71" s="66">
        <v>0.69335769999999997</v>
      </c>
      <c r="BT71" s="69">
        <v>1.0776669999999999</v>
      </c>
      <c r="BU71" s="43">
        <v>0.9909618</v>
      </c>
      <c r="BV71" s="43">
        <v>1.0140800000000001</v>
      </c>
      <c r="BW71" s="43">
        <v>1.018675</v>
      </c>
      <c r="BX71" s="43">
        <v>0.98622129999999997</v>
      </c>
      <c r="BY71" s="43">
        <v>0.79383870000000001</v>
      </c>
      <c r="BZ71" s="43">
        <v>1.032511</v>
      </c>
      <c r="CA71" s="43">
        <v>0.80620999999999998</v>
      </c>
      <c r="CB71" s="66">
        <v>0.80298190000000003</v>
      </c>
    </row>
    <row r="72" spans="2:80" x14ac:dyDescent="0.15">
      <c r="B72" s="69">
        <v>10.151669999999999</v>
      </c>
      <c r="C72" s="66">
        <v>10.71335</v>
      </c>
      <c r="D72" s="69">
        <v>9.2362479999999998</v>
      </c>
      <c r="E72" s="66">
        <v>9.2209850000000007</v>
      </c>
      <c r="G72" s="69">
        <v>0.9500499</v>
      </c>
      <c r="H72" s="43">
        <v>1.0357449999999999</v>
      </c>
      <c r="I72" s="43">
        <v>0.88551469999999999</v>
      </c>
      <c r="J72" s="66">
        <v>0.51888469999999998</v>
      </c>
      <c r="L72" s="69">
        <v>0.80715110000000001</v>
      </c>
      <c r="M72" s="43">
        <v>0.97874720000000004</v>
      </c>
      <c r="N72" s="43">
        <v>0.93395410000000001</v>
      </c>
      <c r="O72" s="66">
        <v>0.79617110000000002</v>
      </c>
      <c r="Q72" s="69">
        <v>1.0028140000000001</v>
      </c>
      <c r="R72" s="43">
        <v>1.042481</v>
      </c>
      <c r="S72" s="43">
        <v>1.045415</v>
      </c>
      <c r="T72" s="43">
        <v>0.84384519999999996</v>
      </c>
      <c r="U72" s="43">
        <v>1.0463389999999999</v>
      </c>
      <c r="V72" s="66">
        <v>0.83903879999999997</v>
      </c>
      <c r="X72" s="69">
        <v>1.0452980000000001</v>
      </c>
      <c r="Y72" s="43">
        <v>1.0208459999999999</v>
      </c>
      <c r="Z72" s="43">
        <v>1.024402</v>
      </c>
      <c r="AA72" s="43">
        <v>1.007414</v>
      </c>
      <c r="AB72" s="43">
        <v>0.71986459999999997</v>
      </c>
      <c r="AC72" s="43">
        <v>0.9478375</v>
      </c>
      <c r="AD72" s="43">
        <v>0.75708359999999997</v>
      </c>
      <c r="AE72" s="66">
        <v>0.70126949999999999</v>
      </c>
      <c r="AF72" s="69">
        <v>1.0248569999999999</v>
      </c>
      <c r="AG72" s="43">
        <v>0.9781955</v>
      </c>
      <c r="AH72" s="43">
        <v>1.0480879999999999</v>
      </c>
      <c r="AI72" s="43">
        <v>1.0487789999999999</v>
      </c>
      <c r="AJ72" s="43">
        <v>0.79786100000000004</v>
      </c>
      <c r="AK72" s="43">
        <v>1.057161</v>
      </c>
      <c r="AL72" s="43">
        <v>0.81576349999999997</v>
      </c>
      <c r="AM72" s="66">
        <v>0.63428669999999998</v>
      </c>
      <c r="AO72" s="69">
        <v>1.009498</v>
      </c>
      <c r="AP72" s="43">
        <v>1.0181720000000001</v>
      </c>
      <c r="AQ72" s="43">
        <v>0.94732070000000002</v>
      </c>
      <c r="AR72" s="43">
        <v>0.81833089999999997</v>
      </c>
      <c r="AS72" s="43">
        <v>0.90170119999999998</v>
      </c>
      <c r="AT72" s="43">
        <v>0.75495380000000001</v>
      </c>
      <c r="AU72" s="43">
        <v>0.78141380000000005</v>
      </c>
      <c r="AV72" s="43">
        <v>0.941218</v>
      </c>
      <c r="AW72" s="66">
        <v>0.76522210000000002</v>
      </c>
      <c r="AX72" s="69">
        <v>1.086292</v>
      </c>
      <c r="AY72" s="43">
        <v>1.042943</v>
      </c>
      <c r="AZ72" s="43">
        <v>1.092762</v>
      </c>
      <c r="BA72" s="43">
        <v>0.77917530000000002</v>
      </c>
      <c r="BB72" s="43">
        <v>1.0307809999999999</v>
      </c>
      <c r="BC72" s="43">
        <v>0.79670419999999997</v>
      </c>
      <c r="BD72" s="43">
        <v>0.86413969999999996</v>
      </c>
      <c r="BE72" s="43">
        <v>1.0628089999999999</v>
      </c>
      <c r="BF72" s="66">
        <v>0.89226530000000004</v>
      </c>
      <c r="BH72" s="69">
        <v>0.9444169</v>
      </c>
      <c r="BI72" s="43">
        <v>0.89134639999999998</v>
      </c>
      <c r="BJ72" s="43">
        <v>0.9384015</v>
      </c>
      <c r="BK72" s="43">
        <v>0.67599350000000002</v>
      </c>
      <c r="BL72" s="43">
        <v>0.63724890000000001</v>
      </c>
      <c r="BM72" s="66">
        <v>0.57437110000000002</v>
      </c>
      <c r="BN72" s="69">
        <v>0.87605080000000002</v>
      </c>
      <c r="BO72" s="43">
        <v>0.86044920000000003</v>
      </c>
      <c r="BP72" s="43">
        <v>0.96390430000000005</v>
      </c>
      <c r="BQ72" s="43">
        <v>0.77932979999999996</v>
      </c>
      <c r="BR72" s="43">
        <v>0.65734289999999995</v>
      </c>
      <c r="BS72" s="66">
        <v>0.69522740000000005</v>
      </c>
      <c r="BT72" s="69">
        <v>1.079763</v>
      </c>
      <c r="BU72" s="43">
        <v>0.99400310000000003</v>
      </c>
      <c r="BV72" s="43">
        <v>1.0193570000000001</v>
      </c>
      <c r="BW72" s="43">
        <v>1.021558</v>
      </c>
      <c r="BX72" s="43">
        <v>0.98721579999999998</v>
      </c>
      <c r="BY72" s="43">
        <v>0.79477010000000003</v>
      </c>
      <c r="BZ72" s="43">
        <v>1.036303</v>
      </c>
      <c r="CA72" s="43">
        <v>0.80774440000000003</v>
      </c>
      <c r="CB72" s="66">
        <v>0.8039499</v>
      </c>
    </row>
    <row r="73" spans="2:80" x14ac:dyDescent="0.15">
      <c r="B73" s="69">
        <v>10.1965</v>
      </c>
      <c r="C73" s="66">
        <v>10.80254</v>
      </c>
      <c r="D73" s="69">
        <v>9.3275039999999994</v>
      </c>
      <c r="E73" s="66">
        <v>9.2233710000000002</v>
      </c>
      <c r="G73" s="69">
        <v>0.95592710000000003</v>
      </c>
      <c r="H73" s="43">
        <v>1.0382800000000001</v>
      </c>
      <c r="I73" s="43">
        <v>0.8911036</v>
      </c>
      <c r="J73" s="66">
        <v>0.52036789999999999</v>
      </c>
      <c r="L73" s="69">
        <v>0.95946739999999997</v>
      </c>
      <c r="M73" s="43">
        <v>1.1933940000000001</v>
      </c>
      <c r="N73" s="43">
        <v>0.89443019999999995</v>
      </c>
      <c r="O73" s="66">
        <v>1.0221800000000001</v>
      </c>
      <c r="Q73" s="69">
        <v>1.0033380000000001</v>
      </c>
      <c r="R73" s="43">
        <v>1.0446169999999999</v>
      </c>
      <c r="S73" s="43">
        <v>1.052303</v>
      </c>
      <c r="T73" s="43">
        <v>0.84499069999999998</v>
      </c>
      <c r="U73" s="43">
        <v>1.0514289999999999</v>
      </c>
      <c r="V73" s="66">
        <v>0.83942850000000002</v>
      </c>
      <c r="X73" s="69">
        <v>1.046767</v>
      </c>
      <c r="Y73" s="43">
        <v>1.0232319999999999</v>
      </c>
      <c r="Z73" s="43">
        <v>1.027298</v>
      </c>
      <c r="AA73" s="43">
        <v>1.013015</v>
      </c>
      <c r="AB73" s="43">
        <v>0.72403360000000005</v>
      </c>
      <c r="AC73" s="43">
        <v>0.95026900000000003</v>
      </c>
      <c r="AD73" s="43">
        <v>0.76459580000000005</v>
      </c>
      <c r="AE73" s="66">
        <v>0.72726259999999998</v>
      </c>
      <c r="AF73" s="69">
        <v>1.0258179999999999</v>
      </c>
      <c r="AG73" s="43">
        <v>0.98168180000000005</v>
      </c>
      <c r="AH73" s="43">
        <v>1.0494300000000001</v>
      </c>
      <c r="AI73" s="43">
        <v>1.049072</v>
      </c>
      <c r="AJ73" s="43">
        <v>0.80221390000000004</v>
      </c>
      <c r="AK73" s="43">
        <v>1.060824</v>
      </c>
      <c r="AL73" s="43">
        <v>0.82102730000000002</v>
      </c>
      <c r="AM73" s="66">
        <v>0.63610960000000005</v>
      </c>
      <c r="AO73" s="69">
        <v>1.0112950000000001</v>
      </c>
      <c r="AP73" s="43">
        <v>1.0199240000000001</v>
      </c>
      <c r="AQ73" s="43">
        <v>0.94921259999999996</v>
      </c>
      <c r="AR73" s="43">
        <v>0.82121</v>
      </c>
      <c r="AS73" s="43">
        <v>0.90608270000000002</v>
      </c>
      <c r="AT73" s="43">
        <v>0.75577530000000004</v>
      </c>
      <c r="AU73" s="43">
        <v>0.78304940000000001</v>
      </c>
      <c r="AV73" s="43">
        <v>0.94691250000000005</v>
      </c>
      <c r="AW73" s="66">
        <v>0.76963590000000004</v>
      </c>
      <c r="AX73" s="69">
        <v>1.105364</v>
      </c>
      <c r="AY73" s="43">
        <v>1.054327</v>
      </c>
      <c r="AZ73" s="43">
        <v>1.1062989999999999</v>
      </c>
      <c r="BA73" s="43">
        <v>0.78341550000000004</v>
      </c>
      <c r="BB73" s="43">
        <v>1.038373</v>
      </c>
      <c r="BC73" s="43">
        <v>0.81954959999999999</v>
      </c>
      <c r="BD73" s="43">
        <v>0.87476569999999998</v>
      </c>
      <c r="BE73" s="43">
        <v>1.0638160000000001</v>
      </c>
      <c r="BF73" s="66">
        <v>0.89618609999999999</v>
      </c>
      <c r="BH73" s="69">
        <v>0.94628250000000003</v>
      </c>
      <c r="BI73" s="43">
        <v>0.89218330000000001</v>
      </c>
      <c r="BJ73" s="43">
        <v>0.93860860000000002</v>
      </c>
      <c r="BK73" s="43">
        <v>0.67699759999999998</v>
      </c>
      <c r="BL73" s="43">
        <v>0.64518600000000004</v>
      </c>
      <c r="BM73" s="66">
        <v>0.5764572</v>
      </c>
      <c r="BN73" s="69">
        <v>0.87896010000000002</v>
      </c>
      <c r="BO73" s="43">
        <v>0.86462810000000001</v>
      </c>
      <c r="BP73" s="43">
        <v>0.96963480000000002</v>
      </c>
      <c r="BQ73" s="43">
        <v>0.78080729999999998</v>
      </c>
      <c r="BR73" s="43">
        <v>0.65823549999999997</v>
      </c>
      <c r="BS73" s="66">
        <v>0.69754249999999995</v>
      </c>
      <c r="BT73" s="69">
        <v>1.0821810000000001</v>
      </c>
      <c r="BU73" s="43">
        <v>1.0190619999999999</v>
      </c>
      <c r="BV73" s="43">
        <v>1.0239849999999999</v>
      </c>
      <c r="BW73" s="43">
        <v>1.0244949999999999</v>
      </c>
      <c r="BX73" s="43">
        <v>1.0016119999999999</v>
      </c>
      <c r="BY73" s="43">
        <v>0.8008516</v>
      </c>
      <c r="BZ73" s="43">
        <v>1.037215</v>
      </c>
      <c r="CA73" s="43">
        <v>0.8108706</v>
      </c>
      <c r="CB73" s="66">
        <v>0.81509489999999996</v>
      </c>
    </row>
    <row r="74" spans="2:80" x14ac:dyDescent="0.15">
      <c r="B74" s="69">
        <v>10.1965</v>
      </c>
      <c r="C74" s="66">
        <v>10.85914</v>
      </c>
      <c r="D74" s="69">
        <v>9.3419709999999991</v>
      </c>
      <c r="E74" s="66">
        <v>9.348649</v>
      </c>
      <c r="G74" s="69">
        <v>0.95613630000000005</v>
      </c>
      <c r="H74" s="43">
        <v>1.0493380000000001</v>
      </c>
      <c r="I74" s="43">
        <v>0.89227590000000001</v>
      </c>
      <c r="J74" s="66">
        <v>0.52241040000000005</v>
      </c>
      <c r="L74" s="69">
        <v>0.51612159999999996</v>
      </c>
      <c r="M74" s="43">
        <v>0.93407200000000001</v>
      </c>
      <c r="N74" s="43">
        <v>0.8099982</v>
      </c>
      <c r="O74" s="66">
        <v>1.027414</v>
      </c>
      <c r="Q74" s="69">
        <v>1.0049920000000001</v>
      </c>
      <c r="R74" s="43">
        <v>1.04494</v>
      </c>
      <c r="S74" s="43">
        <v>1.0619540000000001</v>
      </c>
      <c r="T74" s="43">
        <v>0.84641789999999995</v>
      </c>
      <c r="U74" s="43">
        <v>1.052721</v>
      </c>
      <c r="V74" s="66">
        <v>0.84409529999999999</v>
      </c>
      <c r="X74" s="69">
        <v>1.0553859999999999</v>
      </c>
      <c r="Y74" s="43">
        <v>1.0261530000000001</v>
      </c>
      <c r="Z74" s="43">
        <v>1.029048</v>
      </c>
      <c r="AA74" s="43">
        <v>1.017377</v>
      </c>
      <c r="AB74" s="43">
        <v>0.73432379999999997</v>
      </c>
      <c r="AC74" s="43">
        <v>0.95175770000000004</v>
      </c>
      <c r="AD74" s="43">
        <v>0.76463879999999995</v>
      </c>
      <c r="AE74" s="66">
        <v>0.73189040000000005</v>
      </c>
      <c r="AF74" s="69">
        <v>1.0514049999999999</v>
      </c>
      <c r="AG74" s="43">
        <v>0.98618939999999999</v>
      </c>
      <c r="AH74" s="43">
        <v>1.049445</v>
      </c>
      <c r="AI74" s="43">
        <v>1.058408</v>
      </c>
      <c r="AJ74" s="43">
        <v>0.82493559999999999</v>
      </c>
      <c r="AK74" s="43">
        <v>1.062387</v>
      </c>
      <c r="AL74" s="43">
        <v>0.83605969999999996</v>
      </c>
      <c r="AM74" s="66">
        <v>0.64622069999999998</v>
      </c>
      <c r="AO74" s="69">
        <v>1.012354</v>
      </c>
      <c r="AP74" s="43">
        <v>1.022988</v>
      </c>
      <c r="AQ74" s="43">
        <v>0.95014019999999999</v>
      </c>
      <c r="AR74" s="43">
        <v>0.83408499999999997</v>
      </c>
      <c r="AS74" s="43">
        <v>0.90868340000000003</v>
      </c>
      <c r="AT74" s="43">
        <v>0.75718419999999997</v>
      </c>
      <c r="AU74" s="43">
        <v>0.78672540000000002</v>
      </c>
      <c r="AV74" s="43">
        <v>0.95040040000000003</v>
      </c>
      <c r="AW74" s="66">
        <v>0.76973840000000004</v>
      </c>
      <c r="AX74" s="69">
        <v>1.1078159999999999</v>
      </c>
      <c r="AY74" s="43">
        <v>1.0564690000000001</v>
      </c>
      <c r="AZ74" s="43">
        <v>1.1076379999999999</v>
      </c>
      <c r="BA74" s="43">
        <v>0.79153969999999996</v>
      </c>
      <c r="BB74" s="43">
        <v>1.0390809999999999</v>
      </c>
      <c r="BC74" s="43">
        <v>0.82953290000000002</v>
      </c>
      <c r="BD74" s="43">
        <v>0.87704159999999998</v>
      </c>
      <c r="BE74" s="43">
        <v>1.0740689999999999</v>
      </c>
      <c r="BF74" s="66">
        <v>0.91799059999999999</v>
      </c>
      <c r="BH74" s="69">
        <v>0.95165230000000001</v>
      </c>
      <c r="BI74" s="43">
        <v>0.89882309999999999</v>
      </c>
      <c r="BJ74" s="43">
        <v>0.94126430000000005</v>
      </c>
      <c r="BK74" s="43">
        <v>0.6836544</v>
      </c>
      <c r="BL74" s="43">
        <v>0.64796830000000005</v>
      </c>
      <c r="BM74" s="66">
        <v>0.57763140000000002</v>
      </c>
      <c r="BN74" s="69">
        <v>0.87919409999999998</v>
      </c>
      <c r="BO74" s="43">
        <v>0.86502959999999995</v>
      </c>
      <c r="BP74" s="43">
        <v>0.97591870000000003</v>
      </c>
      <c r="BQ74" s="43">
        <v>0.78806560000000003</v>
      </c>
      <c r="BR74" s="43">
        <v>0.67127320000000001</v>
      </c>
      <c r="BS74" s="66">
        <v>0.69840040000000003</v>
      </c>
      <c r="BT74" s="69">
        <v>1.085771</v>
      </c>
      <c r="BU74" s="43">
        <v>1.0224580000000001</v>
      </c>
      <c r="BV74" s="43">
        <v>1.023995</v>
      </c>
      <c r="BW74" s="43">
        <v>1.0275799999999999</v>
      </c>
      <c r="BX74" s="43">
        <v>1.0032110000000001</v>
      </c>
      <c r="BY74" s="43">
        <v>0.82054550000000004</v>
      </c>
      <c r="BZ74" s="43">
        <v>1.0413380000000001</v>
      </c>
      <c r="CA74" s="43">
        <v>0.8366981</v>
      </c>
      <c r="CB74" s="66">
        <v>0.81593159999999998</v>
      </c>
    </row>
    <row r="75" spans="2:80" x14ac:dyDescent="0.15">
      <c r="B75" s="69">
        <v>10.231479999999999</v>
      </c>
      <c r="C75" s="66">
        <v>11.0655</v>
      </c>
      <c r="D75" s="69">
        <v>9.348649</v>
      </c>
      <c r="E75" s="66">
        <v>9.3655000000000008</v>
      </c>
      <c r="G75" s="69">
        <v>0.95642139999999998</v>
      </c>
      <c r="H75" s="43">
        <v>1.050449</v>
      </c>
      <c r="I75" s="43">
        <v>0.90366210000000002</v>
      </c>
      <c r="J75" s="66">
        <v>0.53372229999999998</v>
      </c>
      <c r="L75" s="69">
        <v>1.0601020000000001</v>
      </c>
      <c r="M75" s="43">
        <v>1.0852729999999999</v>
      </c>
      <c r="N75" s="43">
        <v>0.87086200000000002</v>
      </c>
      <c r="O75" s="66">
        <v>0.96176490000000003</v>
      </c>
      <c r="Q75" s="69">
        <v>1.0164390000000001</v>
      </c>
      <c r="R75" s="43">
        <v>1.045879</v>
      </c>
      <c r="S75" s="43">
        <v>1.0632250000000001</v>
      </c>
      <c r="T75" s="43">
        <v>0.848159</v>
      </c>
      <c r="U75" s="43">
        <v>1.060765</v>
      </c>
      <c r="V75" s="66">
        <v>0.84599500000000005</v>
      </c>
      <c r="X75" s="69">
        <v>1.06301</v>
      </c>
      <c r="Y75" s="43">
        <v>1.026416</v>
      </c>
      <c r="Z75" s="43">
        <v>1.0354749999999999</v>
      </c>
      <c r="AA75" s="43">
        <v>1.0174639999999999</v>
      </c>
      <c r="AB75" s="43">
        <v>0.73441089999999998</v>
      </c>
      <c r="AC75" s="43">
        <v>0.95384259999999998</v>
      </c>
      <c r="AD75" s="43">
        <v>0.7720515</v>
      </c>
      <c r="AE75" s="66">
        <v>0.73570159999999996</v>
      </c>
      <c r="AF75" s="69">
        <v>1.0537529999999999</v>
      </c>
      <c r="AG75" s="43">
        <v>0.98939540000000004</v>
      </c>
      <c r="AH75" s="43">
        <v>1.053404</v>
      </c>
      <c r="AI75" s="43">
        <v>1.066214</v>
      </c>
      <c r="AJ75" s="43">
        <v>0.82612660000000004</v>
      </c>
      <c r="AK75" s="43">
        <v>1.0665089999999999</v>
      </c>
      <c r="AL75" s="43">
        <v>0.83944110000000005</v>
      </c>
      <c r="AM75" s="66">
        <v>0.64768950000000003</v>
      </c>
      <c r="AO75" s="69">
        <v>1.019523</v>
      </c>
      <c r="AP75" s="43">
        <v>1.026961</v>
      </c>
      <c r="AQ75" s="43">
        <v>0.95572869999999999</v>
      </c>
      <c r="AR75" s="43">
        <v>0.83411299999999999</v>
      </c>
      <c r="AS75" s="43">
        <v>0.91057440000000001</v>
      </c>
      <c r="AT75" s="43">
        <v>0.76420829999999995</v>
      </c>
      <c r="AU75" s="43">
        <v>0.79326079999999999</v>
      </c>
      <c r="AV75" s="43">
        <v>0.95162679999999999</v>
      </c>
      <c r="AW75" s="66">
        <v>0.78401509999999996</v>
      </c>
      <c r="AX75" s="69">
        <v>1.1092880000000001</v>
      </c>
      <c r="AY75" s="43">
        <v>1.061496</v>
      </c>
      <c r="AZ75" s="43">
        <v>1.109397</v>
      </c>
      <c r="BA75" s="43">
        <v>0.79565169999999996</v>
      </c>
      <c r="BB75" s="43">
        <v>1.042619</v>
      </c>
      <c r="BC75" s="43">
        <v>0.83051920000000001</v>
      </c>
      <c r="BD75" s="43">
        <v>0.90184529999999996</v>
      </c>
      <c r="BE75" s="43">
        <v>1.0833250000000001</v>
      </c>
      <c r="BF75" s="66">
        <v>0.92140049999999996</v>
      </c>
      <c r="BH75" s="69">
        <v>0.96153710000000003</v>
      </c>
      <c r="BI75" s="43">
        <v>0.91331119999999999</v>
      </c>
      <c r="BJ75" s="43">
        <v>0.95294409999999996</v>
      </c>
      <c r="BK75" s="43">
        <v>0.68451629999999997</v>
      </c>
      <c r="BL75" s="43">
        <v>0.65093219999999996</v>
      </c>
      <c r="BM75" s="66">
        <v>0.58363279999999995</v>
      </c>
      <c r="BN75" s="69">
        <v>0.87970119999999996</v>
      </c>
      <c r="BO75" s="43">
        <v>0.86759810000000004</v>
      </c>
      <c r="BP75" s="43">
        <v>0.97882290000000005</v>
      </c>
      <c r="BQ75" s="43">
        <v>0.79140849999999996</v>
      </c>
      <c r="BR75" s="43">
        <v>0.67566369999999998</v>
      </c>
      <c r="BS75" s="66">
        <v>0.70370169999999999</v>
      </c>
      <c r="BT75" s="69">
        <v>1.0952999999999999</v>
      </c>
      <c r="BU75" s="43">
        <v>1.0315810000000001</v>
      </c>
      <c r="BV75" s="43">
        <v>1.024022</v>
      </c>
      <c r="BW75" s="43">
        <v>1.0295080000000001</v>
      </c>
      <c r="BX75" s="43">
        <v>1.0038339999999999</v>
      </c>
      <c r="BY75" s="43">
        <v>0.82612019999999997</v>
      </c>
      <c r="BZ75" s="43">
        <v>1.046414</v>
      </c>
      <c r="CA75" s="43">
        <v>0.84062460000000006</v>
      </c>
      <c r="CB75" s="66">
        <v>0.82919370000000003</v>
      </c>
    </row>
    <row r="76" spans="2:80" x14ac:dyDescent="0.15">
      <c r="B76" s="69">
        <v>10.24897</v>
      </c>
      <c r="C76" s="66">
        <v>11.08156</v>
      </c>
      <c r="D76" s="69">
        <v>9.5441970000000005</v>
      </c>
      <c r="E76" s="66">
        <v>9.4710660000000004</v>
      </c>
      <c r="G76" s="69">
        <v>0.96535930000000003</v>
      </c>
      <c r="H76" s="43">
        <v>1.0604119999999999</v>
      </c>
      <c r="I76" s="43">
        <v>0.90650699999999995</v>
      </c>
      <c r="J76" s="66">
        <v>0.53461769999999997</v>
      </c>
      <c r="L76" s="69">
        <v>0.83257110000000001</v>
      </c>
      <c r="M76" s="43">
        <v>1.076927</v>
      </c>
      <c r="N76" s="43">
        <v>0.42166940000000003</v>
      </c>
      <c r="O76" s="66">
        <v>0.97399519999999995</v>
      </c>
      <c r="Q76" s="69">
        <v>1.0228550000000001</v>
      </c>
      <c r="R76" s="43">
        <v>1.0479540000000001</v>
      </c>
      <c r="S76" s="43">
        <v>1.070781</v>
      </c>
      <c r="T76" s="43">
        <v>0.85091539999999999</v>
      </c>
      <c r="U76" s="43">
        <v>1.067517</v>
      </c>
      <c r="V76" s="66">
        <v>0.84977469999999999</v>
      </c>
      <c r="X76" s="69">
        <v>1.064098</v>
      </c>
      <c r="Y76" s="43">
        <v>1.0349090000000001</v>
      </c>
      <c r="Z76" s="43">
        <v>1.0355890000000001</v>
      </c>
      <c r="AA76" s="43">
        <v>1.0221469999999999</v>
      </c>
      <c r="AB76" s="43">
        <v>0.73793180000000003</v>
      </c>
      <c r="AC76" s="43">
        <v>0.95628219999999997</v>
      </c>
      <c r="AD76" s="43">
        <v>0.77240960000000003</v>
      </c>
      <c r="AE76" s="66">
        <v>0.73609420000000003</v>
      </c>
      <c r="AF76" s="69">
        <v>1.054953</v>
      </c>
      <c r="AG76" s="43">
        <v>0.99203280000000005</v>
      </c>
      <c r="AH76" s="43">
        <v>1.0568900000000001</v>
      </c>
      <c r="AI76" s="43">
        <v>1.068818</v>
      </c>
      <c r="AJ76" s="43">
        <v>0.82637269999999996</v>
      </c>
      <c r="AK76" s="43">
        <v>1.0691029999999999</v>
      </c>
      <c r="AL76" s="43">
        <v>0.84220249999999997</v>
      </c>
      <c r="AM76" s="66">
        <v>0.65401120000000001</v>
      </c>
      <c r="AO76" s="69">
        <v>1.0222359999999999</v>
      </c>
      <c r="AP76" s="43">
        <v>1.028192</v>
      </c>
      <c r="AQ76" s="43">
        <v>0.96144030000000003</v>
      </c>
      <c r="AR76" s="43">
        <v>0.83596190000000004</v>
      </c>
      <c r="AS76" s="43">
        <v>0.91533180000000003</v>
      </c>
      <c r="AT76" s="43">
        <v>0.77037169999999999</v>
      </c>
      <c r="AU76" s="43">
        <v>0.79337659999999999</v>
      </c>
      <c r="AV76" s="43">
        <v>0.95675299999999996</v>
      </c>
      <c r="AW76" s="66">
        <v>0.78584690000000001</v>
      </c>
      <c r="AX76" s="69">
        <v>1.1093649999999999</v>
      </c>
      <c r="AY76" s="43">
        <v>1.0619780000000001</v>
      </c>
      <c r="AZ76" s="43">
        <v>1.1111089999999999</v>
      </c>
      <c r="BA76" s="43">
        <v>0.79589200000000004</v>
      </c>
      <c r="BB76" s="43">
        <v>1.0443910000000001</v>
      </c>
      <c r="BC76" s="43">
        <v>0.87229939999999995</v>
      </c>
      <c r="BD76" s="43">
        <v>0.90507649999999995</v>
      </c>
      <c r="BE76" s="43">
        <v>1.0928290000000001</v>
      </c>
      <c r="BF76" s="66">
        <v>0.95996079999999995</v>
      </c>
      <c r="BH76" s="69">
        <v>0.96462079999999994</v>
      </c>
      <c r="BI76" s="43">
        <v>0.91896869999999997</v>
      </c>
      <c r="BJ76" s="43">
        <v>0.95629240000000004</v>
      </c>
      <c r="BK76" s="43">
        <v>0.68501350000000005</v>
      </c>
      <c r="BL76" s="43">
        <v>0.65316629999999998</v>
      </c>
      <c r="BM76" s="66">
        <v>0.58628990000000003</v>
      </c>
      <c r="BN76" s="69">
        <v>0.88515359999999998</v>
      </c>
      <c r="BO76" s="43">
        <v>0.87791850000000005</v>
      </c>
      <c r="BP76" s="43">
        <v>1</v>
      </c>
      <c r="BQ76" s="43">
        <v>0.79369500000000004</v>
      </c>
      <c r="BR76" s="43">
        <v>0.67644119999999996</v>
      </c>
      <c r="BS76" s="66">
        <v>0.70899869999999998</v>
      </c>
      <c r="BT76" s="69">
        <v>1.095602</v>
      </c>
      <c r="BU76" s="43">
        <v>1.0322739999999999</v>
      </c>
      <c r="BV76" s="43">
        <v>1.037506</v>
      </c>
      <c r="BW76" s="43">
        <v>1.0300400000000001</v>
      </c>
      <c r="BX76" s="43">
        <v>1.01308</v>
      </c>
      <c r="BY76" s="43">
        <v>0.8280554</v>
      </c>
      <c r="BZ76" s="43">
        <v>1.0473209999999999</v>
      </c>
      <c r="CA76" s="43">
        <v>0.87397320000000001</v>
      </c>
      <c r="CB76" s="66">
        <v>0.83143400000000001</v>
      </c>
    </row>
    <row r="77" spans="2:80" x14ac:dyDescent="0.15">
      <c r="B77" s="69">
        <v>10.30143</v>
      </c>
      <c r="C77" s="66">
        <v>11.086650000000001</v>
      </c>
      <c r="D77" s="69">
        <v>9.5600959999999997</v>
      </c>
      <c r="E77" s="66">
        <v>9.5395869999999992</v>
      </c>
      <c r="G77" s="69">
        <v>0.96720269999999997</v>
      </c>
      <c r="H77" s="43">
        <v>1.067107</v>
      </c>
      <c r="I77" s="43">
        <v>0.90826309999999999</v>
      </c>
      <c r="J77" s="66">
        <v>0.53519000000000005</v>
      </c>
      <c r="L77" s="69">
        <v>1.101032</v>
      </c>
      <c r="M77" s="43">
        <v>1.4480500000000001</v>
      </c>
      <c r="N77" s="43">
        <v>1.0120180000000001</v>
      </c>
      <c r="O77" s="66">
        <v>0.79081120000000005</v>
      </c>
      <c r="Q77" s="69">
        <v>1.024265</v>
      </c>
      <c r="R77" s="43">
        <v>1.0511969999999999</v>
      </c>
      <c r="S77" s="43">
        <v>1.0724499999999999</v>
      </c>
      <c r="T77" s="43">
        <v>0.85670449999999998</v>
      </c>
      <c r="U77" s="43">
        <v>1.0679080000000001</v>
      </c>
      <c r="V77" s="66">
        <v>0.84982939999999996</v>
      </c>
      <c r="X77" s="69">
        <v>1.0657449999999999</v>
      </c>
      <c r="Y77" s="43">
        <v>1.0387960000000001</v>
      </c>
      <c r="Z77" s="43">
        <v>1.0369379999999999</v>
      </c>
      <c r="AA77" s="43">
        <v>1.03532</v>
      </c>
      <c r="AB77" s="43">
        <v>0.73964700000000005</v>
      </c>
      <c r="AC77" s="43">
        <v>0.96511789999999997</v>
      </c>
      <c r="AD77" s="43">
        <v>0.77378369999999996</v>
      </c>
      <c r="AE77" s="66">
        <v>0.73765930000000002</v>
      </c>
      <c r="AF77" s="69">
        <v>1.058128</v>
      </c>
      <c r="AG77" s="43">
        <v>1.0102139999999999</v>
      </c>
      <c r="AH77" s="43">
        <v>1.064935</v>
      </c>
      <c r="AI77" s="43">
        <v>1.0753729999999999</v>
      </c>
      <c r="AJ77" s="43">
        <v>0.83593459999999997</v>
      </c>
      <c r="AK77" s="43">
        <v>1.091318</v>
      </c>
      <c r="AL77" s="43">
        <v>0.84671989999999997</v>
      </c>
      <c r="AM77" s="66">
        <v>0.65966369999999996</v>
      </c>
      <c r="AO77" s="69">
        <v>1.022691</v>
      </c>
      <c r="AP77" s="43">
        <v>1.0304199999999999</v>
      </c>
      <c r="AQ77" s="43">
        <v>0.96346849999999995</v>
      </c>
      <c r="AR77" s="43">
        <v>0.83836639999999996</v>
      </c>
      <c r="AS77" s="43">
        <v>0.93025199999999997</v>
      </c>
      <c r="AT77" s="43">
        <v>0.77756380000000003</v>
      </c>
      <c r="AU77" s="43">
        <v>0.80683349999999998</v>
      </c>
      <c r="AV77" s="43">
        <v>0.95730910000000002</v>
      </c>
      <c r="AW77" s="66">
        <v>0.78943890000000005</v>
      </c>
      <c r="AX77" s="69">
        <v>1.1180460000000001</v>
      </c>
      <c r="AY77" s="43">
        <v>1.0713889999999999</v>
      </c>
      <c r="AZ77" s="43">
        <v>1.1278010000000001</v>
      </c>
      <c r="BA77" s="43">
        <v>0.80040129999999998</v>
      </c>
      <c r="BB77" s="43">
        <v>1.0474079999999999</v>
      </c>
      <c r="BC77" s="43">
        <v>0.87543029999999999</v>
      </c>
      <c r="BD77" s="43">
        <v>0.90888429999999998</v>
      </c>
      <c r="BE77" s="43">
        <v>1.1073120000000001</v>
      </c>
      <c r="BF77" s="66">
        <v>0.96088209999999996</v>
      </c>
      <c r="BH77" s="69">
        <v>0.97345230000000005</v>
      </c>
      <c r="BI77" s="43">
        <v>0.92195329999999998</v>
      </c>
      <c r="BJ77" s="43">
        <v>0.95718309999999995</v>
      </c>
      <c r="BK77" s="43">
        <v>0.69229719999999995</v>
      </c>
      <c r="BL77" s="43">
        <v>0.65596739999999998</v>
      </c>
      <c r="BM77" s="66">
        <v>0.58709169999999999</v>
      </c>
      <c r="BN77" s="69">
        <v>0.8884978</v>
      </c>
      <c r="BO77" s="43">
        <v>0.87812650000000003</v>
      </c>
      <c r="BP77" s="43">
        <v>1.0112300000000001</v>
      </c>
      <c r="BQ77" s="43">
        <v>0.79755989999999999</v>
      </c>
      <c r="BR77" s="43">
        <v>0.68357179999999995</v>
      </c>
      <c r="BS77" s="66">
        <v>0.71180639999999995</v>
      </c>
      <c r="BT77" s="69">
        <v>1.105977</v>
      </c>
      <c r="BU77" s="43">
        <v>1.0391520000000001</v>
      </c>
      <c r="BV77" s="43">
        <v>1.044851</v>
      </c>
      <c r="BW77" s="43">
        <v>1.033121</v>
      </c>
      <c r="BX77" s="43">
        <v>1.017395</v>
      </c>
      <c r="BY77" s="43">
        <v>0.8324935</v>
      </c>
      <c r="BZ77" s="43">
        <v>1.050521</v>
      </c>
      <c r="CA77" s="43">
        <v>0.88875630000000005</v>
      </c>
      <c r="CB77" s="66">
        <v>0.83912419999999999</v>
      </c>
    </row>
    <row r="78" spans="2:80" x14ac:dyDescent="0.15">
      <c r="B78" s="69">
        <v>10.31208</v>
      </c>
      <c r="C78" s="66">
        <v>11.164709999999999</v>
      </c>
      <c r="D78" s="69">
        <v>9.6449920000000002</v>
      </c>
      <c r="E78" s="66">
        <v>9.5395869999999992</v>
      </c>
      <c r="G78" s="69">
        <v>0.96932669999999999</v>
      </c>
      <c r="H78" s="43">
        <v>1.070038</v>
      </c>
      <c r="I78" s="43">
        <v>0.91038110000000005</v>
      </c>
      <c r="J78" s="66">
        <v>0.54430599999999996</v>
      </c>
      <c r="L78" s="69">
        <v>0.62149869999999996</v>
      </c>
      <c r="M78" s="43">
        <v>1.012378</v>
      </c>
      <c r="N78" s="43">
        <v>0.97571339999999995</v>
      </c>
      <c r="O78" s="66">
        <v>0.35185280000000002</v>
      </c>
      <c r="Q78" s="69">
        <v>1.0306999999999999</v>
      </c>
      <c r="R78" s="43">
        <v>1.0551870000000001</v>
      </c>
      <c r="S78" s="43">
        <v>1.076236</v>
      </c>
      <c r="T78" s="43">
        <v>0.86379150000000005</v>
      </c>
      <c r="U78" s="43">
        <v>1.069078</v>
      </c>
      <c r="V78" s="66">
        <v>0.86123229999999995</v>
      </c>
      <c r="X78" s="69">
        <v>1.0788850000000001</v>
      </c>
      <c r="Y78" s="43">
        <v>1.040964</v>
      </c>
      <c r="Z78" s="43">
        <v>1.0395099999999999</v>
      </c>
      <c r="AA78" s="43">
        <v>1.03935</v>
      </c>
      <c r="AB78" s="43">
        <v>0.74489329999999998</v>
      </c>
      <c r="AC78" s="43">
        <v>0.96674879999999996</v>
      </c>
      <c r="AD78" s="43">
        <v>0.77671279999999998</v>
      </c>
      <c r="AE78" s="66">
        <v>0.74058869999999999</v>
      </c>
      <c r="AF78" s="69">
        <v>1.0621320000000001</v>
      </c>
      <c r="AG78" s="43">
        <v>1.0190300000000001</v>
      </c>
      <c r="AH78" s="43">
        <v>1.068398</v>
      </c>
      <c r="AI78" s="43">
        <v>1.0809880000000001</v>
      </c>
      <c r="AJ78" s="43">
        <v>0.83891340000000003</v>
      </c>
      <c r="AK78" s="43">
        <v>1.0954999999999999</v>
      </c>
      <c r="AL78" s="43">
        <v>0.85613519999999999</v>
      </c>
      <c r="AM78" s="66">
        <v>0.65992439999999997</v>
      </c>
      <c r="AO78" s="69">
        <v>1.030621</v>
      </c>
      <c r="AP78" s="43">
        <v>1.0331589999999999</v>
      </c>
      <c r="AQ78" s="43">
        <v>0.9660533</v>
      </c>
      <c r="AR78" s="43">
        <v>0.84154309999999999</v>
      </c>
      <c r="AS78" s="43">
        <v>0.93049119999999996</v>
      </c>
      <c r="AT78" s="43">
        <v>0.78059659999999997</v>
      </c>
      <c r="AU78" s="43">
        <v>0.81343719999999997</v>
      </c>
      <c r="AV78" s="43">
        <v>0.95756759999999996</v>
      </c>
      <c r="AW78" s="66">
        <v>0.79207780000000005</v>
      </c>
      <c r="AX78" s="69">
        <v>1.126654</v>
      </c>
      <c r="AY78" s="43">
        <v>1.0730219999999999</v>
      </c>
      <c r="AZ78" s="43">
        <v>1.130304</v>
      </c>
      <c r="BA78" s="43">
        <v>0.82096480000000005</v>
      </c>
      <c r="BB78" s="43">
        <v>1.0498559999999999</v>
      </c>
      <c r="BC78" s="43">
        <v>0.87976869999999996</v>
      </c>
      <c r="BD78" s="43">
        <v>0.92396299999999998</v>
      </c>
      <c r="BE78" s="43">
        <v>1.108223</v>
      </c>
      <c r="BF78" s="66">
        <v>0.96798379999999995</v>
      </c>
      <c r="BH78" s="69">
        <v>0.97472349999999996</v>
      </c>
      <c r="BI78" s="43">
        <v>0.92357310000000004</v>
      </c>
      <c r="BJ78" s="43">
        <v>0.96102730000000003</v>
      </c>
      <c r="BK78" s="43">
        <v>0.69295689999999999</v>
      </c>
      <c r="BL78" s="43">
        <v>0.66148700000000005</v>
      </c>
      <c r="BM78" s="66">
        <v>0.58898070000000002</v>
      </c>
      <c r="BN78" s="69">
        <v>0.8977678</v>
      </c>
      <c r="BO78" s="43">
        <v>0.88210900000000003</v>
      </c>
      <c r="BP78" s="43">
        <v>1.036203</v>
      </c>
      <c r="BQ78" s="43">
        <v>0.80094679999999996</v>
      </c>
      <c r="BR78" s="43">
        <v>0.68449070000000001</v>
      </c>
      <c r="BS78" s="66">
        <v>0.71214500000000003</v>
      </c>
      <c r="BT78" s="69">
        <v>1.1160380000000001</v>
      </c>
      <c r="BU78" s="43">
        <v>1.0461050000000001</v>
      </c>
      <c r="BV78" s="43">
        <v>1.0449349999999999</v>
      </c>
      <c r="BW78" s="43">
        <v>1.0377959999999999</v>
      </c>
      <c r="BX78" s="43">
        <v>1.0175179999999999</v>
      </c>
      <c r="BY78" s="43">
        <v>0.83681019999999995</v>
      </c>
      <c r="BZ78" s="43">
        <v>1.0677300000000001</v>
      </c>
      <c r="CA78" s="43">
        <v>0.89795709999999995</v>
      </c>
      <c r="CB78" s="66">
        <v>0.85006000000000004</v>
      </c>
    </row>
    <row r="79" spans="2:80" x14ac:dyDescent="0.15">
      <c r="B79" s="69">
        <v>10.324009999999999</v>
      </c>
      <c r="C79" s="66">
        <v>11.170909999999999</v>
      </c>
      <c r="D79" s="69">
        <v>9.6821940000000009</v>
      </c>
      <c r="E79" s="66">
        <v>9.5413350000000001</v>
      </c>
      <c r="G79" s="69">
        <v>0.97027209999999997</v>
      </c>
      <c r="H79" s="43">
        <v>1.075472</v>
      </c>
      <c r="I79" s="43">
        <v>0.91700009999999998</v>
      </c>
      <c r="J79" s="66">
        <v>0.55533390000000005</v>
      </c>
      <c r="L79" s="69">
        <v>0.87480089999999999</v>
      </c>
      <c r="M79" s="43">
        <v>0.76956869999999999</v>
      </c>
      <c r="N79" s="43">
        <v>1.3056080000000001</v>
      </c>
      <c r="O79" s="66">
        <v>0.98148380000000002</v>
      </c>
      <c r="Q79" s="69">
        <v>1.032081</v>
      </c>
      <c r="R79" s="43">
        <v>1.0666389999999999</v>
      </c>
      <c r="S79" s="43">
        <v>1.076932</v>
      </c>
      <c r="T79" s="43">
        <v>0.87487420000000005</v>
      </c>
      <c r="U79" s="43">
        <v>1.073477</v>
      </c>
      <c r="V79" s="66">
        <v>0.8644347</v>
      </c>
      <c r="X79" s="69">
        <v>1.0789550000000001</v>
      </c>
      <c r="Y79" s="43">
        <v>1.0663149999999999</v>
      </c>
      <c r="Z79" s="43">
        <v>1.042125</v>
      </c>
      <c r="AA79" s="43">
        <v>1.0395350000000001</v>
      </c>
      <c r="AB79" s="43">
        <v>0.75071290000000002</v>
      </c>
      <c r="AC79" s="43">
        <v>0.96694760000000002</v>
      </c>
      <c r="AD79" s="43">
        <v>0.77689109999999995</v>
      </c>
      <c r="AE79" s="66">
        <v>0.74286980000000002</v>
      </c>
      <c r="AF79" s="69">
        <v>1.0717950000000001</v>
      </c>
      <c r="AG79" s="43">
        <v>1.0208900000000001</v>
      </c>
      <c r="AH79" s="43">
        <v>1.072246</v>
      </c>
      <c r="AI79" s="43">
        <v>1.0847850000000001</v>
      </c>
      <c r="AJ79" s="43">
        <v>0.85072219999999998</v>
      </c>
      <c r="AK79" s="43">
        <v>1.09992</v>
      </c>
      <c r="AL79" s="43">
        <v>0.87015469999999995</v>
      </c>
      <c r="AM79" s="66">
        <v>0.66206500000000001</v>
      </c>
      <c r="AO79" s="69">
        <v>1.032707</v>
      </c>
      <c r="AP79" s="43">
        <v>1.0361549999999999</v>
      </c>
      <c r="AQ79" s="43">
        <v>0.97865820000000003</v>
      </c>
      <c r="AR79" s="43">
        <v>0.8432231</v>
      </c>
      <c r="AS79" s="43">
        <v>0.93472160000000004</v>
      </c>
      <c r="AT79" s="43">
        <v>0.78577719999999995</v>
      </c>
      <c r="AU79" s="43">
        <v>0.81509200000000004</v>
      </c>
      <c r="AV79" s="43">
        <v>0.95994290000000004</v>
      </c>
      <c r="AW79" s="66">
        <v>0.79525299999999999</v>
      </c>
      <c r="AX79" s="69">
        <v>1.126873</v>
      </c>
      <c r="AY79" s="43">
        <v>1.0741579999999999</v>
      </c>
      <c r="AZ79" s="43">
        <v>1.1310770000000001</v>
      </c>
      <c r="BA79" s="43">
        <v>0.82730959999999998</v>
      </c>
      <c r="BB79" s="43">
        <v>1.0583880000000001</v>
      </c>
      <c r="BC79" s="43">
        <v>0.88149200000000005</v>
      </c>
      <c r="BD79" s="43">
        <v>0.93427800000000005</v>
      </c>
      <c r="BE79" s="43">
        <v>1.111119</v>
      </c>
      <c r="BF79" s="66">
        <v>0.99303509999999995</v>
      </c>
      <c r="BH79" s="69">
        <v>0.97587780000000002</v>
      </c>
      <c r="BI79" s="43">
        <v>0.92450200000000005</v>
      </c>
      <c r="BJ79" s="43">
        <v>0.9720818</v>
      </c>
      <c r="BK79" s="43">
        <v>0.69302750000000002</v>
      </c>
      <c r="BL79" s="43">
        <v>0.66680530000000005</v>
      </c>
      <c r="BM79" s="66">
        <v>0.59704520000000005</v>
      </c>
      <c r="BN79" s="69">
        <v>0.89884600000000003</v>
      </c>
      <c r="BO79" s="43">
        <v>0.88428810000000002</v>
      </c>
      <c r="BP79" s="43">
        <v>1.036861</v>
      </c>
      <c r="BQ79" s="43">
        <v>0.80201929999999999</v>
      </c>
      <c r="BR79" s="43">
        <v>0.68660929999999998</v>
      </c>
      <c r="BS79" s="66">
        <v>0.71419290000000002</v>
      </c>
      <c r="BT79" s="69">
        <v>1.116085</v>
      </c>
      <c r="BU79" s="43">
        <v>1.0488420000000001</v>
      </c>
      <c r="BV79" s="43">
        <v>1.0454000000000001</v>
      </c>
      <c r="BW79" s="43">
        <v>1.041777</v>
      </c>
      <c r="BX79" s="43">
        <v>1.022643</v>
      </c>
      <c r="BY79" s="43">
        <v>0.84534229999999999</v>
      </c>
      <c r="BZ79" s="43">
        <v>1.0716410000000001</v>
      </c>
      <c r="CA79" s="43">
        <v>0.90768289999999996</v>
      </c>
      <c r="CB79" s="66">
        <v>0.86641829999999997</v>
      </c>
    </row>
    <row r="80" spans="2:80" x14ac:dyDescent="0.15">
      <c r="B80" s="69">
        <v>10.324170000000001</v>
      </c>
      <c r="C80" s="66">
        <v>11.28871</v>
      </c>
      <c r="D80" s="69">
        <v>9.7532589999999999</v>
      </c>
      <c r="E80" s="66">
        <v>9.5419710000000002</v>
      </c>
      <c r="G80" s="69">
        <v>0.97853270000000003</v>
      </c>
      <c r="H80" s="43">
        <v>1.0755570000000001</v>
      </c>
      <c r="I80" s="43">
        <v>0.91931629999999998</v>
      </c>
      <c r="J80" s="66">
        <v>0.55962219999999996</v>
      </c>
      <c r="L80" s="69">
        <v>0.77643209999999996</v>
      </c>
      <c r="M80" s="43">
        <v>1.067577</v>
      </c>
      <c r="N80" s="43">
        <v>0.92354840000000005</v>
      </c>
      <c r="O80" s="66">
        <v>0.99534889999999998</v>
      </c>
      <c r="Q80" s="69">
        <v>1.0453460000000001</v>
      </c>
      <c r="R80" s="43">
        <v>1.0671980000000001</v>
      </c>
      <c r="S80" s="43">
        <v>1.085928</v>
      </c>
      <c r="T80" s="43">
        <v>0.87878840000000003</v>
      </c>
      <c r="U80" s="43">
        <v>1.076476</v>
      </c>
      <c r="V80" s="66">
        <v>0.87982309999999997</v>
      </c>
      <c r="X80" s="69">
        <v>1.080422</v>
      </c>
      <c r="Y80" s="43">
        <v>1.075839</v>
      </c>
      <c r="Z80" s="43">
        <v>1.0431839999999999</v>
      </c>
      <c r="AA80" s="43">
        <v>1.0508999999999999</v>
      </c>
      <c r="AB80" s="43">
        <v>0.763019</v>
      </c>
      <c r="AC80" s="43">
        <v>0.98620929999999996</v>
      </c>
      <c r="AD80" s="43">
        <v>0.77730109999999997</v>
      </c>
      <c r="AE80" s="66">
        <v>0.74697080000000005</v>
      </c>
      <c r="AF80" s="69">
        <v>1.0751170000000001</v>
      </c>
      <c r="AG80" s="43">
        <v>1.0210630000000001</v>
      </c>
      <c r="AH80" s="43">
        <v>1.0726340000000001</v>
      </c>
      <c r="AI80" s="43">
        <v>1.0898080000000001</v>
      </c>
      <c r="AJ80" s="43">
        <v>0.86097029999999997</v>
      </c>
      <c r="AK80" s="43">
        <v>1.1169690000000001</v>
      </c>
      <c r="AL80" s="43">
        <v>0.87601629999999997</v>
      </c>
      <c r="AM80" s="66">
        <v>0.6781971</v>
      </c>
      <c r="AO80" s="69">
        <v>1.0344469999999999</v>
      </c>
      <c r="AP80" s="43">
        <v>1.0444340000000001</v>
      </c>
      <c r="AQ80" s="43">
        <v>0.98008519999999999</v>
      </c>
      <c r="AR80" s="43">
        <v>0.85749600000000004</v>
      </c>
      <c r="AS80" s="43">
        <v>0.93524949999999996</v>
      </c>
      <c r="AT80" s="43">
        <v>0.78699980000000003</v>
      </c>
      <c r="AU80" s="43">
        <v>0.81997690000000001</v>
      </c>
      <c r="AV80" s="43">
        <v>0.96820039999999996</v>
      </c>
      <c r="AW80" s="66">
        <v>0.79525570000000001</v>
      </c>
      <c r="AX80" s="69">
        <v>1.1282300000000001</v>
      </c>
      <c r="AY80" s="43">
        <v>1.0794250000000001</v>
      </c>
      <c r="AZ80" s="43">
        <v>1.142455</v>
      </c>
      <c r="BA80" s="43">
        <v>0.83998470000000003</v>
      </c>
      <c r="BB80" s="43">
        <v>1.0686549999999999</v>
      </c>
      <c r="BC80" s="43">
        <v>0.89666579999999996</v>
      </c>
      <c r="BD80" s="43">
        <v>0.93508029999999998</v>
      </c>
      <c r="BE80" s="43">
        <v>1.1189279999999999</v>
      </c>
      <c r="BF80" s="66">
        <v>1.0016320000000001</v>
      </c>
      <c r="BH80" s="69">
        <v>0.98061370000000003</v>
      </c>
      <c r="BI80" s="43">
        <v>0.93021140000000002</v>
      </c>
      <c r="BJ80" s="43">
        <v>0.9779639</v>
      </c>
      <c r="BK80" s="43">
        <v>0.69614900000000002</v>
      </c>
      <c r="BL80" s="43">
        <v>0.6672614</v>
      </c>
      <c r="BM80" s="66">
        <v>0.60010929999999996</v>
      </c>
      <c r="BN80" s="69">
        <v>0.90363899999999997</v>
      </c>
      <c r="BO80" s="43">
        <v>0.89308319999999997</v>
      </c>
      <c r="BP80" s="43">
        <v>1.0423290000000001</v>
      </c>
      <c r="BQ80" s="43">
        <v>0.80706480000000003</v>
      </c>
      <c r="BR80" s="43">
        <v>0.68829799999999997</v>
      </c>
      <c r="BS80" s="66">
        <v>0.71793439999999997</v>
      </c>
      <c r="BT80" s="69">
        <v>1.1193420000000001</v>
      </c>
      <c r="BU80" s="43">
        <v>1.0584169999999999</v>
      </c>
      <c r="BV80" s="43">
        <v>1.055722</v>
      </c>
      <c r="BW80" s="43">
        <v>1.049307</v>
      </c>
      <c r="BX80" s="43">
        <v>1.0292939999999999</v>
      </c>
      <c r="BY80" s="43">
        <v>0.84970619999999997</v>
      </c>
      <c r="BZ80" s="43">
        <v>1.076023</v>
      </c>
      <c r="CA80" s="43">
        <v>0.90795910000000002</v>
      </c>
      <c r="CB80" s="66">
        <v>0.88478639999999997</v>
      </c>
    </row>
    <row r="81" spans="2:80" x14ac:dyDescent="0.15">
      <c r="B81" s="69">
        <v>10.357390000000001</v>
      </c>
      <c r="C81" s="66">
        <v>11.438000000000001</v>
      </c>
      <c r="D81" s="69">
        <v>9.7583470000000005</v>
      </c>
      <c r="E81" s="66">
        <v>9.5537360000000007</v>
      </c>
      <c r="G81" s="69">
        <v>0.97854509999999995</v>
      </c>
      <c r="H81" s="43">
        <v>1.077016</v>
      </c>
      <c r="I81" s="43">
        <v>0.92571999999999999</v>
      </c>
      <c r="J81" s="66">
        <v>0.56868209999999997</v>
      </c>
      <c r="L81" s="69">
        <v>0.86736740000000001</v>
      </c>
      <c r="M81" s="43">
        <v>0.8038111</v>
      </c>
      <c r="N81" s="43">
        <v>1.0922369999999999</v>
      </c>
      <c r="O81" s="66">
        <v>0.63732940000000005</v>
      </c>
      <c r="Q81" s="69">
        <v>1.0454950000000001</v>
      </c>
      <c r="R81" s="43">
        <v>1.0713699999999999</v>
      </c>
      <c r="S81" s="43">
        <v>1.0913809999999999</v>
      </c>
      <c r="T81" s="43">
        <v>0.88965899999999998</v>
      </c>
      <c r="U81" s="43">
        <v>1.0783389999999999</v>
      </c>
      <c r="V81" s="66">
        <v>0.88446340000000001</v>
      </c>
      <c r="X81" s="69">
        <v>1.0831459999999999</v>
      </c>
      <c r="Y81" s="43">
        <v>1.093782</v>
      </c>
      <c r="Z81" s="43">
        <v>1.0514250000000001</v>
      </c>
      <c r="AA81" s="43">
        <v>1.052486</v>
      </c>
      <c r="AB81" s="43">
        <v>0.76467779999999996</v>
      </c>
      <c r="AC81" s="43">
        <v>0.98979220000000001</v>
      </c>
      <c r="AD81" s="43">
        <v>0.78007329999999997</v>
      </c>
      <c r="AE81" s="66">
        <v>0.75304789999999999</v>
      </c>
      <c r="AF81" s="69">
        <v>1.0900430000000001</v>
      </c>
      <c r="AG81" s="43">
        <v>1.0233350000000001</v>
      </c>
      <c r="AH81" s="43">
        <v>1.073342</v>
      </c>
      <c r="AI81" s="43">
        <v>1.0959399999999999</v>
      </c>
      <c r="AJ81" s="43">
        <v>0.86228159999999998</v>
      </c>
      <c r="AK81" s="43">
        <v>1.118989</v>
      </c>
      <c r="AL81" s="43">
        <v>0.88211700000000004</v>
      </c>
      <c r="AM81" s="66">
        <v>0.68168759999999995</v>
      </c>
      <c r="AO81" s="69">
        <v>1.038907</v>
      </c>
      <c r="AP81" s="43">
        <v>1.0499989999999999</v>
      </c>
      <c r="AQ81" s="43">
        <v>0.98078759999999998</v>
      </c>
      <c r="AR81" s="43">
        <v>0.85846009999999995</v>
      </c>
      <c r="AS81" s="43">
        <v>0.94199999999999995</v>
      </c>
      <c r="AT81" s="43">
        <v>0.79270479999999999</v>
      </c>
      <c r="AU81" s="43">
        <v>0.82482390000000005</v>
      </c>
      <c r="AV81" s="43">
        <v>0.97254879999999999</v>
      </c>
      <c r="AW81" s="66">
        <v>0.79844300000000001</v>
      </c>
      <c r="AX81" s="69">
        <v>1.1459280000000001</v>
      </c>
      <c r="AY81" s="43">
        <v>1.0805</v>
      </c>
      <c r="AZ81" s="43">
        <v>1.1439459999999999</v>
      </c>
      <c r="BA81" s="43">
        <v>0.84685719999999998</v>
      </c>
      <c r="BB81" s="43">
        <v>1.0769070000000001</v>
      </c>
      <c r="BC81" s="43">
        <v>0.89840609999999999</v>
      </c>
      <c r="BD81" s="43">
        <v>0.95294029999999996</v>
      </c>
      <c r="BE81" s="43">
        <v>1.1217079999999999</v>
      </c>
      <c r="BF81" s="66">
        <v>1.0094190000000001</v>
      </c>
      <c r="BH81" s="69">
        <v>0.98119400000000001</v>
      </c>
      <c r="BI81" s="43">
        <v>0.93100430000000001</v>
      </c>
      <c r="BJ81" s="43">
        <v>0.98616769999999998</v>
      </c>
      <c r="BK81" s="43">
        <v>0.70385359999999997</v>
      </c>
      <c r="BL81" s="43">
        <v>0.66736949999999995</v>
      </c>
      <c r="BM81" s="66">
        <v>0.60812949999999999</v>
      </c>
      <c r="BN81" s="69">
        <v>0.90397309999999997</v>
      </c>
      <c r="BO81" s="43">
        <v>0.89333929999999995</v>
      </c>
      <c r="BP81" s="43">
        <v>1.04569</v>
      </c>
      <c r="BQ81" s="43">
        <v>0.80726180000000003</v>
      </c>
      <c r="BR81" s="43">
        <v>0.69075569999999997</v>
      </c>
      <c r="BS81" s="66">
        <v>0.72148679999999998</v>
      </c>
      <c r="BT81" s="69">
        <v>1.1304190000000001</v>
      </c>
      <c r="BU81" s="43">
        <v>1.0586679999999999</v>
      </c>
      <c r="BV81" s="43">
        <v>1.062011</v>
      </c>
      <c r="BW81" s="43">
        <v>1.0516460000000001</v>
      </c>
      <c r="BX81" s="43">
        <v>1.0351630000000001</v>
      </c>
      <c r="BY81" s="43">
        <v>0.85050340000000002</v>
      </c>
      <c r="BZ81" s="43">
        <v>1.078004</v>
      </c>
      <c r="CA81" s="43">
        <v>0.91430489999999998</v>
      </c>
      <c r="CB81" s="66">
        <v>0.89715420000000001</v>
      </c>
    </row>
    <row r="82" spans="2:80" x14ac:dyDescent="0.15">
      <c r="B82" s="69">
        <v>10.40254</v>
      </c>
      <c r="C82" s="66">
        <v>11.45008</v>
      </c>
      <c r="D82" s="69">
        <v>9.7653420000000004</v>
      </c>
      <c r="E82" s="66">
        <v>9.6472180000000005</v>
      </c>
      <c r="G82" s="69">
        <v>0.97885359999999999</v>
      </c>
      <c r="H82" s="43">
        <v>1.077029</v>
      </c>
      <c r="I82" s="43">
        <v>0.93627389999999999</v>
      </c>
      <c r="J82" s="66">
        <v>0.56894650000000002</v>
      </c>
      <c r="L82" s="69">
        <v>0.59388669999999999</v>
      </c>
      <c r="M82" s="43">
        <v>1.028511</v>
      </c>
      <c r="N82" s="43">
        <v>1.2614179999999999</v>
      </c>
      <c r="O82" s="66">
        <v>0.95300530000000006</v>
      </c>
      <c r="Q82" s="69">
        <v>1.0498890000000001</v>
      </c>
      <c r="R82" s="43">
        <v>1.0760959999999999</v>
      </c>
      <c r="S82" s="43">
        <v>1.092293</v>
      </c>
      <c r="T82" s="43">
        <v>0.89128149999999995</v>
      </c>
      <c r="U82" s="43">
        <v>1.0808949999999999</v>
      </c>
      <c r="V82" s="66">
        <v>0.88595650000000004</v>
      </c>
      <c r="X82" s="69">
        <v>1.086228</v>
      </c>
      <c r="Y82" s="43">
        <v>1.0955859999999999</v>
      </c>
      <c r="Z82" s="43">
        <v>1.053034</v>
      </c>
      <c r="AA82" s="43">
        <v>1.0803309999999999</v>
      </c>
      <c r="AB82" s="43">
        <v>0.76703560000000004</v>
      </c>
      <c r="AC82" s="43">
        <v>0.9991833</v>
      </c>
      <c r="AD82" s="43">
        <v>0.78469230000000001</v>
      </c>
      <c r="AE82" s="66">
        <v>0.75510390000000005</v>
      </c>
      <c r="AF82" s="69">
        <v>1.0950629999999999</v>
      </c>
      <c r="AG82" s="43">
        <v>1.026591</v>
      </c>
      <c r="AH82" s="43">
        <v>1.0795060000000001</v>
      </c>
      <c r="AI82" s="43">
        <v>1.106606</v>
      </c>
      <c r="AJ82" s="43">
        <v>0.86238040000000005</v>
      </c>
      <c r="AK82" s="43">
        <v>1.133607</v>
      </c>
      <c r="AL82" s="43">
        <v>0.89233470000000004</v>
      </c>
      <c r="AM82" s="66">
        <v>0.68388709999999997</v>
      </c>
      <c r="AO82" s="69">
        <v>1.0427200000000001</v>
      </c>
      <c r="AP82" s="43">
        <v>1.056028</v>
      </c>
      <c r="AQ82" s="43">
        <v>0.98407449999999996</v>
      </c>
      <c r="AR82" s="43">
        <v>0.86661880000000002</v>
      </c>
      <c r="AS82" s="43">
        <v>0.94454780000000005</v>
      </c>
      <c r="AT82" s="43">
        <v>0.80334130000000004</v>
      </c>
      <c r="AU82" s="43">
        <v>0.82839940000000001</v>
      </c>
      <c r="AV82" s="43">
        <v>0.97408209999999995</v>
      </c>
      <c r="AW82" s="66">
        <v>0.80166769999999998</v>
      </c>
      <c r="AX82" s="69">
        <v>1.169775</v>
      </c>
      <c r="AY82" s="43">
        <v>1.081963</v>
      </c>
      <c r="AZ82" s="43">
        <v>1.1529199999999999</v>
      </c>
      <c r="BA82" s="43">
        <v>0.85989760000000004</v>
      </c>
      <c r="BB82" s="43">
        <v>1.103799</v>
      </c>
      <c r="BC82" s="43">
        <v>0.90152750000000004</v>
      </c>
      <c r="BD82" s="43">
        <v>0.95432609999999995</v>
      </c>
      <c r="BE82" s="43">
        <v>1.136468</v>
      </c>
      <c r="BF82" s="66">
        <v>1.01342</v>
      </c>
      <c r="BH82" s="69">
        <v>0.98187720000000001</v>
      </c>
      <c r="BI82" s="43">
        <v>0.93452270000000004</v>
      </c>
      <c r="BJ82" s="43">
        <v>0.98787639999999999</v>
      </c>
      <c r="BK82" s="43">
        <v>0.71071490000000004</v>
      </c>
      <c r="BL82" s="43">
        <v>0.67312499999999997</v>
      </c>
      <c r="BM82" s="66">
        <v>0.60900679999999996</v>
      </c>
      <c r="BN82" s="69">
        <v>0.90407009999999999</v>
      </c>
      <c r="BO82" s="43">
        <v>0.89365209999999995</v>
      </c>
      <c r="BP82" s="43">
        <v>1.056405</v>
      </c>
      <c r="BQ82" s="43">
        <v>0.81057449999999998</v>
      </c>
      <c r="BR82" s="43">
        <v>0.69250679999999998</v>
      </c>
      <c r="BS82" s="66">
        <v>0.72823800000000005</v>
      </c>
      <c r="BT82" s="69">
        <v>1.135016</v>
      </c>
      <c r="BU82" s="43">
        <v>1.0592919999999999</v>
      </c>
      <c r="BV82" s="43">
        <v>1.068994</v>
      </c>
      <c r="BW82" s="43">
        <v>1.064549</v>
      </c>
      <c r="BX82" s="43">
        <v>1.0351939999999999</v>
      </c>
      <c r="BY82" s="43">
        <v>0.86918269999999997</v>
      </c>
      <c r="BZ82" s="43">
        <v>1.0791139999999999</v>
      </c>
      <c r="CA82" s="43">
        <v>0.93314200000000003</v>
      </c>
      <c r="CB82" s="66">
        <v>0.90401240000000005</v>
      </c>
    </row>
    <row r="83" spans="2:80" x14ac:dyDescent="0.15">
      <c r="B83" s="69">
        <v>10.42385</v>
      </c>
      <c r="C83" s="66">
        <v>11.52083</v>
      </c>
      <c r="D83" s="69">
        <v>9.7653420000000004</v>
      </c>
      <c r="E83" s="66">
        <v>9.7030209999999997</v>
      </c>
      <c r="G83" s="69">
        <v>0.98012940000000004</v>
      </c>
      <c r="H83" s="43">
        <v>1.0913280000000001</v>
      </c>
      <c r="I83" s="43">
        <v>0.93630150000000001</v>
      </c>
      <c r="J83" s="66">
        <v>0.57004169999999998</v>
      </c>
      <c r="L83" s="69">
        <v>0.62418260000000003</v>
      </c>
      <c r="M83" s="43">
        <v>0.61221590000000004</v>
      </c>
      <c r="N83" s="43">
        <v>1.019182</v>
      </c>
      <c r="O83" s="66">
        <v>1.149265</v>
      </c>
      <c r="Q83" s="69">
        <v>1.050783</v>
      </c>
      <c r="R83" s="43">
        <v>1.076425</v>
      </c>
      <c r="S83" s="43">
        <v>1.092379</v>
      </c>
      <c r="T83" s="43">
        <v>0.89507829999999999</v>
      </c>
      <c r="U83" s="43">
        <v>1.081032</v>
      </c>
      <c r="V83" s="66">
        <v>0.88622299999999998</v>
      </c>
      <c r="X83" s="69">
        <v>1.0863529999999999</v>
      </c>
      <c r="Y83" s="43">
        <v>1.0966769999999999</v>
      </c>
      <c r="Z83" s="43">
        <v>1.0562739999999999</v>
      </c>
      <c r="AA83" s="43">
        <v>1.0855349999999999</v>
      </c>
      <c r="AB83" s="43">
        <v>0.77415880000000004</v>
      </c>
      <c r="AC83" s="43">
        <v>1.0025360000000001</v>
      </c>
      <c r="AD83" s="43">
        <v>0.78849760000000002</v>
      </c>
      <c r="AE83" s="66">
        <v>0.75790429999999998</v>
      </c>
      <c r="AF83" s="69">
        <v>1.1039190000000001</v>
      </c>
      <c r="AG83" s="43">
        <v>1.0319799999999999</v>
      </c>
      <c r="AH83" s="43">
        <v>1.0881989999999999</v>
      </c>
      <c r="AI83" s="43">
        <v>1.1109</v>
      </c>
      <c r="AJ83" s="43">
        <v>0.87276200000000004</v>
      </c>
      <c r="AK83" s="43">
        <v>1.14018</v>
      </c>
      <c r="AL83" s="43">
        <v>0.89718699999999996</v>
      </c>
      <c r="AM83" s="66">
        <v>0.68589540000000004</v>
      </c>
      <c r="AO83" s="69">
        <v>1.046127</v>
      </c>
      <c r="AP83" s="43">
        <v>1.060635</v>
      </c>
      <c r="AQ83" s="43">
        <v>0.98496790000000001</v>
      </c>
      <c r="AR83" s="43">
        <v>0.86835790000000002</v>
      </c>
      <c r="AS83" s="43">
        <v>0.96929460000000001</v>
      </c>
      <c r="AT83" s="43">
        <v>0.80548509999999995</v>
      </c>
      <c r="AU83" s="43">
        <v>0.84103839999999996</v>
      </c>
      <c r="AV83" s="43">
        <v>0.97440490000000002</v>
      </c>
      <c r="AW83" s="66">
        <v>0.80473660000000002</v>
      </c>
      <c r="AX83" s="69">
        <v>1.181692</v>
      </c>
      <c r="AY83" s="43">
        <v>1.091005</v>
      </c>
      <c r="AZ83" s="43">
        <v>1.1600999999999999</v>
      </c>
      <c r="BA83" s="43">
        <v>0.86144690000000002</v>
      </c>
      <c r="BB83" s="43">
        <v>1.1052010000000001</v>
      </c>
      <c r="BC83" s="43">
        <v>0.90448759999999995</v>
      </c>
      <c r="BD83" s="43">
        <v>0.9711495</v>
      </c>
      <c r="BE83" s="43">
        <v>1.1367929999999999</v>
      </c>
      <c r="BF83" s="66">
        <v>1.013673</v>
      </c>
      <c r="BH83" s="69">
        <v>0.98249209999999998</v>
      </c>
      <c r="BI83" s="43">
        <v>0.93612439999999997</v>
      </c>
      <c r="BJ83" s="43">
        <v>0.99102230000000002</v>
      </c>
      <c r="BK83" s="43">
        <v>0.71322759999999996</v>
      </c>
      <c r="BL83" s="43">
        <v>0.68009609999999998</v>
      </c>
      <c r="BM83" s="66">
        <v>0.62346140000000005</v>
      </c>
      <c r="BN83" s="69">
        <v>0.90833269999999999</v>
      </c>
      <c r="BO83" s="43">
        <v>0.89406140000000001</v>
      </c>
      <c r="BP83" s="43">
        <v>1.0597319999999999</v>
      </c>
      <c r="BQ83" s="43">
        <v>0.81630800000000003</v>
      </c>
      <c r="BR83" s="43">
        <v>0.70247499999999996</v>
      </c>
      <c r="BS83" s="66">
        <v>0.72964969999999996</v>
      </c>
      <c r="BT83" s="69">
        <v>1.13632</v>
      </c>
      <c r="BU83" s="43">
        <v>1.0603659999999999</v>
      </c>
      <c r="BV83" s="43">
        <v>1.0749740000000001</v>
      </c>
      <c r="BW83" s="43">
        <v>1.068886</v>
      </c>
      <c r="BX83" s="43">
        <v>1.036716</v>
      </c>
      <c r="BY83" s="43">
        <v>0.88162160000000001</v>
      </c>
      <c r="BZ83" s="43">
        <v>1.084659</v>
      </c>
      <c r="CA83" s="43">
        <v>0.96176740000000005</v>
      </c>
      <c r="CB83" s="66">
        <v>0.91898290000000005</v>
      </c>
    </row>
    <row r="84" spans="2:80" x14ac:dyDescent="0.15">
      <c r="B84" s="69">
        <v>10.473929999999999</v>
      </c>
      <c r="C84" s="66">
        <v>11.58649</v>
      </c>
      <c r="D84" s="69">
        <v>9.7974569999999996</v>
      </c>
      <c r="E84" s="66">
        <v>9.7583470000000005</v>
      </c>
      <c r="G84" s="69">
        <v>0.98422960000000004</v>
      </c>
      <c r="H84" s="43">
        <v>1.091923</v>
      </c>
      <c r="I84" s="43">
        <v>0.96678600000000003</v>
      </c>
      <c r="J84" s="66">
        <v>0.57164510000000002</v>
      </c>
      <c r="L84" s="69">
        <v>0.79238410000000004</v>
      </c>
      <c r="M84" s="43">
        <v>1.1284430000000001</v>
      </c>
      <c r="N84" s="43">
        <v>0.44115989999999999</v>
      </c>
      <c r="O84" s="66">
        <v>1.0592360000000001</v>
      </c>
      <c r="Q84" s="69">
        <v>1.056154</v>
      </c>
      <c r="R84" s="43">
        <v>1.0805340000000001</v>
      </c>
      <c r="S84" s="43">
        <v>1.093321</v>
      </c>
      <c r="T84" s="43">
        <v>0.89701169999999997</v>
      </c>
      <c r="U84" s="43">
        <v>1.0828610000000001</v>
      </c>
      <c r="V84" s="66">
        <v>0.89568760000000003</v>
      </c>
      <c r="X84" s="69">
        <v>1.090657</v>
      </c>
      <c r="Y84" s="43">
        <v>1.1009329999999999</v>
      </c>
      <c r="Z84" s="43">
        <v>1.05863</v>
      </c>
      <c r="AA84" s="43">
        <v>1.0935569999999999</v>
      </c>
      <c r="AB84" s="43">
        <v>0.77892300000000003</v>
      </c>
      <c r="AC84" s="43">
        <v>1.011306</v>
      </c>
      <c r="AD84" s="43">
        <v>0.80098820000000004</v>
      </c>
      <c r="AE84" s="66">
        <v>0.76912689999999995</v>
      </c>
      <c r="AF84" s="69">
        <v>1.1092679999999999</v>
      </c>
      <c r="AG84" s="43">
        <v>1.0347</v>
      </c>
      <c r="AH84" s="43">
        <v>1.100309</v>
      </c>
      <c r="AI84" s="43">
        <v>1.111661</v>
      </c>
      <c r="AJ84" s="43">
        <v>0.8904318</v>
      </c>
      <c r="AK84" s="43">
        <v>1.1478379999999999</v>
      </c>
      <c r="AL84" s="43">
        <v>0.90399739999999995</v>
      </c>
      <c r="AM84" s="66">
        <v>0.7117021</v>
      </c>
      <c r="AO84" s="69">
        <v>1.05504</v>
      </c>
      <c r="AP84" s="43">
        <v>1.071769</v>
      </c>
      <c r="AQ84" s="43">
        <v>0.99348530000000002</v>
      </c>
      <c r="AR84" s="43">
        <v>0.87413030000000003</v>
      </c>
      <c r="AS84" s="43">
        <v>0.9728</v>
      </c>
      <c r="AT84" s="43">
        <v>0.81453600000000004</v>
      </c>
      <c r="AU84" s="43">
        <v>0.85882950000000002</v>
      </c>
      <c r="AV84" s="43">
        <v>0.97819290000000003</v>
      </c>
      <c r="AW84" s="66">
        <v>0.81923109999999999</v>
      </c>
      <c r="AX84" s="69">
        <v>1.1847129999999999</v>
      </c>
      <c r="AY84" s="43">
        <v>1.092875</v>
      </c>
      <c r="AZ84" s="43">
        <v>1.166623</v>
      </c>
      <c r="BA84" s="43">
        <v>0.87113209999999996</v>
      </c>
      <c r="BB84" s="43">
        <v>1.115567</v>
      </c>
      <c r="BC84" s="43">
        <v>0.90909859999999998</v>
      </c>
      <c r="BD84" s="43">
        <v>0.98199309999999995</v>
      </c>
      <c r="BE84" s="43">
        <v>1.1407659999999999</v>
      </c>
      <c r="BF84" s="66">
        <v>1.0366610000000001</v>
      </c>
      <c r="BH84" s="69">
        <v>0.98372789999999999</v>
      </c>
      <c r="BI84" s="43">
        <v>0.93715970000000004</v>
      </c>
      <c r="BJ84" s="43">
        <v>1</v>
      </c>
      <c r="BK84" s="43">
        <v>0.71382299999999999</v>
      </c>
      <c r="BL84" s="43">
        <v>0.68076789999999998</v>
      </c>
      <c r="BM84" s="66">
        <v>0.63381089999999995</v>
      </c>
      <c r="BN84" s="69">
        <v>0.90969370000000005</v>
      </c>
      <c r="BO84" s="43">
        <v>0.89406140000000001</v>
      </c>
      <c r="BP84" s="43">
        <v>1.0647789999999999</v>
      </c>
      <c r="BQ84" s="43">
        <v>0.81831129999999996</v>
      </c>
      <c r="BR84" s="43">
        <v>0.70612280000000005</v>
      </c>
      <c r="BS84" s="66">
        <v>0.73182040000000004</v>
      </c>
      <c r="BT84" s="69">
        <v>1.142207</v>
      </c>
      <c r="BU84" s="43">
        <v>1.0647249999999999</v>
      </c>
      <c r="BV84" s="43">
        <v>1.0916840000000001</v>
      </c>
      <c r="BW84" s="43">
        <v>1.076039</v>
      </c>
      <c r="BX84" s="43">
        <v>1.037204</v>
      </c>
      <c r="BY84" s="43">
        <v>0.88206320000000005</v>
      </c>
      <c r="BZ84" s="43">
        <v>1.086449</v>
      </c>
      <c r="CA84" s="43">
        <v>0.97924690000000003</v>
      </c>
      <c r="CB84" s="66">
        <v>0.9242861</v>
      </c>
    </row>
    <row r="85" spans="2:80" x14ac:dyDescent="0.15">
      <c r="B85" s="69">
        <v>10.794280000000001</v>
      </c>
      <c r="C85" s="66">
        <v>11.59714</v>
      </c>
      <c r="D85" s="69">
        <v>9.8659770000000009</v>
      </c>
      <c r="E85" s="66">
        <v>9.7791730000000001</v>
      </c>
      <c r="G85" s="69">
        <v>0.98707719999999999</v>
      </c>
      <c r="H85" s="43">
        <v>1.0945199999999999</v>
      </c>
      <c r="I85" s="43">
        <v>0.97005370000000002</v>
      </c>
      <c r="J85" s="66">
        <v>0.57561070000000003</v>
      </c>
      <c r="L85" s="69">
        <v>0.9364517</v>
      </c>
      <c r="M85" s="43">
        <v>1.059439</v>
      </c>
      <c r="N85" s="43">
        <v>0.7881842</v>
      </c>
      <c r="O85" s="66">
        <v>0.56354249999999995</v>
      </c>
      <c r="Q85" s="69">
        <v>1.057369</v>
      </c>
      <c r="R85" s="43">
        <v>1.0820810000000001</v>
      </c>
      <c r="S85" s="43">
        <v>1.0999620000000001</v>
      </c>
      <c r="T85" s="43">
        <v>0.90260059999999998</v>
      </c>
      <c r="U85" s="43">
        <v>1.083027</v>
      </c>
      <c r="V85" s="66">
        <v>0.89920719999999998</v>
      </c>
      <c r="X85" s="69">
        <v>1.0946910000000001</v>
      </c>
      <c r="Y85" s="43">
        <v>1.1032390000000001</v>
      </c>
      <c r="Z85" s="43">
        <v>1.061364</v>
      </c>
      <c r="AA85" s="43">
        <v>1.100816</v>
      </c>
      <c r="AB85" s="43">
        <v>0.77926039999999996</v>
      </c>
      <c r="AC85" s="43">
        <v>1.0117799999999999</v>
      </c>
      <c r="AD85" s="43">
        <v>0.81865250000000001</v>
      </c>
      <c r="AE85" s="66">
        <v>0.77371109999999998</v>
      </c>
      <c r="AF85" s="69">
        <v>1.1153439999999999</v>
      </c>
      <c r="AG85" s="43">
        <v>1.035458</v>
      </c>
      <c r="AH85" s="43">
        <v>1.1009340000000001</v>
      </c>
      <c r="AI85" s="43">
        <v>1.116185</v>
      </c>
      <c r="AJ85" s="43">
        <v>0.89816799999999997</v>
      </c>
      <c r="AK85" s="43">
        <v>1.158156</v>
      </c>
      <c r="AL85" s="43">
        <v>0.91519119999999998</v>
      </c>
      <c r="AM85" s="66">
        <v>0.71661419999999998</v>
      </c>
      <c r="AO85" s="69">
        <v>1.056492</v>
      </c>
      <c r="AP85" s="43">
        <v>1.0831219999999999</v>
      </c>
      <c r="AQ85" s="43">
        <v>0.99598010000000003</v>
      </c>
      <c r="AR85" s="43">
        <v>0.87868440000000003</v>
      </c>
      <c r="AS85" s="43">
        <v>0.98758120000000005</v>
      </c>
      <c r="AT85" s="43">
        <v>0.83234269999999999</v>
      </c>
      <c r="AU85" s="43">
        <v>0.86560959999999998</v>
      </c>
      <c r="AV85" s="43">
        <v>0.98590089999999997</v>
      </c>
      <c r="AW85" s="66">
        <v>0.82286159999999997</v>
      </c>
      <c r="AX85" s="69">
        <v>1.1888000000000001</v>
      </c>
      <c r="AY85" s="43">
        <v>1.1048480000000001</v>
      </c>
      <c r="AZ85" s="43">
        <v>1.1726369999999999</v>
      </c>
      <c r="BA85" s="43">
        <v>0.87147149999999995</v>
      </c>
      <c r="BB85" s="43">
        <v>1.127802</v>
      </c>
      <c r="BC85" s="43">
        <v>0.93043640000000005</v>
      </c>
      <c r="BD85" s="43">
        <v>0.9899616</v>
      </c>
      <c r="BE85" s="43">
        <v>1.145052</v>
      </c>
      <c r="BF85" s="66">
        <v>1.037242</v>
      </c>
      <c r="BH85" s="69">
        <v>0.98492869999999999</v>
      </c>
      <c r="BI85" s="43">
        <v>0.96069309999999997</v>
      </c>
      <c r="BJ85" s="43">
        <v>1.0002340000000001</v>
      </c>
      <c r="BK85" s="43">
        <v>0.71427929999999995</v>
      </c>
      <c r="BL85" s="43">
        <v>0.68838730000000004</v>
      </c>
      <c r="BM85" s="66">
        <v>0.63588069999999997</v>
      </c>
      <c r="BN85" s="69">
        <v>0.91601630000000001</v>
      </c>
      <c r="BO85" s="43">
        <v>0.89417849999999999</v>
      </c>
      <c r="BP85" s="43">
        <v>1.071699</v>
      </c>
      <c r="BQ85" s="43">
        <v>0.82077860000000002</v>
      </c>
      <c r="BR85" s="43">
        <v>0.71235420000000005</v>
      </c>
      <c r="BS85" s="66">
        <v>0.73637640000000004</v>
      </c>
      <c r="BT85" s="69">
        <v>1.144549</v>
      </c>
      <c r="BU85" s="43">
        <v>1.0790729999999999</v>
      </c>
      <c r="BV85" s="43">
        <v>1.098935</v>
      </c>
      <c r="BW85" s="43">
        <v>1.0761989999999999</v>
      </c>
      <c r="BX85" s="43">
        <v>1.0475939999999999</v>
      </c>
      <c r="BY85" s="43">
        <v>0.91667010000000004</v>
      </c>
      <c r="BZ85" s="43">
        <v>1.100276</v>
      </c>
      <c r="CA85" s="43">
        <v>0.98566580000000004</v>
      </c>
      <c r="CB85" s="66">
        <v>0.94037879999999996</v>
      </c>
    </row>
    <row r="86" spans="2:80" x14ac:dyDescent="0.15">
      <c r="B86" s="69">
        <v>10.916219999999999</v>
      </c>
      <c r="C86" s="66">
        <v>11.73434</v>
      </c>
      <c r="D86" s="69">
        <v>9.8659770000000009</v>
      </c>
      <c r="E86" s="66">
        <v>9.7791730000000001</v>
      </c>
      <c r="G86" s="69">
        <v>0.99744889999999997</v>
      </c>
      <c r="H86" s="43">
        <v>1.098762</v>
      </c>
      <c r="I86" s="43">
        <v>0.97372979999999998</v>
      </c>
      <c r="J86" s="66">
        <v>0.57594480000000003</v>
      </c>
      <c r="L86" s="69">
        <v>0.9141051</v>
      </c>
      <c r="M86" s="43">
        <v>1.0034670000000001</v>
      </c>
      <c r="N86" s="43">
        <v>1.0384720000000001</v>
      </c>
      <c r="O86" s="66">
        <v>0.92554210000000003</v>
      </c>
      <c r="Q86" s="69">
        <v>1.0602819999999999</v>
      </c>
      <c r="R86" s="43">
        <v>1.083072</v>
      </c>
      <c r="S86" s="43">
        <v>1.110204</v>
      </c>
      <c r="T86" s="43">
        <v>0.91965509999999995</v>
      </c>
      <c r="U86" s="43">
        <v>1.0872139999999999</v>
      </c>
      <c r="V86" s="66">
        <v>0.90847840000000002</v>
      </c>
      <c r="X86" s="69">
        <v>1.095294</v>
      </c>
      <c r="Y86" s="43">
        <v>1.1077859999999999</v>
      </c>
      <c r="Z86" s="43">
        <v>1.0643199999999999</v>
      </c>
      <c r="AA86" s="43">
        <v>1.1039810000000001</v>
      </c>
      <c r="AB86" s="43">
        <v>0.7836552</v>
      </c>
      <c r="AC86" s="43">
        <v>1.0167740000000001</v>
      </c>
      <c r="AD86" s="43">
        <v>0.85572369999999998</v>
      </c>
      <c r="AE86" s="66">
        <v>0.77937190000000001</v>
      </c>
      <c r="AF86" s="69">
        <v>1.119383</v>
      </c>
      <c r="AG86" s="43">
        <v>1.0387820000000001</v>
      </c>
      <c r="AH86" s="43">
        <v>1.1055950000000001</v>
      </c>
      <c r="AI86" s="43">
        <v>1.1195569999999999</v>
      </c>
      <c r="AJ86" s="43">
        <v>0.92079409999999995</v>
      </c>
      <c r="AK86" s="43">
        <v>1.162086</v>
      </c>
      <c r="AL86" s="43">
        <v>0.91825250000000003</v>
      </c>
      <c r="AM86" s="66">
        <v>0.72060869999999999</v>
      </c>
      <c r="AO86" s="69">
        <v>1.0570079999999999</v>
      </c>
      <c r="AP86" s="43">
        <v>1.0864860000000001</v>
      </c>
      <c r="AQ86" s="43">
        <v>1.002148</v>
      </c>
      <c r="AR86" s="43">
        <v>0.88211689999999998</v>
      </c>
      <c r="AS86" s="43">
        <v>0.98823609999999995</v>
      </c>
      <c r="AT86" s="43">
        <v>0.83450679999999999</v>
      </c>
      <c r="AU86" s="43">
        <v>0.86631860000000005</v>
      </c>
      <c r="AV86" s="43">
        <v>0.98708560000000001</v>
      </c>
      <c r="AW86" s="66">
        <v>0.82308199999999998</v>
      </c>
      <c r="AX86" s="69">
        <v>1.191557</v>
      </c>
      <c r="AY86" s="43">
        <v>1.1169610000000001</v>
      </c>
      <c r="AZ86" s="43">
        <v>1.1733910000000001</v>
      </c>
      <c r="BA86" s="43">
        <v>0.87394850000000002</v>
      </c>
      <c r="BB86" s="43">
        <v>1.131883</v>
      </c>
      <c r="BC86" s="43">
        <v>0.93656839999999997</v>
      </c>
      <c r="BD86" s="43">
        <v>1.002818</v>
      </c>
      <c r="BE86" s="43">
        <v>1.152285</v>
      </c>
      <c r="BF86" s="66">
        <v>1.0640559999999999</v>
      </c>
      <c r="BH86" s="69">
        <v>0.99000049999999995</v>
      </c>
      <c r="BI86" s="43">
        <v>0.96498980000000001</v>
      </c>
      <c r="BJ86" s="43">
        <v>1.009226</v>
      </c>
      <c r="BK86" s="43">
        <v>0.71684919999999996</v>
      </c>
      <c r="BL86" s="43">
        <v>0.69111909999999999</v>
      </c>
      <c r="BM86" s="66">
        <v>0.63695539999999995</v>
      </c>
      <c r="BN86" s="69">
        <v>0.91626359999999996</v>
      </c>
      <c r="BO86" s="43">
        <v>0.89588670000000004</v>
      </c>
      <c r="BP86" s="43">
        <v>1.078103</v>
      </c>
      <c r="BQ86" s="43">
        <v>0.82661770000000001</v>
      </c>
      <c r="BR86" s="43">
        <v>0.71363869999999996</v>
      </c>
      <c r="BS86" s="66">
        <v>0.74653440000000004</v>
      </c>
      <c r="BT86" s="69">
        <v>1.152989</v>
      </c>
      <c r="BU86" s="43">
        <v>1.0792390000000001</v>
      </c>
      <c r="BV86" s="43">
        <v>1.0991610000000001</v>
      </c>
      <c r="BW86" s="43">
        <v>1.0814699999999999</v>
      </c>
      <c r="BX86" s="43">
        <v>1.058262</v>
      </c>
      <c r="BY86" s="43">
        <v>0.92389429999999995</v>
      </c>
      <c r="BZ86" s="43">
        <v>1.101988</v>
      </c>
      <c r="CA86" s="43">
        <v>0.99981070000000005</v>
      </c>
      <c r="CB86" s="66">
        <v>0.94461390000000001</v>
      </c>
    </row>
    <row r="87" spans="2:80" x14ac:dyDescent="0.15">
      <c r="B87" s="69">
        <v>10.93768</v>
      </c>
      <c r="C87" s="66">
        <v>11.8186</v>
      </c>
      <c r="D87" s="69">
        <v>9.9831479999999999</v>
      </c>
      <c r="E87" s="66">
        <v>9.9255960000000005</v>
      </c>
      <c r="G87" s="69">
        <v>1.019093</v>
      </c>
      <c r="H87" s="43">
        <v>1.107604</v>
      </c>
      <c r="I87" s="43">
        <v>0.98837600000000003</v>
      </c>
      <c r="J87" s="66">
        <v>0.57946089999999995</v>
      </c>
      <c r="L87" s="69">
        <v>0.45220310000000002</v>
      </c>
      <c r="M87" s="43">
        <v>1.04572</v>
      </c>
      <c r="N87" s="43">
        <v>1.125653</v>
      </c>
      <c r="O87" s="66">
        <v>0.8003979</v>
      </c>
      <c r="Q87" s="69">
        <v>1.0637270000000001</v>
      </c>
      <c r="R87" s="43">
        <v>1.088319</v>
      </c>
      <c r="S87" s="43">
        <v>1.1121099999999999</v>
      </c>
      <c r="T87" s="43">
        <v>0.91978780000000004</v>
      </c>
      <c r="U87" s="43">
        <v>1.0899080000000001</v>
      </c>
      <c r="V87" s="66">
        <v>0.91184710000000002</v>
      </c>
      <c r="X87" s="69">
        <v>1.099704</v>
      </c>
      <c r="Y87" s="43">
        <v>1.110654</v>
      </c>
      <c r="Z87" s="43">
        <v>1.064997</v>
      </c>
      <c r="AA87" s="43">
        <v>1.1107720000000001</v>
      </c>
      <c r="AB87" s="43">
        <v>0.78847560000000005</v>
      </c>
      <c r="AC87" s="43">
        <v>1.020721</v>
      </c>
      <c r="AD87" s="43">
        <v>0.86285730000000005</v>
      </c>
      <c r="AE87" s="66">
        <v>0.78285059999999995</v>
      </c>
      <c r="AF87" s="69">
        <v>1.1238079999999999</v>
      </c>
      <c r="AG87" s="43">
        <v>1.039167</v>
      </c>
      <c r="AH87" s="43">
        <v>1.110587</v>
      </c>
      <c r="AI87" s="43">
        <v>1.1231629999999999</v>
      </c>
      <c r="AJ87" s="43">
        <v>0.921597</v>
      </c>
      <c r="AK87" s="43">
        <v>1.166229</v>
      </c>
      <c r="AL87" s="43">
        <v>0.93913170000000001</v>
      </c>
      <c r="AM87" s="66">
        <v>0.73043789999999997</v>
      </c>
      <c r="AO87" s="69">
        <v>1.0608109999999999</v>
      </c>
      <c r="AP87" s="43">
        <v>1.0900890000000001</v>
      </c>
      <c r="AQ87" s="43">
        <v>1.0123979999999999</v>
      </c>
      <c r="AR87" s="43">
        <v>0.88701799999999997</v>
      </c>
      <c r="AS87" s="43">
        <v>0.98826829999999999</v>
      </c>
      <c r="AT87" s="43">
        <v>0.83801320000000001</v>
      </c>
      <c r="AU87" s="43">
        <v>0.88532869999999997</v>
      </c>
      <c r="AV87" s="43">
        <v>0.98937310000000001</v>
      </c>
      <c r="AW87" s="66">
        <v>0.82317839999999998</v>
      </c>
      <c r="AX87" s="69">
        <v>1.200485</v>
      </c>
      <c r="AY87" s="43">
        <v>1.125831</v>
      </c>
      <c r="AZ87" s="43">
        <v>1.176542</v>
      </c>
      <c r="BA87" s="43">
        <v>0.89555240000000003</v>
      </c>
      <c r="BB87" s="43">
        <v>1.134026</v>
      </c>
      <c r="BC87" s="43">
        <v>0.94354179999999999</v>
      </c>
      <c r="BD87" s="43">
        <v>1.014686</v>
      </c>
      <c r="BE87" s="43">
        <v>1.1617949999999999</v>
      </c>
      <c r="BF87" s="66">
        <v>1.0707770000000001</v>
      </c>
      <c r="BH87" s="69">
        <v>0.99846420000000002</v>
      </c>
      <c r="BI87" s="43">
        <v>0.96773759999999998</v>
      </c>
      <c r="BJ87" s="43">
        <v>1.013911</v>
      </c>
      <c r="BK87" s="43">
        <v>0.71685889999999997</v>
      </c>
      <c r="BL87" s="43">
        <v>0.70148060000000001</v>
      </c>
      <c r="BM87" s="66">
        <v>0.64504830000000002</v>
      </c>
      <c r="BN87" s="69">
        <v>0.92320809999999998</v>
      </c>
      <c r="BO87" s="43">
        <v>0.89695440000000004</v>
      </c>
      <c r="BP87" s="43">
        <v>1.078897</v>
      </c>
      <c r="BQ87" s="43">
        <v>0.82867690000000005</v>
      </c>
      <c r="BR87" s="43">
        <v>0.73312730000000004</v>
      </c>
      <c r="BS87" s="66">
        <v>0.74817650000000002</v>
      </c>
      <c r="BT87" s="69">
        <v>1.1582699999999999</v>
      </c>
      <c r="BU87" s="43">
        <v>1.085631</v>
      </c>
      <c r="BV87" s="43">
        <v>1.1071219999999999</v>
      </c>
      <c r="BW87" s="43">
        <v>1.091153</v>
      </c>
      <c r="BX87" s="43">
        <v>1.066702</v>
      </c>
      <c r="BY87" s="43">
        <v>0.92547469999999998</v>
      </c>
      <c r="BZ87" s="43">
        <v>1.1191880000000001</v>
      </c>
      <c r="CA87" s="43">
        <v>1.002929</v>
      </c>
      <c r="CB87" s="66">
        <v>0.94542680000000001</v>
      </c>
    </row>
    <row r="88" spans="2:80" x14ac:dyDescent="0.15">
      <c r="B88" s="69">
        <v>11.04054</v>
      </c>
      <c r="C88" s="66">
        <v>11.819710000000001</v>
      </c>
      <c r="D88" s="69">
        <v>10.002230000000001</v>
      </c>
      <c r="E88" s="66">
        <v>9.9634339999999995</v>
      </c>
      <c r="G88" s="69">
        <v>1.0195609999999999</v>
      </c>
      <c r="H88" s="43">
        <v>1.1079410000000001</v>
      </c>
      <c r="I88" s="43">
        <v>0.99525269999999999</v>
      </c>
      <c r="J88" s="66">
        <v>0.57960999999999996</v>
      </c>
      <c r="L88" s="69">
        <v>0.98393450000000005</v>
      </c>
      <c r="M88" s="43">
        <v>1.402593</v>
      </c>
      <c r="N88" s="43">
        <v>1.027183</v>
      </c>
      <c r="O88" s="66">
        <v>0.28604099999999999</v>
      </c>
      <c r="Q88" s="69">
        <v>1.0638099999999999</v>
      </c>
      <c r="R88" s="43">
        <v>1.0960970000000001</v>
      </c>
      <c r="S88" s="43">
        <v>1.1131770000000001</v>
      </c>
      <c r="T88" s="43">
        <v>0.9279965</v>
      </c>
      <c r="U88" s="43">
        <v>1.090635</v>
      </c>
      <c r="V88" s="66">
        <v>0.93105819999999995</v>
      </c>
      <c r="X88" s="69">
        <v>1.100624</v>
      </c>
      <c r="Y88" s="43">
        <v>1.116714</v>
      </c>
      <c r="Z88" s="43">
        <v>1.0821879999999999</v>
      </c>
      <c r="AA88" s="43">
        <v>1.1265449999999999</v>
      </c>
      <c r="AB88" s="43">
        <v>0.78962589999999999</v>
      </c>
      <c r="AC88" s="43">
        <v>1.0346379999999999</v>
      </c>
      <c r="AD88" s="43">
        <v>0.87292069999999999</v>
      </c>
      <c r="AE88" s="66">
        <v>0.79042619999999997</v>
      </c>
      <c r="AF88" s="69">
        <v>1.1296710000000001</v>
      </c>
      <c r="AG88" s="43">
        <v>1.0438460000000001</v>
      </c>
      <c r="AH88" s="43">
        <v>1.1173420000000001</v>
      </c>
      <c r="AI88" s="43">
        <v>1.1296379999999999</v>
      </c>
      <c r="AJ88" s="43">
        <v>0.94091349999999996</v>
      </c>
      <c r="AK88" s="43">
        <v>1.1716770000000001</v>
      </c>
      <c r="AL88" s="43">
        <v>0.94861479999999998</v>
      </c>
      <c r="AM88" s="66">
        <v>0.75605359999999999</v>
      </c>
      <c r="AO88" s="69">
        <v>1.0622959999999999</v>
      </c>
      <c r="AP88" s="43">
        <v>1.0909040000000001</v>
      </c>
      <c r="AQ88" s="43">
        <v>1.0205979999999999</v>
      </c>
      <c r="AR88" s="43">
        <v>0.89667160000000001</v>
      </c>
      <c r="AS88" s="43">
        <v>0.99881799999999998</v>
      </c>
      <c r="AT88" s="43">
        <v>0.83852930000000003</v>
      </c>
      <c r="AU88" s="43">
        <v>0.88533790000000001</v>
      </c>
      <c r="AV88" s="43">
        <v>0.99269070000000004</v>
      </c>
      <c r="AW88" s="66">
        <v>0.82463370000000003</v>
      </c>
      <c r="AX88" s="69">
        <v>1.2043079999999999</v>
      </c>
      <c r="AY88" s="43">
        <v>1.1402749999999999</v>
      </c>
      <c r="AZ88" s="43">
        <v>1.1809670000000001</v>
      </c>
      <c r="BA88" s="43">
        <v>0.90197910000000003</v>
      </c>
      <c r="BB88" s="43">
        <v>1.1405369999999999</v>
      </c>
      <c r="BC88" s="43">
        <v>0.95464780000000005</v>
      </c>
      <c r="BD88" s="43">
        <v>1.0225109999999999</v>
      </c>
      <c r="BE88" s="43">
        <v>1.1715679999999999</v>
      </c>
      <c r="BF88" s="66">
        <v>1.070897</v>
      </c>
      <c r="BH88" s="69">
        <v>1.0100519999999999</v>
      </c>
      <c r="BI88" s="43">
        <v>0.97441359999999999</v>
      </c>
      <c r="BJ88" s="43">
        <v>1.022375</v>
      </c>
      <c r="BK88" s="43">
        <v>0.71938820000000003</v>
      </c>
      <c r="BL88" s="43">
        <v>0.70282199999999995</v>
      </c>
      <c r="BM88" s="66">
        <v>0.64603330000000003</v>
      </c>
      <c r="BN88" s="69">
        <v>0.92499290000000001</v>
      </c>
      <c r="BO88" s="43">
        <v>0.90325120000000003</v>
      </c>
      <c r="BP88" s="43">
        <v>1.084133</v>
      </c>
      <c r="BQ88" s="43">
        <v>0.8309107</v>
      </c>
      <c r="BR88" s="43">
        <v>0.73787860000000005</v>
      </c>
      <c r="BS88" s="66">
        <v>0.74997559999999996</v>
      </c>
      <c r="BT88" s="69">
        <v>1.1689000000000001</v>
      </c>
      <c r="BU88" s="43">
        <v>1.0920589999999999</v>
      </c>
      <c r="BV88" s="43">
        <v>1.126285</v>
      </c>
      <c r="BW88" s="43">
        <v>1.1098479999999999</v>
      </c>
      <c r="BX88" s="43">
        <v>1.0849930000000001</v>
      </c>
      <c r="BY88" s="43">
        <v>0.9326276</v>
      </c>
      <c r="BZ88" s="43">
        <v>1.1229530000000001</v>
      </c>
      <c r="CA88" s="43">
        <v>1.007447</v>
      </c>
      <c r="CB88" s="66">
        <v>0.94947959999999998</v>
      </c>
    </row>
    <row r="89" spans="2:80" x14ac:dyDescent="0.15">
      <c r="B89" s="69">
        <v>11.195550000000001</v>
      </c>
      <c r="C89" s="66">
        <v>12.031319999999999</v>
      </c>
      <c r="D89" s="69">
        <v>10.06948</v>
      </c>
      <c r="E89" s="66">
        <v>9.9680440000000008</v>
      </c>
      <c r="G89" s="69">
        <v>1.02572</v>
      </c>
      <c r="H89" s="43">
        <v>1.1081719999999999</v>
      </c>
      <c r="I89" s="43">
        <v>0.99672570000000005</v>
      </c>
      <c r="J89" s="66">
        <v>0.58343489999999998</v>
      </c>
      <c r="L89" s="69">
        <v>1.14002</v>
      </c>
      <c r="M89" s="43">
        <v>0.91562690000000002</v>
      </c>
      <c r="N89" s="43">
        <v>0.85685730000000004</v>
      </c>
      <c r="O89" s="66">
        <v>0.93185410000000002</v>
      </c>
      <c r="Q89" s="69">
        <v>1.073399</v>
      </c>
      <c r="R89" s="43">
        <v>1.100371</v>
      </c>
      <c r="S89" s="43">
        <v>1.114133</v>
      </c>
      <c r="T89" s="43">
        <v>0.92980010000000002</v>
      </c>
      <c r="U89" s="43">
        <v>1.090975</v>
      </c>
      <c r="V89" s="66">
        <v>0.93671669999999996</v>
      </c>
      <c r="X89" s="69">
        <v>1.1008450000000001</v>
      </c>
      <c r="Y89" s="43">
        <v>1.1359980000000001</v>
      </c>
      <c r="Z89" s="43">
        <v>1.082462</v>
      </c>
      <c r="AA89" s="43">
        <v>1.1302970000000001</v>
      </c>
      <c r="AB89" s="43">
        <v>0.79462180000000004</v>
      </c>
      <c r="AC89" s="43">
        <v>1.0371250000000001</v>
      </c>
      <c r="AD89" s="43">
        <v>0.87303889999999995</v>
      </c>
      <c r="AE89" s="66">
        <v>0.79664809999999997</v>
      </c>
      <c r="AF89" s="69">
        <v>1.1301840000000001</v>
      </c>
      <c r="AG89" s="43">
        <v>1.0621830000000001</v>
      </c>
      <c r="AH89" s="43">
        <v>1.122009</v>
      </c>
      <c r="AI89" s="43">
        <v>1.1435390000000001</v>
      </c>
      <c r="AJ89" s="43">
        <v>0.94241039999999998</v>
      </c>
      <c r="AK89" s="43">
        <v>1.172709</v>
      </c>
      <c r="AL89" s="43">
        <v>0.95072719999999999</v>
      </c>
      <c r="AM89" s="66">
        <v>0.76408949999999998</v>
      </c>
      <c r="AO89" s="69">
        <v>1.064519</v>
      </c>
      <c r="AP89" s="43">
        <v>1.1073930000000001</v>
      </c>
      <c r="AQ89" s="43">
        <v>1.0230399999999999</v>
      </c>
      <c r="AR89" s="43">
        <v>0.90411129999999995</v>
      </c>
      <c r="AS89" s="43">
        <v>0.99973690000000004</v>
      </c>
      <c r="AT89" s="43">
        <v>0.83887509999999998</v>
      </c>
      <c r="AU89" s="43">
        <v>0.89027610000000001</v>
      </c>
      <c r="AV89" s="43">
        <v>0.9951025</v>
      </c>
      <c r="AW89" s="66">
        <v>0.82468719999999995</v>
      </c>
      <c r="AX89" s="69">
        <v>1.2249559999999999</v>
      </c>
      <c r="AY89" s="43">
        <v>1.1647339999999999</v>
      </c>
      <c r="AZ89" s="43">
        <v>1.1819489999999999</v>
      </c>
      <c r="BA89" s="43">
        <v>0.90252019999999999</v>
      </c>
      <c r="BB89" s="43">
        <v>1.1415850000000001</v>
      </c>
      <c r="BC89" s="43">
        <v>0.9592948</v>
      </c>
      <c r="BD89" s="43">
        <v>1.0406299999999999</v>
      </c>
      <c r="BE89" s="43">
        <v>1.174512</v>
      </c>
      <c r="BF89" s="66">
        <v>1.0720179999999999</v>
      </c>
      <c r="BH89" s="69">
        <v>1.039469</v>
      </c>
      <c r="BI89" s="43">
        <v>0.97496179999999999</v>
      </c>
      <c r="BJ89" s="43">
        <v>1.030591</v>
      </c>
      <c r="BK89" s="43">
        <v>0.72208410000000001</v>
      </c>
      <c r="BL89" s="43">
        <v>0.70412759999999996</v>
      </c>
      <c r="BM89" s="66">
        <v>0.65212199999999998</v>
      </c>
      <c r="BN89" s="69">
        <v>0.92678519999999998</v>
      </c>
      <c r="BO89" s="43">
        <v>0.90586619999999995</v>
      </c>
      <c r="BP89" s="43">
        <v>1.0882689999999999</v>
      </c>
      <c r="BQ89" s="43">
        <v>0.83260400000000001</v>
      </c>
      <c r="BR89" s="43">
        <v>0.74135910000000005</v>
      </c>
      <c r="BS89" s="66">
        <v>0.75476299999999996</v>
      </c>
      <c r="BT89" s="69">
        <v>1.170701</v>
      </c>
      <c r="BU89" s="43">
        <v>1.0960110000000001</v>
      </c>
      <c r="BV89" s="43">
        <v>1.1262970000000001</v>
      </c>
      <c r="BW89" s="43">
        <v>1.113224</v>
      </c>
      <c r="BX89" s="43">
        <v>1.1006720000000001</v>
      </c>
      <c r="BY89" s="43">
        <v>0.93906959999999995</v>
      </c>
      <c r="BZ89" s="43">
        <v>1.1263749999999999</v>
      </c>
      <c r="CA89" s="43">
        <v>1.0130220000000001</v>
      </c>
      <c r="CB89" s="66">
        <v>0.94961739999999994</v>
      </c>
    </row>
    <row r="90" spans="2:80" x14ac:dyDescent="0.15">
      <c r="B90" s="69">
        <v>11.27774</v>
      </c>
      <c r="C90" s="66">
        <v>12.163589999999999</v>
      </c>
      <c r="D90" s="69">
        <v>10.177110000000001</v>
      </c>
      <c r="E90" s="66">
        <v>10.008430000000001</v>
      </c>
      <c r="G90" s="69">
        <v>1.0299389999999999</v>
      </c>
      <c r="H90" s="43">
        <v>1.123891</v>
      </c>
      <c r="I90" s="43">
        <v>1</v>
      </c>
      <c r="J90" s="66">
        <v>0.58965179999999995</v>
      </c>
      <c r="L90" s="69">
        <v>0.94592370000000003</v>
      </c>
      <c r="M90" s="43">
        <v>0.87501249999999997</v>
      </c>
      <c r="N90" s="43">
        <v>1.002286</v>
      </c>
      <c r="O90" s="66">
        <v>0.63597009999999998</v>
      </c>
      <c r="Q90" s="69">
        <v>1.0751820000000001</v>
      </c>
      <c r="R90" s="43">
        <v>1.101572</v>
      </c>
      <c r="S90" s="43">
        <v>1.1143559999999999</v>
      </c>
      <c r="T90" s="43">
        <v>0.93176570000000003</v>
      </c>
      <c r="U90" s="43">
        <v>1.0915140000000001</v>
      </c>
      <c r="V90" s="66">
        <v>0.93729499999999999</v>
      </c>
      <c r="X90" s="69">
        <v>1.102196</v>
      </c>
      <c r="Y90" s="43">
        <v>1.137459</v>
      </c>
      <c r="Z90" s="43">
        <v>1.083753</v>
      </c>
      <c r="AA90" s="43">
        <v>1.148218</v>
      </c>
      <c r="AB90" s="43">
        <v>0.80046580000000001</v>
      </c>
      <c r="AC90" s="43">
        <v>1.046414</v>
      </c>
      <c r="AD90" s="43">
        <v>0.88189030000000002</v>
      </c>
      <c r="AE90" s="66">
        <v>0.80767199999999995</v>
      </c>
      <c r="AF90" s="69">
        <v>1.1304479999999999</v>
      </c>
      <c r="AG90" s="43">
        <v>1.066816</v>
      </c>
      <c r="AH90" s="43">
        <v>1.12235</v>
      </c>
      <c r="AI90" s="43">
        <v>1.1468929999999999</v>
      </c>
      <c r="AJ90" s="43">
        <v>0.9604975</v>
      </c>
      <c r="AK90" s="43">
        <v>1.1822269999999999</v>
      </c>
      <c r="AL90" s="43">
        <v>0.96700810000000004</v>
      </c>
      <c r="AM90" s="66">
        <v>0.78398760000000001</v>
      </c>
      <c r="AO90" s="69">
        <v>1.0682780000000001</v>
      </c>
      <c r="AP90" s="43">
        <v>1.109845</v>
      </c>
      <c r="AQ90" s="43">
        <v>1.0439339999999999</v>
      </c>
      <c r="AR90" s="43">
        <v>0.90731050000000002</v>
      </c>
      <c r="AS90" s="43">
        <v>1.0063709999999999</v>
      </c>
      <c r="AT90" s="43">
        <v>0.83993669999999998</v>
      </c>
      <c r="AU90" s="43">
        <v>0.91454480000000005</v>
      </c>
      <c r="AV90" s="43">
        <v>0.99946670000000004</v>
      </c>
      <c r="AW90" s="66">
        <v>0.8265498</v>
      </c>
      <c r="AX90" s="69">
        <v>1.244456</v>
      </c>
      <c r="AY90" s="43">
        <v>1.1685950000000001</v>
      </c>
      <c r="AZ90" s="43">
        <v>1.1827270000000001</v>
      </c>
      <c r="BA90" s="43">
        <v>0.90391310000000002</v>
      </c>
      <c r="BB90" s="43">
        <v>1.1588959999999999</v>
      </c>
      <c r="BC90" s="43">
        <v>0.97147550000000005</v>
      </c>
      <c r="BD90" s="43">
        <v>1.0750090000000001</v>
      </c>
      <c r="BE90" s="43">
        <v>1.1759010000000001</v>
      </c>
      <c r="BF90" s="66">
        <v>1.0774269999999999</v>
      </c>
      <c r="BH90" s="69">
        <v>1.0615950000000001</v>
      </c>
      <c r="BI90" s="43">
        <v>0.97527520000000001</v>
      </c>
      <c r="BJ90" s="43">
        <v>1.032111</v>
      </c>
      <c r="BK90" s="43">
        <v>0.72293419999999997</v>
      </c>
      <c r="BL90" s="43">
        <v>0.70673770000000002</v>
      </c>
      <c r="BM90" s="66">
        <v>0.65270439999999996</v>
      </c>
      <c r="BN90" s="69">
        <v>0.9364536</v>
      </c>
      <c r="BO90" s="43">
        <v>0.90998939999999995</v>
      </c>
      <c r="BP90" s="43">
        <v>1.0948830000000001</v>
      </c>
      <c r="BQ90" s="43">
        <v>0.83264700000000003</v>
      </c>
      <c r="BR90" s="43">
        <v>0.74451679999999998</v>
      </c>
      <c r="BS90" s="66">
        <v>0.75622279999999997</v>
      </c>
      <c r="BT90" s="69">
        <v>1.1784330000000001</v>
      </c>
      <c r="BU90" s="43">
        <v>1.1010450000000001</v>
      </c>
      <c r="BV90" s="43">
        <v>1.1336079999999999</v>
      </c>
      <c r="BW90" s="43">
        <v>1.115569</v>
      </c>
      <c r="BX90" s="43">
        <v>1.1305149999999999</v>
      </c>
      <c r="BY90" s="43">
        <v>0.95410050000000002</v>
      </c>
      <c r="BZ90" s="43">
        <v>1.130755</v>
      </c>
      <c r="CA90" s="43">
        <v>1.018518</v>
      </c>
      <c r="CB90" s="66">
        <v>0.95990229999999999</v>
      </c>
    </row>
    <row r="91" spans="2:80" x14ac:dyDescent="0.15">
      <c r="B91" s="69">
        <v>11.28871</v>
      </c>
      <c r="C91" s="66">
        <v>12.1806</v>
      </c>
      <c r="D91" s="69">
        <v>10.18871</v>
      </c>
      <c r="E91" s="66">
        <v>10.019080000000001</v>
      </c>
      <c r="G91" s="69">
        <v>1.031101</v>
      </c>
      <c r="H91" s="43">
        <v>1.125575</v>
      </c>
      <c r="I91" s="43">
        <v>1</v>
      </c>
      <c r="J91" s="66">
        <v>0.59769059999999996</v>
      </c>
      <c r="L91" s="69">
        <v>1.104841</v>
      </c>
      <c r="M91" s="43">
        <v>0.94555670000000003</v>
      </c>
      <c r="N91" s="43">
        <v>0.45710820000000002</v>
      </c>
      <c r="O91" s="66">
        <v>0.53905150000000002</v>
      </c>
      <c r="Q91" s="69">
        <v>1.0782339999999999</v>
      </c>
      <c r="R91" s="43">
        <v>1.1052090000000001</v>
      </c>
      <c r="S91" s="43">
        <v>1.1153690000000001</v>
      </c>
      <c r="T91" s="43">
        <v>0.93438719999999997</v>
      </c>
      <c r="U91" s="43">
        <v>1.091601</v>
      </c>
      <c r="V91" s="66">
        <v>0.93949130000000003</v>
      </c>
      <c r="X91" s="69">
        <v>1.104185</v>
      </c>
      <c r="Y91" s="43">
        <v>1.1394070000000001</v>
      </c>
      <c r="Z91" s="43">
        <v>1.0848880000000001</v>
      </c>
      <c r="AA91" s="43">
        <v>1.14873</v>
      </c>
      <c r="AB91" s="43">
        <v>0.80680439999999998</v>
      </c>
      <c r="AC91" s="43">
        <v>1.0543169999999999</v>
      </c>
      <c r="AD91" s="43">
        <v>0.88257160000000001</v>
      </c>
      <c r="AE91" s="66">
        <v>0.81604469999999996</v>
      </c>
      <c r="AF91" s="69">
        <v>1.1451370000000001</v>
      </c>
      <c r="AG91" s="43">
        <v>1.071823</v>
      </c>
      <c r="AH91" s="43">
        <v>1.1331770000000001</v>
      </c>
      <c r="AI91" s="43">
        <v>1.1586730000000001</v>
      </c>
      <c r="AJ91" s="43">
        <v>0.9696652</v>
      </c>
      <c r="AK91" s="43">
        <v>1.18564</v>
      </c>
      <c r="AL91" s="43">
        <v>0.97588379999999997</v>
      </c>
      <c r="AM91" s="66">
        <v>0.78780410000000001</v>
      </c>
      <c r="AO91" s="69">
        <v>1.0694459999999999</v>
      </c>
      <c r="AP91" s="43">
        <v>1.1142099999999999</v>
      </c>
      <c r="AQ91" s="43">
        <v>1.044916</v>
      </c>
      <c r="AR91" s="43">
        <v>0.91474529999999998</v>
      </c>
      <c r="AS91" s="43">
        <v>1.006626</v>
      </c>
      <c r="AT91" s="43">
        <v>0.84683229999999998</v>
      </c>
      <c r="AU91" s="43">
        <v>0.92468980000000001</v>
      </c>
      <c r="AV91" s="43">
        <v>1.00176</v>
      </c>
      <c r="AW91" s="66">
        <v>0.82798769999999999</v>
      </c>
      <c r="AX91" s="69">
        <v>1.255018</v>
      </c>
      <c r="AY91" s="43">
        <v>1.173843</v>
      </c>
      <c r="AZ91" s="43">
        <v>1.2082809999999999</v>
      </c>
      <c r="BA91" s="43">
        <v>0.91669800000000001</v>
      </c>
      <c r="BB91" s="43">
        <v>1.161754</v>
      </c>
      <c r="BC91" s="43">
        <v>0.975989</v>
      </c>
      <c r="BD91" s="43">
        <v>1.0896710000000001</v>
      </c>
      <c r="BE91" s="43">
        <v>1.1817709999999999</v>
      </c>
      <c r="BF91" s="66">
        <v>1.111729</v>
      </c>
      <c r="BH91" s="69">
        <v>1.0652429999999999</v>
      </c>
      <c r="BI91" s="43">
        <v>0.9783598</v>
      </c>
      <c r="BJ91" s="43">
        <v>1.035709</v>
      </c>
      <c r="BK91" s="43">
        <v>0.72309840000000003</v>
      </c>
      <c r="BL91" s="43">
        <v>0.71446339999999997</v>
      </c>
      <c r="BM91" s="66">
        <v>0.65529530000000002</v>
      </c>
      <c r="BN91" s="69">
        <v>0.93891179999999996</v>
      </c>
      <c r="BO91" s="43">
        <v>0.91039490000000001</v>
      </c>
      <c r="BP91" s="43">
        <v>1.1167009999999999</v>
      </c>
      <c r="BQ91" s="43">
        <v>0.83791159999999998</v>
      </c>
      <c r="BR91" s="43">
        <v>0.74491819999999997</v>
      </c>
      <c r="BS91" s="66">
        <v>0.75919550000000002</v>
      </c>
      <c r="BT91" s="69">
        <v>1.179054</v>
      </c>
      <c r="BU91" s="43">
        <v>1.109388</v>
      </c>
      <c r="BV91" s="43">
        <v>1.13412</v>
      </c>
      <c r="BW91" s="43">
        <v>1.118107</v>
      </c>
      <c r="BX91" s="43">
        <v>1.1317390000000001</v>
      </c>
      <c r="BY91" s="43">
        <v>0.96780909999999998</v>
      </c>
      <c r="BZ91" s="43">
        <v>1.14012</v>
      </c>
      <c r="CA91" s="43">
        <v>1.0275449999999999</v>
      </c>
      <c r="CB91" s="66">
        <v>0.96844240000000004</v>
      </c>
    </row>
    <row r="92" spans="2:80" x14ac:dyDescent="0.15">
      <c r="B92" s="69">
        <v>11.392049999999999</v>
      </c>
      <c r="C92" s="66">
        <v>12.228619999999999</v>
      </c>
      <c r="D92" s="69">
        <v>10.20191</v>
      </c>
      <c r="E92" s="66">
        <v>10.12448</v>
      </c>
      <c r="G92" s="69">
        <v>1.038243</v>
      </c>
      <c r="H92" s="43">
        <v>1.1356759999999999</v>
      </c>
      <c r="I92" s="43">
        <v>1.0118389999999999</v>
      </c>
      <c r="J92" s="66">
        <v>0.60265990000000003</v>
      </c>
      <c r="L92" s="69">
        <v>1</v>
      </c>
      <c r="M92" s="43">
        <v>0.65551020000000004</v>
      </c>
      <c r="N92" s="43">
        <v>0.59646489999999996</v>
      </c>
      <c r="O92" s="66">
        <v>1.0174369999999999</v>
      </c>
      <c r="Q92" s="69">
        <v>1.084128</v>
      </c>
      <c r="R92" s="43">
        <v>1.1082959999999999</v>
      </c>
      <c r="S92" s="43">
        <v>1.1165940000000001</v>
      </c>
      <c r="T92" s="43">
        <v>0.95001389999999997</v>
      </c>
      <c r="U92" s="43">
        <v>1.091847</v>
      </c>
      <c r="V92" s="66">
        <v>0.94038829999999995</v>
      </c>
      <c r="X92" s="69">
        <v>1.1042559999999999</v>
      </c>
      <c r="Y92" s="43">
        <v>1.148244</v>
      </c>
      <c r="Z92" s="43">
        <v>1.0974280000000001</v>
      </c>
      <c r="AA92" s="43">
        <v>1.1494899999999999</v>
      </c>
      <c r="AB92" s="43">
        <v>0.80969360000000001</v>
      </c>
      <c r="AC92" s="43">
        <v>1.0662210000000001</v>
      </c>
      <c r="AD92" s="43">
        <v>0.92132440000000004</v>
      </c>
      <c r="AE92" s="66">
        <v>0.81655909999999998</v>
      </c>
      <c r="AF92" s="69">
        <v>1.1496040000000001</v>
      </c>
      <c r="AG92" s="43">
        <v>1.074657</v>
      </c>
      <c r="AH92" s="43">
        <v>1.138369</v>
      </c>
      <c r="AI92" s="43">
        <v>1.179926</v>
      </c>
      <c r="AJ92" s="43">
        <v>0.97415419999999997</v>
      </c>
      <c r="AK92" s="43">
        <v>1.2116709999999999</v>
      </c>
      <c r="AL92" s="43">
        <v>1.0012449999999999</v>
      </c>
      <c r="AM92" s="66">
        <v>0.79018480000000002</v>
      </c>
      <c r="AO92" s="69">
        <v>1.076244</v>
      </c>
      <c r="AP92" s="43">
        <v>1.1213</v>
      </c>
      <c r="AQ92" s="43">
        <v>1.054087</v>
      </c>
      <c r="AR92" s="43">
        <v>0.91797629999999997</v>
      </c>
      <c r="AS92" s="43">
        <v>1.012948</v>
      </c>
      <c r="AT92" s="43">
        <v>0.84956039999999999</v>
      </c>
      <c r="AU92" s="43">
        <v>0.9256318</v>
      </c>
      <c r="AV92" s="43">
        <v>1.006632</v>
      </c>
      <c r="AW92" s="66">
        <v>0.83335550000000003</v>
      </c>
      <c r="AX92" s="69">
        <v>1.2803</v>
      </c>
      <c r="AY92" s="43">
        <v>1.1912309999999999</v>
      </c>
      <c r="AZ92" s="43">
        <v>1.2109540000000001</v>
      </c>
      <c r="BA92" s="43">
        <v>0.91747239999999997</v>
      </c>
      <c r="BB92" s="43">
        <v>1.163343</v>
      </c>
      <c r="BC92" s="43">
        <v>0.97721150000000001</v>
      </c>
      <c r="BD92" s="43">
        <v>1.0953809999999999</v>
      </c>
      <c r="BE92" s="43">
        <v>1.186331</v>
      </c>
      <c r="BF92" s="66">
        <v>1.112779</v>
      </c>
      <c r="BH92" s="69">
        <v>1.0711219999999999</v>
      </c>
      <c r="BI92" s="43">
        <v>0.97985710000000004</v>
      </c>
      <c r="BJ92" s="43">
        <v>1.0382039999999999</v>
      </c>
      <c r="BK92" s="43">
        <v>0.73194769999999998</v>
      </c>
      <c r="BL92" s="43">
        <v>0.71734679999999995</v>
      </c>
      <c r="BM92" s="66">
        <v>0.66318750000000004</v>
      </c>
      <c r="BN92" s="69">
        <v>0.93998320000000002</v>
      </c>
      <c r="BO92" s="43">
        <v>0.91249159999999996</v>
      </c>
      <c r="BP92" s="43">
        <v>1.1264479999999999</v>
      </c>
      <c r="BQ92" s="43">
        <v>0.8382714</v>
      </c>
      <c r="BR92" s="43">
        <v>0.74635039999999997</v>
      </c>
      <c r="BS92" s="66">
        <v>0.76044579999999995</v>
      </c>
      <c r="BT92" s="69">
        <v>1.181492</v>
      </c>
      <c r="BU92" s="43">
        <v>1.1117999999999999</v>
      </c>
      <c r="BV92" s="43">
        <v>1.1468940000000001</v>
      </c>
      <c r="BW92" s="43">
        <v>1.118922</v>
      </c>
      <c r="BX92" s="43">
        <v>1.1342479999999999</v>
      </c>
      <c r="BY92" s="43">
        <v>0.96927609999999997</v>
      </c>
      <c r="BZ92" s="43">
        <v>1.1413629999999999</v>
      </c>
      <c r="CA92" s="43">
        <v>1.0307900000000001</v>
      </c>
      <c r="CB92" s="66">
        <v>0.96960769999999996</v>
      </c>
    </row>
    <row r="93" spans="2:80" x14ac:dyDescent="0.15">
      <c r="B93" s="69">
        <v>11.517329999999999</v>
      </c>
      <c r="C93" s="66">
        <v>12.329090000000001</v>
      </c>
      <c r="D93" s="69">
        <v>10.229889999999999</v>
      </c>
      <c r="E93" s="66">
        <v>10.177110000000001</v>
      </c>
      <c r="G93" s="69">
        <v>1.0403880000000001</v>
      </c>
      <c r="H93" s="43">
        <v>1.1584350000000001</v>
      </c>
      <c r="I93" s="43">
        <v>1.0162990000000001</v>
      </c>
      <c r="J93" s="66">
        <v>0.60765800000000003</v>
      </c>
      <c r="L93" s="69">
        <v>0.77776829999999997</v>
      </c>
      <c r="M93" s="43">
        <v>1.132701</v>
      </c>
      <c r="N93" s="43">
        <v>0.39904519999999999</v>
      </c>
      <c r="O93" s="66">
        <v>0.82669090000000001</v>
      </c>
      <c r="Q93" s="69">
        <v>1.0911630000000001</v>
      </c>
      <c r="R93" s="43">
        <v>1.1094759999999999</v>
      </c>
      <c r="S93" s="43">
        <v>1.118036</v>
      </c>
      <c r="T93" s="43">
        <v>0.95099230000000001</v>
      </c>
      <c r="U93" s="43">
        <v>1.1080890000000001</v>
      </c>
      <c r="V93" s="66">
        <v>0.94135869999999999</v>
      </c>
      <c r="X93" s="69">
        <v>1.1197509999999999</v>
      </c>
      <c r="Y93" s="43">
        <v>1.1484559999999999</v>
      </c>
      <c r="Z93" s="43">
        <v>1.106001</v>
      </c>
      <c r="AA93" s="43">
        <v>1.15099</v>
      </c>
      <c r="AB93" s="43">
        <v>0.82163039999999998</v>
      </c>
      <c r="AC93" s="43">
        <v>1.081788</v>
      </c>
      <c r="AD93" s="43">
        <v>0.93912119999999999</v>
      </c>
      <c r="AE93" s="66">
        <v>0.82447939999999997</v>
      </c>
      <c r="AF93" s="69">
        <v>1.1583049999999999</v>
      </c>
      <c r="AG93" s="43">
        <v>1.082889</v>
      </c>
      <c r="AH93" s="43">
        <v>1.1504760000000001</v>
      </c>
      <c r="AI93" s="43">
        <v>1.1942999999999999</v>
      </c>
      <c r="AJ93" s="43">
        <v>0.99493659999999995</v>
      </c>
      <c r="AK93" s="43">
        <v>1.2226349999999999</v>
      </c>
      <c r="AL93" s="43">
        <v>1.0062139999999999</v>
      </c>
      <c r="AM93" s="66">
        <v>0.80138120000000002</v>
      </c>
      <c r="AO93" s="69">
        <v>1.0793779999999999</v>
      </c>
      <c r="AP93" s="43">
        <v>1.1282049999999999</v>
      </c>
      <c r="AQ93" s="43">
        <v>1.060003</v>
      </c>
      <c r="AR93" s="43">
        <v>0.92510970000000003</v>
      </c>
      <c r="AS93" s="43">
        <v>1.0130650000000001</v>
      </c>
      <c r="AT93" s="43">
        <v>0.85352499999999998</v>
      </c>
      <c r="AU93" s="43">
        <v>0.92892459999999999</v>
      </c>
      <c r="AV93" s="43">
        <v>1.0092220000000001</v>
      </c>
      <c r="AW93" s="66">
        <v>0.83390249999999999</v>
      </c>
      <c r="AX93" s="69">
        <v>1.293917</v>
      </c>
      <c r="AY93" s="43">
        <v>1.218451</v>
      </c>
      <c r="AZ93" s="43">
        <v>1.217587</v>
      </c>
      <c r="BA93" s="43">
        <v>0.92878539999999998</v>
      </c>
      <c r="BB93" s="43">
        <v>1.179103</v>
      </c>
      <c r="BC93" s="43">
        <v>0.98703399999999997</v>
      </c>
      <c r="BD93" s="43">
        <v>1.096827</v>
      </c>
      <c r="BE93" s="43">
        <v>1.1956709999999999</v>
      </c>
      <c r="BF93" s="66">
        <v>1.1169770000000001</v>
      </c>
      <c r="BH93" s="69">
        <v>1.073083</v>
      </c>
      <c r="BI93" s="43">
        <v>0.98547390000000001</v>
      </c>
      <c r="BJ93" s="43">
        <v>1.053955</v>
      </c>
      <c r="BK93" s="43">
        <v>0.73732339999999996</v>
      </c>
      <c r="BL93" s="43">
        <v>0.71964660000000003</v>
      </c>
      <c r="BM93" s="66">
        <v>0.66357350000000004</v>
      </c>
      <c r="BN93" s="69">
        <v>0.94115009999999999</v>
      </c>
      <c r="BO93" s="43">
        <v>0.91303939999999995</v>
      </c>
      <c r="BP93" s="43">
        <v>1.128118</v>
      </c>
      <c r="BQ93" s="43">
        <v>0.84044770000000002</v>
      </c>
      <c r="BR93" s="43">
        <v>0.74826409999999999</v>
      </c>
      <c r="BS93" s="66">
        <v>0.76464480000000001</v>
      </c>
      <c r="BT93" s="69">
        <v>1.182606</v>
      </c>
      <c r="BU93" s="43">
        <v>1.1125910000000001</v>
      </c>
      <c r="BV93" s="43">
        <v>1.1563840000000001</v>
      </c>
      <c r="BW93" s="43">
        <v>1.128004</v>
      </c>
      <c r="BX93" s="43">
        <v>1.135292</v>
      </c>
      <c r="BY93" s="43">
        <v>0.97380109999999998</v>
      </c>
      <c r="BZ93" s="43">
        <v>1.1419140000000001</v>
      </c>
      <c r="CA93" s="43">
        <v>1.0309889999999999</v>
      </c>
      <c r="CB93" s="66">
        <v>0.98491810000000002</v>
      </c>
    </row>
    <row r="94" spans="2:80" x14ac:dyDescent="0.15">
      <c r="B94" s="69">
        <v>11.60079</v>
      </c>
      <c r="C94" s="66">
        <v>13.050560000000001</v>
      </c>
      <c r="D94" s="69">
        <v>10.28585</v>
      </c>
      <c r="E94" s="66">
        <v>10.372809999999999</v>
      </c>
      <c r="G94" s="69">
        <v>1.0452809999999999</v>
      </c>
      <c r="H94" s="43">
        <v>1.1607130000000001</v>
      </c>
      <c r="I94" s="43">
        <v>1.0211440000000001</v>
      </c>
      <c r="J94" s="66">
        <v>0.60929809999999995</v>
      </c>
      <c r="L94" s="69">
        <v>0.90502249999999995</v>
      </c>
      <c r="M94" s="43">
        <v>0.81612739999999995</v>
      </c>
      <c r="N94" s="43">
        <v>1.0198799999999999</v>
      </c>
      <c r="O94" s="66">
        <v>0.85713629999999996</v>
      </c>
      <c r="Q94" s="69">
        <v>1.0937129999999999</v>
      </c>
      <c r="R94" s="43">
        <v>1.112255</v>
      </c>
      <c r="S94" s="43">
        <v>1.119553</v>
      </c>
      <c r="T94" s="43">
        <v>0.95217620000000003</v>
      </c>
      <c r="U94" s="43">
        <v>1.110101</v>
      </c>
      <c r="V94" s="66">
        <v>0.94742269999999995</v>
      </c>
      <c r="X94" s="69">
        <v>1.1216630000000001</v>
      </c>
      <c r="Y94" s="43">
        <v>1.1572709999999999</v>
      </c>
      <c r="Z94" s="43">
        <v>1.1082639999999999</v>
      </c>
      <c r="AA94" s="43">
        <v>1.1626430000000001</v>
      </c>
      <c r="AB94" s="43">
        <v>0.8246156</v>
      </c>
      <c r="AC94" s="43">
        <v>1.0901190000000001</v>
      </c>
      <c r="AD94" s="43">
        <v>0.97346869999999996</v>
      </c>
      <c r="AE94" s="66">
        <v>0.83543069999999997</v>
      </c>
      <c r="AF94" s="69">
        <v>1.158879</v>
      </c>
      <c r="AG94" s="43">
        <v>1.084155</v>
      </c>
      <c r="AH94" s="43">
        <v>1.1561090000000001</v>
      </c>
      <c r="AI94" s="43">
        <v>1.207657</v>
      </c>
      <c r="AJ94" s="43">
        <v>1.0005189999999999</v>
      </c>
      <c r="AK94" s="43">
        <v>1.22593</v>
      </c>
      <c r="AL94" s="43">
        <v>1.015147</v>
      </c>
      <c r="AM94" s="66">
        <v>0.80428509999999998</v>
      </c>
      <c r="AO94" s="69">
        <v>1.0901639999999999</v>
      </c>
      <c r="AP94" s="43">
        <v>1.1312789999999999</v>
      </c>
      <c r="AQ94" s="43">
        <v>1.06307</v>
      </c>
      <c r="AR94" s="43">
        <v>0.92769659999999998</v>
      </c>
      <c r="AS94" s="43">
        <v>1.0149980000000001</v>
      </c>
      <c r="AT94" s="43">
        <v>0.86391499999999999</v>
      </c>
      <c r="AU94" s="43">
        <v>0.93482960000000004</v>
      </c>
      <c r="AV94" s="43">
        <v>1.0260560000000001</v>
      </c>
      <c r="AW94" s="66">
        <v>0.83472199999999996</v>
      </c>
      <c r="AX94" s="69">
        <v>1.29769</v>
      </c>
      <c r="AY94" s="43">
        <v>1.225922</v>
      </c>
      <c r="AZ94" s="43">
        <v>1.219414</v>
      </c>
      <c r="BA94" s="43">
        <v>0.93557820000000003</v>
      </c>
      <c r="BB94" s="43">
        <v>1.185287</v>
      </c>
      <c r="BC94" s="43">
        <v>0.99955240000000001</v>
      </c>
      <c r="BD94" s="43">
        <v>1.0976140000000001</v>
      </c>
      <c r="BE94" s="43">
        <v>1.2018629999999999</v>
      </c>
      <c r="BF94" s="66">
        <v>1.1315010000000001</v>
      </c>
      <c r="BH94" s="69">
        <v>1.0752980000000001</v>
      </c>
      <c r="BI94" s="43">
        <v>0.98598609999999998</v>
      </c>
      <c r="BJ94" s="43">
        <v>1.056824</v>
      </c>
      <c r="BK94" s="43">
        <v>0.74366929999999998</v>
      </c>
      <c r="BL94" s="43">
        <v>0.72030700000000003</v>
      </c>
      <c r="BM94" s="66">
        <v>0.66545149999999997</v>
      </c>
      <c r="BN94" s="69">
        <v>0.94178470000000003</v>
      </c>
      <c r="BO94" s="43">
        <v>0.91383740000000002</v>
      </c>
      <c r="BP94" s="43">
        <v>1.133521</v>
      </c>
      <c r="BQ94" s="43">
        <v>0.84319219999999995</v>
      </c>
      <c r="BR94" s="43">
        <v>0.76467779999999996</v>
      </c>
      <c r="BS94" s="66">
        <v>0.77279629999999999</v>
      </c>
      <c r="BT94" s="69">
        <v>1.1862029999999999</v>
      </c>
      <c r="BU94" s="43">
        <v>1.113378</v>
      </c>
      <c r="BV94" s="43">
        <v>1.1752800000000001</v>
      </c>
      <c r="BW94" s="43">
        <v>1.132776</v>
      </c>
      <c r="BX94" s="43">
        <v>1.135831</v>
      </c>
      <c r="BY94" s="43">
        <v>0.97738460000000005</v>
      </c>
      <c r="BZ94" s="43">
        <v>1.145095</v>
      </c>
      <c r="CA94" s="43">
        <v>1.044932</v>
      </c>
      <c r="CB94" s="66">
        <v>0.98604670000000005</v>
      </c>
    </row>
    <row r="95" spans="2:80" x14ac:dyDescent="0.15">
      <c r="B95" s="69">
        <v>11.61145</v>
      </c>
      <c r="C95" s="66">
        <v>13.152620000000001</v>
      </c>
      <c r="D95" s="69">
        <v>10.294589999999999</v>
      </c>
      <c r="E95" s="66">
        <v>10.6248</v>
      </c>
      <c r="G95" s="69">
        <v>1.0510219999999999</v>
      </c>
      <c r="H95" s="43">
        <v>1.18248</v>
      </c>
      <c r="I95" s="43">
        <v>1.027441</v>
      </c>
      <c r="J95" s="66">
        <v>0.61070999999999998</v>
      </c>
      <c r="L95" s="69">
        <v>0.93073830000000002</v>
      </c>
      <c r="M95" s="43">
        <v>0.99372150000000004</v>
      </c>
      <c r="N95" s="43">
        <v>0.8561086</v>
      </c>
      <c r="O95" s="66">
        <v>0.91589489999999996</v>
      </c>
      <c r="Q95" s="69">
        <v>1.0945210000000001</v>
      </c>
      <c r="R95" s="43">
        <v>1.1196489999999999</v>
      </c>
      <c r="S95" s="43">
        <v>1.121294</v>
      </c>
      <c r="T95" s="43">
        <v>0.95669369999999998</v>
      </c>
      <c r="U95" s="43">
        <v>1.1174820000000001</v>
      </c>
      <c r="V95" s="66">
        <v>0.94807540000000001</v>
      </c>
      <c r="X95" s="69">
        <v>1.1250359999999999</v>
      </c>
      <c r="Y95" s="43">
        <v>1.1669419999999999</v>
      </c>
      <c r="Z95" s="43">
        <v>1.1084430000000001</v>
      </c>
      <c r="AA95" s="43">
        <v>1.1634169999999999</v>
      </c>
      <c r="AB95" s="43">
        <v>0.82563790000000004</v>
      </c>
      <c r="AC95" s="43">
        <v>1.101823</v>
      </c>
      <c r="AD95" s="43">
        <v>0.97762070000000001</v>
      </c>
      <c r="AE95" s="66">
        <v>0.83976729999999999</v>
      </c>
      <c r="AF95" s="69">
        <v>1.1732100000000001</v>
      </c>
      <c r="AG95" s="43">
        <v>1.084932</v>
      </c>
      <c r="AH95" s="43">
        <v>1.1626190000000001</v>
      </c>
      <c r="AI95" s="43">
        <v>1.2160299999999999</v>
      </c>
      <c r="AJ95" s="43">
        <v>1.0105789999999999</v>
      </c>
      <c r="AK95" s="43">
        <v>1.249906</v>
      </c>
      <c r="AL95" s="43">
        <v>1.0167250000000001</v>
      </c>
      <c r="AM95" s="66">
        <v>0.8105232</v>
      </c>
      <c r="AO95" s="69">
        <v>1.1050180000000001</v>
      </c>
      <c r="AP95" s="43">
        <v>1.1435869999999999</v>
      </c>
      <c r="AQ95" s="43">
        <v>1.0666249999999999</v>
      </c>
      <c r="AR95" s="43">
        <v>0.93241719999999995</v>
      </c>
      <c r="AS95" s="43">
        <v>1.0201990000000001</v>
      </c>
      <c r="AT95" s="43">
        <v>0.86581669999999999</v>
      </c>
      <c r="AU95" s="43">
        <v>0.93704940000000003</v>
      </c>
      <c r="AV95" s="43">
        <v>1.0282260000000001</v>
      </c>
      <c r="AW95" s="66">
        <v>0.8473427</v>
      </c>
      <c r="AX95" s="69">
        <v>1.3156749999999999</v>
      </c>
      <c r="AY95" s="43">
        <v>1.233868</v>
      </c>
      <c r="AZ95" s="43">
        <v>1.2205079999999999</v>
      </c>
      <c r="BA95" s="43">
        <v>0.94412499999999999</v>
      </c>
      <c r="BB95" s="43">
        <v>1.189953</v>
      </c>
      <c r="BC95" s="43">
        <v>1.020605</v>
      </c>
      <c r="BD95" s="43">
        <v>1.099399</v>
      </c>
      <c r="BE95" s="43">
        <v>1.2092540000000001</v>
      </c>
      <c r="BF95" s="66">
        <v>1.1387130000000001</v>
      </c>
      <c r="BH95" s="69">
        <v>1.0756540000000001</v>
      </c>
      <c r="BI95" s="43">
        <v>0.99234560000000005</v>
      </c>
      <c r="BJ95" s="43">
        <v>1.0740179999999999</v>
      </c>
      <c r="BK95" s="43">
        <v>0.74597420000000003</v>
      </c>
      <c r="BL95" s="43">
        <v>0.720642</v>
      </c>
      <c r="BM95" s="66">
        <v>0.6658328</v>
      </c>
      <c r="BN95" s="69">
        <v>0.94424790000000003</v>
      </c>
      <c r="BO95" s="43">
        <v>0.91400060000000005</v>
      </c>
      <c r="BP95" s="43">
        <v>1.139033</v>
      </c>
      <c r="BQ95" s="43">
        <v>0.84800909999999996</v>
      </c>
      <c r="BR95" s="43">
        <v>0.77508960000000005</v>
      </c>
      <c r="BS95" s="66">
        <v>0.79271519999999995</v>
      </c>
      <c r="BT95" s="69">
        <v>1.186275</v>
      </c>
      <c r="BU95" s="43">
        <v>1.1149199999999999</v>
      </c>
      <c r="BV95" s="43">
        <v>1.1844790000000001</v>
      </c>
      <c r="BW95" s="43">
        <v>1.146296</v>
      </c>
      <c r="BX95" s="43">
        <v>1.1363490000000001</v>
      </c>
      <c r="BY95" s="43">
        <v>0.99415160000000002</v>
      </c>
      <c r="BZ95" s="43">
        <v>1.1500969999999999</v>
      </c>
      <c r="CA95" s="43">
        <v>1.0450660000000001</v>
      </c>
      <c r="CB95" s="66">
        <v>0.99798229999999999</v>
      </c>
    </row>
    <row r="96" spans="2:80" x14ac:dyDescent="0.15">
      <c r="B96" s="69">
        <v>11.691890000000001</v>
      </c>
      <c r="C96" s="66">
        <v>13.170590000000001</v>
      </c>
      <c r="D96" s="69">
        <v>10.38903</v>
      </c>
      <c r="E96" s="66">
        <v>10.6248</v>
      </c>
      <c r="G96" s="69">
        <v>1.0531239999999999</v>
      </c>
      <c r="H96" s="43">
        <v>1.196331</v>
      </c>
      <c r="I96" s="43">
        <v>1.0326329999999999</v>
      </c>
      <c r="J96" s="66">
        <v>0.61297420000000002</v>
      </c>
      <c r="L96" s="69">
        <v>0.78217939999999997</v>
      </c>
      <c r="M96" s="43">
        <v>0.41007690000000002</v>
      </c>
      <c r="N96" s="43">
        <v>0.65331320000000004</v>
      </c>
      <c r="O96" s="66">
        <v>0.93816699999999997</v>
      </c>
      <c r="Q96" s="69">
        <v>1.0984510000000001</v>
      </c>
      <c r="R96" s="43">
        <v>1.1270279999999999</v>
      </c>
      <c r="S96" s="43">
        <v>1.123356</v>
      </c>
      <c r="T96" s="43">
        <v>0.95982210000000001</v>
      </c>
      <c r="U96" s="43">
        <v>1.1201989999999999</v>
      </c>
      <c r="V96" s="66">
        <v>0.95769859999999996</v>
      </c>
      <c r="X96" s="69">
        <v>1.126897</v>
      </c>
      <c r="Y96" s="43">
        <v>1.167116</v>
      </c>
      <c r="Z96" s="43">
        <v>1.1105080000000001</v>
      </c>
      <c r="AA96" s="43">
        <v>1.1742330000000001</v>
      </c>
      <c r="AB96" s="43">
        <v>0.84870570000000001</v>
      </c>
      <c r="AC96" s="43">
        <v>1.1097360000000001</v>
      </c>
      <c r="AD96" s="43">
        <v>0.97889280000000001</v>
      </c>
      <c r="AE96" s="66">
        <v>0.85099179999999996</v>
      </c>
      <c r="AF96" s="69">
        <v>1.1975199999999999</v>
      </c>
      <c r="AG96" s="43">
        <v>1.087825</v>
      </c>
      <c r="AH96" s="43">
        <v>1.1648019999999999</v>
      </c>
      <c r="AI96" s="43">
        <v>1.2219100000000001</v>
      </c>
      <c r="AJ96" s="43">
        <v>1.015301</v>
      </c>
      <c r="AK96" s="43">
        <v>1.2583340000000001</v>
      </c>
      <c r="AL96" s="43">
        <v>1.0184</v>
      </c>
      <c r="AM96" s="66">
        <v>0.81522260000000002</v>
      </c>
      <c r="AO96" s="69">
        <v>1.11145</v>
      </c>
      <c r="AP96" s="43">
        <v>1.1504479999999999</v>
      </c>
      <c r="AQ96" s="43">
        <v>1.0690029999999999</v>
      </c>
      <c r="AR96" s="43">
        <v>0.94762710000000006</v>
      </c>
      <c r="AS96" s="43">
        <v>1.0227299999999999</v>
      </c>
      <c r="AT96" s="43">
        <v>0.86730439999999998</v>
      </c>
      <c r="AU96" s="43">
        <v>0.94005740000000004</v>
      </c>
      <c r="AV96" s="43">
        <v>1.0293330000000001</v>
      </c>
      <c r="AW96" s="66">
        <v>0.8605505</v>
      </c>
      <c r="AX96" s="69">
        <v>1.3180149999999999</v>
      </c>
      <c r="AY96" s="43">
        <v>1.2585789999999999</v>
      </c>
      <c r="AZ96" s="43">
        <v>1.2206349999999999</v>
      </c>
      <c r="BA96" s="43">
        <v>0.96273050000000004</v>
      </c>
      <c r="BB96" s="43">
        <v>1.2240899999999999</v>
      </c>
      <c r="BC96" s="43">
        <v>1.0300800000000001</v>
      </c>
      <c r="BD96" s="43">
        <v>1.1563810000000001</v>
      </c>
      <c r="BE96" s="43">
        <v>1.219177</v>
      </c>
      <c r="BF96" s="66">
        <v>1.142827</v>
      </c>
      <c r="BH96" s="69">
        <v>1.0772809999999999</v>
      </c>
      <c r="BI96" s="43">
        <v>0.99788960000000004</v>
      </c>
      <c r="BJ96" s="43">
        <v>1.0766279999999999</v>
      </c>
      <c r="BK96" s="43">
        <v>0.74890829999999997</v>
      </c>
      <c r="BL96" s="43">
        <v>0.72373690000000002</v>
      </c>
      <c r="BM96" s="66">
        <v>0.66636580000000001</v>
      </c>
      <c r="BN96" s="69">
        <v>0.9475422</v>
      </c>
      <c r="BO96" s="43">
        <v>0.91552440000000002</v>
      </c>
      <c r="BP96" s="43">
        <v>1.1434139999999999</v>
      </c>
      <c r="BQ96" s="43">
        <v>0.85140159999999998</v>
      </c>
      <c r="BR96" s="43">
        <v>0.77515109999999998</v>
      </c>
      <c r="BS96" s="66">
        <v>0.79621339999999996</v>
      </c>
      <c r="BT96" s="69">
        <v>1.186804</v>
      </c>
      <c r="BU96" s="43">
        <v>1.118628</v>
      </c>
      <c r="BV96" s="43">
        <v>1.189978</v>
      </c>
      <c r="BW96" s="43">
        <v>1.1792450000000001</v>
      </c>
      <c r="BX96" s="43">
        <v>1.140301</v>
      </c>
      <c r="BY96" s="43">
        <v>0.99740899999999999</v>
      </c>
      <c r="BZ96" s="43">
        <v>1.1615249999999999</v>
      </c>
      <c r="CA96" s="43">
        <v>1.0485040000000001</v>
      </c>
      <c r="CB96" s="66">
        <v>1.0001150000000001</v>
      </c>
    </row>
    <row r="97" spans="2:80" x14ac:dyDescent="0.15">
      <c r="B97" s="69">
        <v>11.77075</v>
      </c>
      <c r="C97" s="66">
        <v>13.331799999999999</v>
      </c>
      <c r="D97" s="69">
        <v>10.39555</v>
      </c>
      <c r="E97" s="66">
        <v>10.68525</v>
      </c>
      <c r="G97" s="69">
        <v>1.0605020000000001</v>
      </c>
      <c r="H97" s="43">
        <v>1.1970400000000001</v>
      </c>
      <c r="I97" s="43">
        <v>1.034654</v>
      </c>
      <c r="J97" s="66">
        <v>0.61517540000000004</v>
      </c>
      <c r="L97" s="69">
        <v>0.83351430000000004</v>
      </c>
      <c r="M97" s="43"/>
      <c r="N97" s="43">
        <v>0.86743060000000005</v>
      </c>
      <c r="O97" s="66">
        <v>0.58964289999999997</v>
      </c>
      <c r="Q97" s="69">
        <v>1.102595</v>
      </c>
      <c r="R97" s="43">
        <v>1.132484</v>
      </c>
      <c r="S97" s="43">
        <v>1.127669</v>
      </c>
      <c r="T97" s="43">
        <v>0.97591760000000005</v>
      </c>
      <c r="U97" s="43">
        <v>1.12138</v>
      </c>
      <c r="V97" s="66">
        <v>0.9598894</v>
      </c>
      <c r="X97" s="69">
        <v>1.1280760000000001</v>
      </c>
      <c r="Y97" s="43">
        <v>1.1685909999999999</v>
      </c>
      <c r="Z97" s="43">
        <v>1.1191169999999999</v>
      </c>
      <c r="AA97" s="43">
        <v>1.183324</v>
      </c>
      <c r="AB97" s="43">
        <v>0.85042099999999998</v>
      </c>
      <c r="AC97" s="43">
        <v>1.118241</v>
      </c>
      <c r="AD97" s="43">
        <v>1.0012380000000001</v>
      </c>
      <c r="AE97" s="66">
        <v>0.87093790000000004</v>
      </c>
      <c r="AF97" s="69">
        <v>1.2093240000000001</v>
      </c>
      <c r="AG97" s="43">
        <v>1.0932770000000001</v>
      </c>
      <c r="AH97" s="43">
        <v>1.1717219999999999</v>
      </c>
      <c r="AI97" s="43">
        <v>1.239231</v>
      </c>
      <c r="AJ97" s="43">
        <v>1.018122</v>
      </c>
      <c r="AK97" s="43">
        <v>1.260696</v>
      </c>
      <c r="AL97" s="43">
        <v>1.0221150000000001</v>
      </c>
      <c r="AM97" s="66">
        <v>0.83425380000000005</v>
      </c>
      <c r="AO97" s="69">
        <v>1.1169690000000001</v>
      </c>
      <c r="AP97" s="43">
        <v>1.1549739999999999</v>
      </c>
      <c r="AQ97" s="43">
        <v>1.08074</v>
      </c>
      <c r="AR97" s="43">
        <v>0.95427189999999995</v>
      </c>
      <c r="AS97" s="43">
        <v>1.030424</v>
      </c>
      <c r="AT97" s="43">
        <v>0.87302380000000002</v>
      </c>
      <c r="AU97" s="43">
        <v>0.94475189999999998</v>
      </c>
      <c r="AV97" s="43">
        <v>1.030942</v>
      </c>
      <c r="AW97" s="66">
        <v>0.86499139999999997</v>
      </c>
      <c r="AX97" s="69">
        <v>1.3216810000000001</v>
      </c>
      <c r="AY97" s="43">
        <v>1.258737</v>
      </c>
      <c r="AZ97" s="43">
        <v>1.2208019999999999</v>
      </c>
      <c r="BA97" s="43">
        <v>0.96453230000000001</v>
      </c>
      <c r="BB97" s="43">
        <v>1.2295579999999999</v>
      </c>
      <c r="BC97" s="43">
        <v>1.033412</v>
      </c>
      <c r="BD97" s="43">
        <v>1.159783</v>
      </c>
      <c r="BE97" s="43">
        <v>1.2234529999999999</v>
      </c>
      <c r="BF97" s="66">
        <v>1.163897</v>
      </c>
      <c r="BH97" s="69">
        <v>1.086822</v>
      </c>
      <c r="BI97" s="43">
        <v>1.0031779999999999</v>
      </c>
      <c r="BJ97" s="43">
        <v>1.0767070000000001</v>
      </c>
      <c r="BK97" s="43">
        <v>0.75072340000000004</v>
      </c>
      <c r="BL97" s="43">
        <v>0.73415439999999998</v>
      </c>
      <c r="BM97" s="66">
        <v>0.67222479999999996</v>
      </c>
      <c r="BN97" s="69">
        <v>0.95232969999999995</v>
      </c>
      <c r="BO97" s="43">
        <v>0.91738960000000003</v>
      </c>
      <c r="BP97" s="43">
        <v>1.143662</v>
      </c>
      <c r="BQ97" s="43">
        <v>0.8523655</v>
      </c>
      <c r="BR97" s="43">
        <v>0.78248930000000005</v>
      </c>
      <c r="BS97" s="66">
        <v>0.80453220000000003</v>
      </c>
      <c r="BT97" s="69">
        <v>1.187743</v>
      </c>
      <c r="BU97" s="43">
        <v>1.1202240000000001</v>
      </c>
      <c r="BV97" s="43">
        <v>1.21597</v>
      </c>
      <c r="BW97" s="43">
        <v>1.200426</v>
      </c>
      <c r="BX97" s="43">
        <v>1.1562829999999999</v>
      </c>
      <c r="BY97" s="43">
        <v>1.0069300000000001</v>
      </c>
      <c r="BZ97" s="43">
        <v>1.1680379999999999</v>
      </c>
      <c r="CA97" s="43">
        <v>1.0790489999999999</v>
      </c>
      <c r="CB97" s="66">
        <v>1.0234049999999999</v>
      </c>
    </row>
    <row r="98" spans="2:80" x14ac:dyDescent="0.15">
      <c r="B98" s="69">
        <v>11.92083</v>
      </c>
      <c r="C98" s="66">
        <v>13.45533</v>
      </c>
      <c r="D98" s="69">
        <v>10.413349999999999</v>
      </c>
      <c r="E98" s="66">
        <v>10.71733</v>
      </c>
      <c r="G98" s="69">
        <v>1.071642</v>
      </c>
      <c r="H98" s="43">
        <v>1.2078789999999999</v>
      </c>
      <c r="I98" s="43">
        <v>1.0460910000000001</v>
      </c>
      <c r="J98" s="66">
        <v>0.6244904</v>
      </c>
      <c r="L98" s="69">
        <v>0.23536850000000001</v>
      </c>
      <c r="M98" s="43"/>
      <c r="N98" s="43">
        <v>1.0021359999999999</v>
      </c>
      <c r="O98" s="66">
        <v>0.35752699999999998</v>
      </c>
      <c r="Q98" s="69">
        <v>1.103054</v>
      </c>
      <c r="R98" s="43">
        <v>1.1345069999999999</v>
      </c>
      <c r="S98" s="43">
        <v>1.140007</v>
      </c>
      <c r="T98" s="43">
        <v>0.98485060000000002</v>
      </c>
      <c r="U98" s="43">
        <v>1.121977</v>
      </c>
      <c r="V98" s="66">
        <v>0.96415079999999997</v>
      </c>
      <c r="X98" s="69">
        <v>1.1314550000000001</v>
      </c>
      <c r="Y98" s="43">
        <v>1.185046</v>
      </c>
      <c r="Z98" s="43">
        <v>1.1211770000000001</v>
      </c>
      <c r="AA98" s="43">
        <v>1.187133</v>
      </c>
      <c r="AB98" s="43">
        <v>0.86389609999999994</v>
      </c>
      <c r="AC98" s="43">
        <v>1.1202129999999999</v>
      </c>
      <c r="AD98" s="43">
        <v>1.010122</v>
      </c>
      <c r="AE98" s="66">
        <v>0.87272729999999998</v>
      </c>
      <c r="AF98" s="69">
        <v>1.2183079999999999</v>
      </c>
      <c r="AG98" s="43">
        <v>1.0975490000000001</v>
      </c>
      <c r="AH98" s="43">
        <v>1.1809970000000001</v>
      </c>
      <c r="AI98" s="43">
        <v>1.24648</v>
      </c>
      <c r="AJ98" s="43">
        <v>1.0353600000000001</v>
      </c>
      <c r="AK98" s="43">
        <v>1.2664850000000001</v>
      </c>
      <c r="AL98" s="43">
        <v>1.0376160000000001</v>
      </c>
      <c r="AM98" s="66">
        <v>0.88555539999999999</v>
      </c>
      <c r="AO98" s="69">
        <v>1.1313040000000001</v>
      </c>
      <c r="AP98" s="43">
        <v>1.159875</v>
      </c>
      <c r="AQ98" s="43">
        <v>1.094789</v>
      </c>
      <c r="AR98" s="43">
        <v>0.95812759999999997</v>
      </c>
      <c r="AS98" s="43">
        <v>1.0394600000000001</v>
      </c>
      <c r="AT98" s="43">
        <v>0.889459</v>
      </c>
      <c r="AU98" s="43">
        <v>0.94980209999999998</v>
      </c>
      <c r="AV98" s="43">
        <v>1.034357</v>
      </c>
      <c r="AW98" s="66">
        <v>0.87060400000000004</v>
      </c>
      <c r="AX98" s="69">
        <v>1.335777</v>
      </c>
      <c r="AY98" s="43">
        <v>1.2623819999999999</v>
      </c>
      <c r="AZ98" s="43">
        <v>1.2279659999999999</v>
      </c>
      <c r="BA98" s="43">
        <v>0.96580109999999997</v>
      </c>
      <c r="BB98" s="43">
        <v>1.232443</v>
      </c>
      <c r="BC98" s="43">
        <v>1.0439529999999999</v>
      </c>
      <c r="BD98" s="43">
        <v>1.175953</v>
      </c>
      <c r="BE98" s="43">
        <v>1.2477119999999999</v>
      </c>
      <c r="BF98" s="66">
        <v>1.194466</v>
      </c>
      <c r="BH98" s="69">
        <v>1.0886100000000001</v>
      </c>
      <c r="BI98" s="43">
        <v>1.00397</v>
      </c>
      <c r="BJ98" s="43">
        <v>1.080017</v>
      </c>
      <c r="BK98" s="43">
        <v>0.76379859999999999</v>
      </c>
      <c r="BL98" s="43">
        <v>0.7346066</v>
      </c>
      <c r="BM98" s="66">
        <v>0.67564089999999999</v>
      </c>
      <c r="BN98" s="69">
        <v>0.95428069999999998</v>
      </c>
      <c r="BO98" s="43">
        <v>0.92719320000000005</v>
      </c>
      <c r="BP98" s="43">
        <v>1.144331</v>
      </c>
      <c r="BQ98" s="43">
        <v>0.85939710000000002</v>
      </c>
      <c r="BR98" s="43">
        <v>0.78504870000000004</v>
      </c>
      <c r="BS98" s="66">
        <v>0.80477639999999995</v>
      </c>
      <c r="BT98" s="69">
        <v>1.1904239999999999</v>
      </c>
      <c r="BU98" s="43">
        <v>1.1203430000000001</v>
      </c>
      <c r="BV98" s="43">
        <v>1.2390589999999999</v>
      </c>
      <c r="BW98" s="43">
        <v>1.2171019999999999</v>
      </c>
      <c r="BX98" s="43">
        <v>1.158865</v>
      </c>
      <c r="BY98" s="43">
        <v>1.0415190000000001</v>
      </c>
      <c r="BZ98" s="43">
        <v>1.193735</v>
      </c>
      <c r="CA98" s="43">
        <v>1.088022</v>
      </c>
      <c r="CB98" s="66">
        <v>1.036608</v>
      </c>
    </row>
    <row r="99" spans="2:80" x14ac:dyDescent="0.15">
      <c r="B99" s="69">
        <v>11.92432</v>
      </c>
      <c r="C99" s="66">
        <v>13.87599</v>
      </c>
      <c r="D99" s="69">
        <v>10.493320000000001</v>
      </c>
      <c r="E99" s="66">
        <v>10.81129</v>
      </c>
      <c r="G99" s="69">
        <v>1.0791409999999999</v>
      </c>
      <c r="H99" s="43">
        <v>1.211738</v>
      </c>
      <c r="I99" s="43">
        <v>1.0585960000000001</v>
      </c>
      <c r="J99" s="66">
        <v>0.62816640000000001</v>
      </c>
      <c r="L99" s="69">
        <v>1.083542</v>
      </c>
      <c r="M99" s="43"/>
      <c r="N99" s="43">
        <v>0.85123629999999995</v>
      </c>
      <c r="O99" s="66">
        <v>0.59419330000000004</v>
      </c>
      <c r="Q99" s="69">
        <v>1.1080700000000001</v>
      </c>
      <c r="R99" s="43">
        <v>1.1379980000000001</v>
      </c>
      <c r="S99" s="43">
        <v>1.1425510000000001</v>
      </c>
      <c r="T99" s="43">
        <v>0.98535759999999994</v>
      </c>
      <c r="U99" s="43">
        <v>1.1222749999999999</v>
      </c>
      <c r="V99" s="66">
        <v>0.96784159999999997</v>
      </c>
      <c r="X99" s="69">
        <v>1.142784</v>
      </c>
      <c r="Y99" s="43">
        <v>1.187152</v>
      </c>
      <c r="Z99" s="43">
        <v>1.121923</v>
      </c>
      <c r="AA99" s="43">
        <v>1.1888080000000001</v>
      </c>
      <c r="AB99" s="43">
        <v>0.886911</v>
      </c>
      <c r="AC99" s="43">
        <v>1.1229819999999999</v>
      </c>
      <c r="AD99" s="43">
        <v>1.03806</v>
      </c>
      <c r="AE99" s="66">
        <v>0.88500520000000005</v>
      </c>
      <c r="AF99" s="69">
        <v>1.227576</v>
      </c>
      <c r="AG99" s="43">
        <v>1.1003829999999999</v>
      </c>
      <c r="AH99" s="43">
        <v>1.1817359999999999</v>
      </c>
      <c r="AI99" s="43">
        <v>1.248184</v>
      </c>
      <c r="AJ99" s="43">
        <v>1.039955</v>
      </c>
      <c r="AK99" s="43">
        <v>1.271461</v>
      </c>
      <c r="AL99" s="43">
        <v>1.066255</v>
      </c>
      <c r="AM99" s="66">
        <v>0.89359869999999997</v>
      </c>
      <c r="AO99" s="69">
        <v>1.132401</v>
      </c>
      <c r="AP99" s="43">
        <v>1.1615150000000001</v>
      </c>
      <c r="AQ99" s="43">
        <v>1.096671</v>
      </c>
      <c r="AR99" s="43">
        <v>0.96027309999999999</v>
      </c>
      <c r="AS99" s="43">
        <v>1.03973</v>
      </c>
      <c r="AT99" s="43">
        <v>0.89884600000000003</v>
      </c>
      <c r="AU99" s="43">
        <v>0.95199849999999997</v>
      </c>
      <c r="AV99" s="43">
        <v>1.043005</v>
      </c>
      <c r="AW99" s="66">
        <v>0.88356500000000004</v>
      </c>
      <c r="AX99" s="69">
        <v>1.3370390000000001</v>
      </c>
      <c r="AY99" s="43">
        <v>1.2929740000000001</v>
      </c>
      <c r="AZ99" s="43">
        <v>1.2299329999999999</v>
      </c>
      <c r="BA99" s="43">
        <v>0.97595880000000002</v>
      </c>
      <c r="BB99" s="43">
        <v>1.245811</v>
      </c>
      <c r="BC99" s="43">
        <v>1.0654699999999999</v>
      </c>
      <c r="BD99" s="43">
        <v>1.188499</v>
      </c>
      <c r="BE99" s="43">
        <v>1.2579670000000001</v>
      </c>
      <c r="BF99" s="66">
        <v>1.2224969999999999</v>
      </c>
      <c r="BH99" s="69">
        <v>1.1020449999999999</v>
      </c>
      <c r="BI99" s="43">
        <v>1.006192</v>
      </c>
      <c r="BJ99" s="43">
        <v>1.084657</v>
      </c>
      <c r="BK99" s="43">
        <v>0.76778860000000004</v>
      </c>
      <c r="BL99" s="43">
        <v>0.73785449999999997</v>
      </c>
      <c r="BM99" s="66">
        <v>0.6769056</v>
      </c>
      <c r="BN99" s="69">
        <v>0.95967559999999996</v>
      </c>
      <c r="BO99" s="43">
        <v>0.92855750000000004</v>
      </c>
      <c r="BP99" s="43">
        <v>1.1482889999999999</v>
      </c>
      <c r="BQ99" s="43">
        <v>0.86080710000000005</v>
      </c>
      <c r="BR99" s="43">
        <v>0.78513549999999999</v>
      </c>
      <c r="BS99" s="66">
        <v>0.80512740000000005</v>
      </c>
      <c r="BT99" s="69">
        <v>1.1914819999999999</v>
      </c>
      <c r="BU99" s="43">
        <v>1.124282</v>
      </c>
      <c r="BV99" s="43">
        <v>1.267193</v>
      </c>
      <c r="BW99" s="43">
        <v>1.218615</v>
      </c>
      <c r="BX99" s="43">
        <v>1.16056</v>
      </c>
      <c r="BY99" s="43">
        <v>1.05033</v>
      </c>
      <c r="BZ99" s="43">
        <v>1.225554</v>
      </c>
      <c r="CA99" s="43">
        <v>1.091901</v>
      </c>
      <c r="CB99" s="66">
        <v>1.0700449999999999</v>
      </c>
    </row>
    <row r="100" spans="2:80" x14ac:dyDescent="0.15">
      <c r="B100" s="69">
        <v>11.95787</v>
      </c>
      <c r="C100" s="66">
        <v>14.098890000000001</v>
      </c>
      <c r="D100" s="69">
        <v>10.512079999999999</v>
      </c>
      <c r="E100" s="66">
        <v>10.91733</v>
      </c>
      <c r="G100" s="69">
        <v>1.079496</v>
      </c>
      <c r="H100" s="43">
        <v>1.225371</v>
      </c>
      <c r="I100" s="43">
        <v>1.071553</v>
      </c>
      <c r="J100" s="66">
        <v>0.62950430000000002</v>
      </c>
      <c r="L100" s="69">
        <v>1</v>
      </c>
      <c r="M100" s="43"/>
      <c r="N100" s="43">
        <v>0.84695659999999995</v>
      </c>
      <c r="O100" s="66">
        <v>0.94244090000000003</v>
      </c>
      <c r="Q100" s="69">
        <v>1.1090690000000001</v>
      </c>
      <c r="R100" s="43">
        <v>1.1408529999999999</v>
      </c>
      <c r="S100" s="43">
        <v>1.145578</v>
      </c>
      <c r="T100" s="43">
        <v>0.98943999999999999</v>
      </c>
      <c r="U100" s="43">
        <v>1.1283939999999999</v>
      </c>
      <c r="V100" s="66">
        <v>0.97323919999999997</v>
      </c>
      <c r="X100" s="69">
        <v>1.147724</v>
      </c>
      <c r="Y100" s="43">
        <v>1.190653</v>
      </c>
      <c r="Z100" s="43">
        <v>1.1290629999999999</v>
      </c>
      <c r="AA100" s="43">
        <v>1.1938230000000001</v>
      </c>
      <c r="AB100" s="43">
        <v>0.88851139999999995</v>
      </c>
      <c r="AC100" s="43">
        <v>1.1446940000000001</v>
      </c>
      <c r="AD100" s="43">
        <v>1.040106</v>
      </c>
      <c r="AE100" s="66">
        <v>0.90076900000000004</v>
      </c>
      <c r="AF100" s="69">
        <v>1.2467109999999999</v>
      </c>
      <c r="AG100" s="43">
        <v>1.114635</v>
      </c>
      <c r="AH100" s="43">
        <v>1.1949780000000001</v>
      </c>
      <c r="AI100" s="43">
        <v>1.254443</v>
      </c>
      <c r="AJ100" s="43">
        <v>1.0451999999999999</v>
      </c>
      <c r="AK100" s="43">
        <v>1.2719130000000001</v>
      </c>
      <c r="AL100" s="43">
        <v>1.07134</v>
      </c>
      <c r="AM100" s="66">
        <v>0.90536890000000003</v>
      </c>
      <c r="AO100" s="69">
        <v>1.139111</v>
      </c>
      <c r="AP100" s="43">
        <v>1.171727</v>
      </c>
      <c r="AQ100" s="43">
        <v>1.1082240000000001</v>
      </c>
      <c r="AR100" s="43">
        <v>0.96152910000000003</v>
      </c>
      <c r="AS100" s="43">
        <v>1.0603720000000001</v>
      </c>
      <c r="AT100" s="43">
        <v>0.90492070000000002</v>
      </c>
      <c r="AU100" s="43">
        <v>0.95885370000000003</v>
      </c>
      <c r="AV100" s="43">
        <v>1.0471980000000001</v>
      </c>
      <c r="AW100" s="66">
        <v>0.88595210000000002</v>
      </c>
      <c r="AX100" s="69">
        <v>1.342795</v>
      </c>
      <c r="AY100" s="43">
        <v>1.3337939999999999</v>
      </c>
      <c r="AZ100" s="43">
        <v>1.2333460000000001</v>
      </c>
      <c r="BA100" s="43">
        <v>0.99108810000000003</v>
      </c>
      <c r="BB100" s="43">
        <v>1.262143</v>
      </c>
      <c r="BC100" s="43">
        <v>1.093243</v>
      </c>
      <c r="BD100" s="43">
        <v>1.195414</v>
      </c>
      <c r="BE100" s="43">
        <v>1.2593700000000001</v>
      </c>
      <c r="BF100" s="66">
        <v>1.2386060000000001</v>
      </c>
      <c r="BH100" s="69">
        <v>1.103464</v>
      </c>
      <c r="BI100" s="43">
        <v>1.017809</v>
      </c>
      <c r="BJ100" s="43">
        <v>1.0848409999999999</v>
      </c>
      <c r="BK100" s="43">
        <v>0.76968599999999998</v>
      </c>
      <c r="BL100" s="43">
        <v>0.73930910000000005</v>
      </c>
      <c r="BM100" s="66">
        <v>0.67977339999999997</v>
      </c>
      <c r="BN100" s="69">
        <v>0.9620187</v>
      </c>
      <c r="BO100" s="43">
        <v>0.92971800000000004</v>
      </c>
      <c r="BP100" s="43">
        <v>1.150344</v>
      </c>
      <c r="BQ100" s="43">
        <v>0.86594289999999996</v>
      </c>
      <c r="BR100" s="43">
        <v>0.78709359999999995</v>
      </c>
      <c r="BS100" s="66">
        <v>0.81198780000000004</v>
      </c>
      <c r="BT100" s="69">
        <v>1.211568</v>
      </c>
      <c r="BU100" s="43">
        <v>1.1366909999999999</v>
      </c>
      <c r="BV100" s="43">
        <v>1.2710300000000001</v>
      </c>
      <c r="BW100" s="43">
        <v>1.2251840000000001</v>
      </c>
      <c r="BX100" s="43">
        <v>1.179945</v>
      </c>
      <c r="BY100" s="43">
        <v>1.0764720000000001</v>
      </c>
      <c r="BZ100" s="43">
        <v>1.2366619999999999</v>
      </c>
      <c r="CA100" s="43">
        <v>1.09839</v>
      </c>
      <c r="CB100" s="66">
        <v>1.0752470000000001</v>
      </c>
    </row>
    <row r="101" spans="2:80" x14ac:dyDescent="0.15">
      <c r="B101" s="69">
        <v>11.97742</v>
      </c>
      <c r="C101" s="66">
        <v>14.77234</v>
      </c>
      <c r="D101" s="69">
        <v>10.709540000000001</v>
      </c>
      <c r="E101" s="66">
        <v>11.348649999999999</v>
      </c>
      <c r="G101" s="69">
        <v>1.082614</v>
      </c>
      <c r="H101" s="43">
        <v>1.241126</v>
      </c>
      <c r="I101" s="43">
        <v>1.0730249999999999</v>
      </c>
      <c r="J101" s="66">
        <v>0.63768349999999996</v>
      </c>
      <c r="L101" s="69">
        <v>1.4637009999999999</v>
      </c>
      <c r="M101" s="43"/>
      <c r="N101" s="43">
        <v>1.0006459999999999</v>
      </c>
      <c r="O101" s="66">
        <v>0.87243769999999998</v>
      </c>
      <c r="Q101" s="69">
        <v>1.114571</v>
      </c>
      <c r="R101" s="43">
        <v>1.1466499999999999</v>
      </c>
      <c r="S101" s="43">
        <v>1.146142</v>
      </c>
      <c r="T101" s="43">
        <v>0.99404219999999999</v>
      </c>
      <c r="U101" s="43">
        <v>1.1284989999999999</v>
      </c>
      <c r="V101" s="66">
        <v>0.97747379999999995</v>
      </c>
      <c r="X101" s="69">
        <v>1.154819</v>
      </c>
      <c r="Y101" s="43">
        <v>1.1920010000000001</v>
      </c>
      <c r="Z101" s="43">
        <v>1.131813</v>
      </c>
      <c r="AA101" s="43">
        <v>1.1987080000000001</v>
      </c>
      <c r="AB101" s="43">
        <v>0.89240790000000003</v>
      </c>
      <c r="AC101" s="43">
        <v>1.1481669999999999</v>
      </c>
      <c r="AD101" s="43">
        <v>1.0433220000000001</v>
      </c>
      <c r="AE101" s="66">
        <v>0.90875790000000001</v>
      </c>
      <c r="AF101" s="69">
        <v>1.2542420000000001</v>
      </c>
      <c r="AG101" s="43">
        <v>1.126423</v>
      </c>
      <c r="AH101" s="43">
        <v>1.219368</v>
      </c>
      <c r="AI101" s="43">
        <v>1.256394</v>
      </c>
      <c r="AJ101" s="43">
        <v>1.062486</v>
      </c>
      <c r="AK101" s="43">
        <v>1.2744329999999999</v>
      </c>
      <c r="AL101" s="43">
        <v>1.096293</v>
      </c>
      <c r="AM101" s="66">
        <v>0.93680600000000003</v>
      </c>
      <c r="AO101" s="69">
        <v>1.14395</v>
      </c>
      <c r="AP101" s="43">
        <v>1.180644</v>
      </c>
      <c r="AQ101" s="43">
        <v>1.114611</v>
      </c>
      <c r="AR101" s="43">
        <v>0.97237709999999999</v>
      </c>
      <c r="AS101" s="43">
        <v>1.066557</v>
      </c>
      <c r="AT101" s="43">
        <v>0.9050745</v>
      </c>
      <c r="AU101" s="43">
        <v>0.9589145</v>
      </c>
      <c r="AV101" s="43">
        <v>1.054864</v>
      </c>
      <c r="AW101" s="66">
        <v>0.8933333</v>
      </c>
      <c r="AX101" s="69">
        <v>1.359226</v>
      </c>
      <c r="AY101" s="43">
        <v>1.3752089999999999</v>
      </c>
      <c r="AZ101" s="43">
        <v>1.236388</v>
      </c>
      <c r="BA101" s="43">
        <v>0.99544200000000005</v>
      </c>
      <c r="BB101" s="43">
        <v>1.2955399999999999</v>
      </c>
      <c r="BC101" s="43">
        <v>1.1340399999999999</v>
      </c>
      <c r="BD101" s="43">
        <v>1.2203360000000001</v>
      </c>
      <c r="BE101" s="43">
        <v>1.259592</v>
      </c>
      <c r="BF101" s="66">
        <v>1.2505029999999999</v>
      </c>
      <c r="BH101" s="69">
        <v>1.137602</v>
      </c>
      <c r="BI101" s="43">
        <v>1.030646</v>
      </c>
      <c r="BJ101" s="43">
        <v>1.0856380000000001</v>
      </c>
      <c r="BK101" s="43">
        <v>0.77006790000000003</v>
      </c>
      <c r="BL101" s="43">
        <v>0.74016729999999997</v>
      </c>
      <c r="BM101" s="66">
        <v>0.6845542</v>
      </c>
      <c r="BN101" s="69">
        <v>0.96366379999999996</v>
      </c>
      <c r="BO101" s="43">
        <v>0.92990859999999997</v>
      </c>
      <c r="BP101" s="43">
        <v>1.153105</v>
      </c>
      <c r="BQ101" s="43">
        <v>0.86621289999999995</v>
      </c>
      <c r="BR101" s="43">
        <v>0.79056660000000001</v>
      </c>
      <c r="BS101" s="66">
        <v>0.81913579999999997</v>
      </c>
      <c r="BT101" s="69">
        <v>1.2244079999999999</v>
      </c>
      <c r="BU101" s="43">
        <v>1.1436569999999999</v>
      </c>
      <c r="BV101" s="43">
        <v>1.2889790000000001</v>
      </c>
      <c r="BW101" s="43">
        <v>1.2539910000000001</v>
      </c>
      <c r="BX101" s="43">
        <v>1.1802710000000001</v>
      </c>
      <c r="BY101" s="43">
        <v>1.1086180000000001</v>
      </c>
      <c r="BZ101" s="43">
        <v>1.2857639999999999</v>
      </c>
      <c r="CA101" s="43">
        <v>1.128579</v>
      </c>
      <c r="CB101" s="66">
        <v>1.0979540000000001</v>
      </c>
    </row>
    <row r="102" spans="2:80" x14ac:dyDescent="0.15">
      <c r="B102" s="69">
        <v>11.99587</v>
      </c>
      <c r="C102" s="66">
        <v>15.52496</v>
      </c>
      <c r="D102" s="69">
        <v>10.78013</v>
      </c>
      <c r="E102" s="66">
        <v>11.3531</v>
      </c>
      <c r="G102" s="69">
        <v>1.0930329999999999</v>
      </c>
      <c r="H102" s="43">
        <v>1.2420659999999999</v>
      </c>
      <c r="I102" s="43">
        <v>1.0755570000000001</v>
      </c>
      <c r="J102" s="66">
        <v>0.64060399999999995</v>
      </c>
      <c r="L102" s="69">
        <v>1.0367010000000001</v>
      </c>
      <c r="M102" s="43"/>
      <c r="N102" s="43">
        <v>1.1756519999999999</v>
      </c>
      <c r="O102" s="66">
        <v>0.82159199999999999</v>
      </c>
      <c r="Q102" s="69">
        <v>1.117038</v>
      </c>
      <c r="R102" s="43">
        <v>1.146927</v>
      </c>
      <c r="S102" s="43">
        <v>1.1475310000000001</v>
      </c>
      <c r="T102" s="43">
        <v>1.01397</v>
      </c>
      <c r="U102" s="43">
        <v>1.1432059999999999</v>
      </c>
      <c r="V102" s="66">
        <v>0.97753889999999999</v>
      </c>
      <c r="X102" s="69">
        <v>1.1674070000000001</v>
      </c>
      <c r="Y102" s="43">
        <v>1.192984</v>
      </c>
      <c r="Z102" s="43">
        <v>1.151851</v>
      </c>
      <c r="AA102" s="43">
        <v>1.2098310000000001</v>
      </c>
      <c r="AB102" s="43">
        <v>0.89548059999999996</v>
      </c>
      <c r="AC102" s="43">
        <v>1.1496550000000001</v>
      </c>
      <c r="AD102" s="43">
        <v>1.044554</v>
      </c>
      <c r="AE102" s="66">
        <v>0.92138489999999995</v>
      </c>
      <c r="AF102" s="69">
        <v>1.268473</v>
      </c>
      <c r="AG102" s="43">
        <v>1.127075</v>
      </c>
      <c r="AH102" s="43">
        <v>1.243169</v>
      </c>
      <c r="AI102" s="43">
        <v>1.2587539999999999</v>
      </c>
      <c r="AJ102" s="43">
        <v>1.074789</v>
      </c>
      <c r="AK102" s="43">
        <v>1.285561</v>
      </c>
      <c r="AL102" s="43">
        <v>1.135391</v>
      </c>
      <c r="AM102" s="66">
        <v>0.94028500000000004</v>
      </c>
      <c r="AO102" s="69">
        <v>1.150215</v>
      </c>
      <c r="AP102" s="43">
        <v>1.1865950000000001</v>
      </c>
      <c r="AQ102" s="43">
        <v>1.1161000000000001</v>
      </c>
      <c r="AR102" s="43">
        <v>0.97273790000000004</v>
      </c>
      <c r="AS102" s="43">
        <v>1.0736030000000001</v>
      </c>
      <c r="AT102" s="43">
        <v>0.90537559999999995</v>
      </c>
      <c r="AU102" s="43">
        <v>0.96574070000000001</v>
      </c>
      <c r="AV102" s="43">
        <v>1.06552</v>
      </c>
      <c r="AW102" s="66">
        <v>0.90036490000000002</v>
      </c>
      <c r="AX102" s="69">
        <v>1.379813</v>
      </c>
      <c r="AY102" s="43">
        <v>1.3886160000000001</v>
      </c>
      <c r="AZ102" s="43">
        <v>1.2459469999999999</v>
      </c>
      <c r="BA102" s="43">
        <v>1</v>
      </c>
      <c r="BB102" s="43">
        <v>1.31497</v>
      </c>
      <c r="BC102" s="43">
        <v>1.146909</v>
      </c>
      <c r="BD102" s="43">
        <v>1.2246010000000001</v>
      </c>
      <c r="BE102" s="43">
        <v>1.3403419999999999</v>
      </c>
      <c r="BF102" s="66">
        <v>1.255493</v>
      </c>
      <c r="BH102" s="69">
        <v>1.1454629999999999</v>
      </c>
      <c r="BI102" s="43">
        <v>1.0425230000000001</v>
      </c>
      <c r="BJ102" s="43">
        <v>1.0872170000000001</v>
      </c>
      <c r="BK102" s="43">
        <v>0.77153720000000003</v>
      </c>
      <c r="BL102" s="43">
        <v>0.74616660000000001</v>
      </c>
      <c r="BM102" s="66">
        <v>0.6876757</v>
      </c>
      <c r="BN102" s="69">
        <v>0.96707080000000001</v>
      </c>
      <c r="BO102" s="43">
        <v>0.93512280000000003</v>
      </c>
      <c r="BP102" s="43">
        <v>1.1742170000000001</v>
      </c>
      <c r="BQ102" s="43">
        <v>0.8664714</v>
      </c>
      <c r="BR102" s="43">
        <v>0.79116310000000001</v>
      </c>
      <c r="BS102" s="66">
        <v>0.82383910000000005</v>
      </c>
      <c r="BT102" s="69">
        <v>1.235949</v>
      </c>
      <c r="BU102" s="43">
        <v>1.146436</v>
      </c>
      <c r="BV102" s="43">
        <v>1.2946169999999999</v>
      </c>
      <c r="BW102" s="43">
        <v>1.2571479999999999</v>
      </c>
      <c r="BX102" s="43">
        <v>1.1891309999999999</v>
      </c>
      <c r="BY102" s="43">
        <v>1.108741</v>
      </c>
      <c r="BZ102" s="43">
        <v>1.2898480000000001</v>
      </c>
      <c r="CA102" s="43">
        <v>1.132034</v>
      </c>
      <c r="CB102" s="66">
        <v>1.123737</v>
      </c>
    </row>
    <row r="103" spans="2:80" x14ac:dyDescent="0.15">
      <c r="B103" s="69">
        <v>12.031319999999999</v>
      </c>
      <c r="C103" s="66">
        <v>15.74817</v>
      </c>
      <c r="D103" s="69">
        <v>10.91733</v>
      </c>
      <c r="E103" s="66">
        <v>11.38076</v>
      </c>
      <c r="G103" s="69">
        <v>1.1120490000000001</v>
      </c>
      <c r="H103" s="43">
        <v>1.2457720000000001</v>
      </c>
      <c r="I103" s="43">
        <v>1.082727</v>
      </c>
      <c r="J103" s="66">
        <v>0.64945470000000005</v>
      </c>
      <c r="L103" s="69">
        <v>0.54819580000000001</v>
      </c>
      <c r="M103" s="43"/>
      <c r="N103" s="43">
        <v>0.96586260000000002</v>
      </c>
      <c r="O103" s="66">
        <v>0.97826489999999999</v>
      </c>
      <c r="Q103" s="69">
        <v>1.1288800000000001</v>
      </c>
      <c r="R103" s="43">
        <v>1.1516029999999999</v>
      </c>
      <c r="S103" s="43">
        <v>1.1493359999999999</v>
      </c>
      <c r="T103" s="43">
        <v>1.025156</v>
      </c>
      <c r="U103" s="43">
        <v>1.143465</v>
      </c>
      <c r="V103" s="66">
        <v>0.97767599999999999</v>
      </c>
      <c r="X103" s="69">
        <v>1.17</v>
      </c>
      <c r="Y103" s="43">
        <v>1.215538</v>
      </c>
      <c r="Z103" s="43">
        <v>1.1814549999999999</v>
      </c>
      <c r="AA103" s="43">
        <v>1.2113179999999999</v>
      </c>
      <c r="AB103" s="43">
        <v>0.89864390000000005</v>
      </c>
      <c r="AC103" s="43">
        <v>1.168029</v>
      </c>
      <c r="AD103" s="43">
        <v>1.0583130000000001</v>
      </c>
      <c r="AE103" s="66">
        <v>0.93324759999999995</v>
      </c>
      <c r="AF103" s="69">
        <v>1.274527</v>
      </c>
      <c r="AG103" s="43">
        <v>1.1332880000000001</v>
      </c>
      <c r="AH103" s="43">
        <v>1.2634780000000001</v>
      </c>
      <c r="AI103" s="43">
        <v>1.2589699999999999</v>
      </c>
      <c r="AJ103" s="43">
        <v>1.0878810000000001</v>
      </c>
      <c r="AK103" s="43">
        <v>1.2856559999999999</v>
      </c>
      <c r="AL103" s="43">
        <v>1.162183</v>
      </c>
      <c r="AM103" s="66">
        <v>0.94483569999999995</v>
      </c>
      <c r="AO103" s="69">
        <v>1.159664</v>
      </c>
      <c r="AP103" s="43">
        <v>1.1930449999999999</v>
      </c>
      <c r="AQ103" s="43">
        <v>1.141721</v>
      </c>
      <c r="AR103" s="43">
        <v>0.9887553</v>
      </c>
      <c r="AS103" s="43">
        <v>1.0754760000000001</v>
      </c>
      <c r="AT103" s="43">
        <v>0.91381380000000001</v>
      </c>
      <c r="AU103" s="43">
        <v>0.97140870000000001</v>
      </c>
      <c r="AV103" s="43">
        <v>1.0661929999999999</v>
      </c>
      <c r="AW103" s="66">
        <v>0.90517599999999998</v>
      </c>
      <c r="AX103" s="69">
        <v>1.408852</v>
      </c>
      <c r="AY103" s="43">
        <v>1.443845</v>
      </c>
      <c r="AZ103" s="43">
        <v>1.269215</v>
      </c>
      <c r="BA103" s="43">
        <v>1.004775</v>
      </c>
      <c r="BB103" s="43">
        <v>1.3174250000000001</v>
      </c>
      <c r="BC103" s="43">
        <v>1.1689080000000001</v>
      </c>
      <c r="BD103" s="43">
        <v>1.290535</v>
      </c>
      <c r="BE103" s="43">
        <v>1.382547</v>
      </c>
      <c r="BF103" s="66">
        <v>1.267706</v>
      </c>
      <c r="BH103" s="69">
        <v>1.145618</v>
      </c>
      <c r="BI103" s="43">
        <v>1.052368</v>
      </c>
      <c r="BJ103" s="43">
        <v>1.0896220000000001</v>
      </c>
      <c r="BK103" s="43">
        <v>0.77338700000000005</v>
      </c>
      <c r="BL103" s="43">
        <v>0.74671580000000004</v>
      </c>
      <c r="BM103" s="66">
        <v>0.68833710000000004</v>
      </c>
      <c r="BN103" s="69">
        <v>0.96830490000000002</v>
      </c>
      <c r="BO103" s="43">
        <v>0.93652749999999996</v>
      </c>
      <c r="BP103" s="43">
        <v>1.1796150000000001</v>
      </c>
      <c r="BQ103" s="43">
        <v>0.86983840000000001</v>
      </c>
      <c r="BR103" s="43">
        <v>0.7956955</v>
      </c>
      <c r="BS103" s="66">
        <v>0.82429079999999999</v>
      </c>
      <c r="BT103" s="69">
        <v>1.2390000000000001</v>
      </c>
      <c r="BU103" s="43">
        <v>1.148717</v>
      </c>
      <c r="BV103" s="43">
        <v>1.3086359999999999</v>
      </c>
      <c r="BW103" s="43">
        <v>1.26057</v>
      </c>
      <c r="BX103" s="43">
        <v>1.1981360000000001</v>
      </c>
      <c r="BY103" s="43">
        <v>1.1106879999999999</v>
      </c>
      <c r="BZ103" s="43">
        <v>1.30549</v>
      </c>
      <c r="CA103" s="43">
        <v>1.1373740000000001</v>
      </c>
      <c r="CB103" s="66">
        <v>1.2323120000000001</v>
      </c>
    </row>
    <row r="104" spans="2:80" x14ac:dyDescent="0.15">
      <c r="B104" s="69">
        <v>12.08967</v>
      </c>
      <c r="C104" s="66">
        <v>16.21415</v>
      </c>
      <c r="D104" s="69">
        <v>10.92146</v>
      </c>
      <c r="E104" s="66">
        <v>11.554690000000001</v>
      </c>
      <c r="G104" s="69">
        <v>1.1244510000000001</v>
      </c>
      <c r="H104" s="43">
        <v>1.259028</v>
      </c>
      <c r="I104" s="43">
        <v>1.0984240000000001</v>
      </c>
      <c r="J104" s="66">
        <v>0.65100659999999999</v>
      </c>
      <c r="L104" s="69">
        <v>1.0075179999999999</v>
      </c>
      <c r="M104" s="43"/>
      <c r="N104" s="43">
        <v>0.86995639999999996</v>
      </c>
      <c r="O104" s="66">
        <v>0.98393450000000005</v>
      </c>
      <c r="Q104" s="69">
        <v>1.1312679999999999</v>
      </c>
      <c r="R104" s="43">
        <v>1.166936</v>
      </c>
      <c r="S104" s="43">
        <v>1.1504939999999999</v>
      </c>
      <c r="T104" s="43">
        <v>1.030915</v>
      </c>
      <c r="U104" s="43">
        <v>1.181684</v>
      </c>
      <c r="V104" s="66">
        <v>0.98250599999999999</v>
      </c>
      <c r="X104" s="69">
        <v>1.1802950000000001</v>
      </c>
      <c r="Y104" s="43">
        <v>1.2271890000000001</v>
      </c>
      <c r="Z104" s="43">
        <v>1.18415</v>
      </c>
      <c r="AA104" s="43">
        <v>1.213347</v>
      </c>
      <c r="AB104" s="43">
        <v>0.91366519999999996</v>
      </c>
      <c r="AC104" s="43">
        <v>1.1735329999999999</v>
      </c>
      <c r="AD104" s="43">
        <v>1.066419</v>
      </c>
      <c r="AE104" s="66">
        <v>0.93689440000000002</v>
      </c>
      <c r="AF104" s="69">
        <v>1.277574</v>
      </c>
      <c r="AG104" s="43">
        <v>1.141866</v>
      </c>
      <c r="AH104" s="43">
        <v>1.272111</v>
      </c>
      <c r="AI104" s="43">
        <v>1.259592</v>
      </c>
      <c r="AJ104" s="43">
        <v>1.1168419999999999</v>
      </c>
      <c r="AK104" s="43">
        <v>1.2875989999999999</v>
      </c>
      <c r="AL104" s="43">
        <v>1.2200599999999999</v>
      </c>
      <c r="AM104" s="66">
        <v>0.95438670000000003</v>
      </c>
      <c r="AO104" s="69">
        <v>1.1623870000000001</v>
      </c>
      <c r="AP104" s="43">
        <v>1.204947</v>
      </c>
      <c r="AQ104" s="43">
        <v>1.150941</v>
      </c>
      <c r="AR104" s="43">
        <v>0.99024570000000001</v>
      </c>
      <c r="AS104" s="43">
        <v>1.0824009999999999</v>
      </c>
      <c r="AT104" s="43">
        <v>0.92431620000000003</v>
      </c>
      <c r="AU104" s="43">
        <v>0.97746120000000003</v>
      </c>
      <c r="AV104" s="43">
        <v>1.073733</v>
      </c>
      <c r="AW104" s="66">
        <v>0.91588130000000001</v>
      </c>
      <c r="AX104" s="69">
        <v>1.4350480000000001</v>
      </c>
      <c r="AY104" s="43">
        <v>1.461036</v>
      </c>
      <c r="AZ104" s="43">
        <v>1.2932239999999999</v>
      </c>
      <c r="BA104" s="43">
        <v>1.0214129999999999</v>
      </c>
      <c r="BB104" s="43">
        <v>1.3434299999999999</v>
      </c>
      <c r="BC104" s="43">
        <v>1.2638339999999999</v>
      </c>
      <c r="BD104" s="43">
        <v>1.3032779999999999</v>
      </c>
      <c r="BE104" s="43">
        <v>1.3901490000000001</v>
      </c>
      <c r="BF104" s="66">
        <v>1.2716700000000001</v>
      </c>
      <c r="BH104" s="69">
        <v>1.1467510000000001</v>
      </c>
      <c r="BI104" s="43">
        <v>1.0552760000000001</v>
      </c>
      <c r="BJ104" s="43">
        <v>1.090792</v>
      </c>
      <c r="BK104" s="43">
        <v>0.77445549999999996</v>
      </c>
      <c r="BL104" s="43">
        <v>0.74896189999999996</v>
      </c>
      <c r="BM104" s="66">
        <v>0.69178799999999996</v>
      </c>
      <c r="BN104" s="69">
        <v>0.97303600000000001</v>
      </c>
      <c r="BO104" s="43">
        <v>0.94008670000000005</v>
      </c>
      <c r="BP104" s="43">
        <v>1.1932339999999999</v>
      </c>
      <c r="BQ104" s="43">
        <v>0.87655139999999998</v>
      </c>
      <c r="BR104" s="43">
        <v>0.79671130000000001</v>
      </c>
      <c r="BS104" s="66">
        <v>0.82450219999999996</v>
      </c>
      <c r="BT104" s="69">
        <v>1.2658590000000001</v>
      </c>
      <c r="BU104" s="43">
        <v>1.157327</v>
      </c>
      <c r="BV104" s="43">
        <v>1.3157890000000001</v>
      </c>
      <c r="BW104" s="43">
        <v>1.265277</v>
      </c>
      <c r="BX104" s="43">
        <v>1.2048890000000001</v>
      </c>
      <c r="BY104" s="43">
        <v>1.1175619999999999</v>
      </c>
      <c r="BZ104" s="43">
        <v>1.3211079999999999</v>
      </c>
      <c r="CA104" s="43">
        <v>1.1429279999999999</v>
      </c>
      <c r="CB104" s="66">
        <v>1.2509999999999999</v>
      </c>
    </row>
    <row r="105" spans="2:80" x14ac:dyDescent="0.15">
      <c r="B105" s="69">
        <v>12.44595</v>
      </c>
      <c r="C105" s="66">
        <v>17.781400000000001</v>
      </c>
      <c r="D105" s="69">
        <v>11.035450000000001</v>
      </c>
      <c r="E105" s="66">
        <v>11.57647</v>
      </c>
      <c r="G105" s="69">
        <v>1.1268149999999999</v>
      </c>
      <c r="H105" s="43">
        <v>1.2742960000000001</v>
      </c>
      <c r="I105" s="43">
        <v>1.1027849999999999</v>
      </c>
      <c r="J105" s="66">
        <v>0.65203920000000004</v>
      </c>
      <c r="L105" s="69">
        <v>0.99386479999999999</v>
      </c>
      <c r="M105" s="43"/>
      <c r="N105" s="43">
        <v>0.97618910000000003</v>
      </c>
      <c r="O105" s="66">
        <v>0.9845585</v>
      </c>
      <c r="Q105" s="69">
        <v>1.1339349999999999</v>
      </c>
      <c r="R105" s="43">
        <v>1.1827030000000001</v>
      </c>
      <c r="S105" s="43">
        <v>1.164121</v>
      </c>
      <c r="T105" s="43">
        <v>1.037191</v>
      </c>
      <c r="U105" s="43">
        <v>1.188104</v>
      </c>
      <c r="V105" s="66">
        <v>0.98549330000000002</v>
      </c>
      <c r="X105" s="69">
        <v>1.1842109999999999</v>
      </c>
      <c r="Y105" s="43">
        <v>1.2281139999999999</v>
      </c>
      <c r="Z105" s="43">
        <v>1.18699</v>
      </c>
      <c r="AA105" s="43">
        <v>1.2323489999999999</v>
      </c>
      <c r="AB105" s="43">
        <v>0.92018639999999996</v>
      </c>
      <c r="AC105" s="43">
        <v>1.179392</v>
      </c>
      <c r="AD105" s="43">
        <v>1.1013580000000001</v>
      </c>
      <c r="AE105" s="66">
        <v>0.95859159999999999</v>
      </c>
      <c r="AF105" s="69">
        <v>1.321056</v>
      </c>
      <c r="AG105" s="43">
        <v>1.1608620000000001</v>
      </c>
      <c r="AH105" s="43">
        <v>1.279099</v>
      </c>
      <c r="AI105" s="43">
        <v>1.343153</v>
      </c>
      <c r="AJ105" s="43">
        <v>1.1748609999999999</v>
      </c>
      <c r="AK105" s="43">
        <v>1.3197970000000001</v>
      </c>
      <c r="AL105" s="43">
        <v>1.2740119999999999</v>
      </c>
      <c r="AM105" s="66">
        <v>0.96971649999999998</v>
      </c>
      <c r="AO105" s="69">
        <v>1.1633849999999999</v>
      </c>
      <c r="AP105" s="43">
        <v>1.2069319999999999</v>
      </c>
      <c r="AQ105" s="43">
        <v>1.1593150000000001</v>
      </c>
      <c r="AR105" s="43">
        <v>1.0015529999999999</v>
      </c>
      <c r="AS105" s="43">
        <v>1.0903259999999999</v>
      </c>
      <c r="AT105" s="43">
        <v>0.92714459999999999</v>
      </c>
      <c r="AU105" s="43">
        <v>0.97916420000000004</v>
      </c>
      <c r="AV105" s="43">
        <v>1.0782890000000001</v>
      </c>
      <c r="AW105" s="66">
        <v>0.91968249999999996</v>
      </c>
      <c r="AX105" s="69">
        <v>1.4427989999999999</v>
      </c>
      <c r="AY105" s="43">
        <v>1.5123180000000001</v>
      </c>
      <c r="AZ105" s="43">
        <v>1.2963819999999999</v>
      </c>
      <c r="BA105" s="43">
        <v>1.0289079999999999</v>
      </c>
      <c r="BB105" s="43">
        <v>1.4162939999999999</v>
      </c>
      <c r="BC105" s="43">
        <v>1.2674350000000001</v>
      </c>
      <c r="BD105" s="43">
        <v>1.3175479999999999</v>
      </c>
      <c r="BE105" s="43">
        <v>1.4084209999999999</v>
      </c>
      <c r="BF105" s="66">
        <v>1.272416</v>
      </c>
      <c r="BH105" s="69">
        <v>1.1555150000000001</v>
      </c>
      <c r="BI105" s="43">
        <v>1.0889219999999999</v>
      </c>
      <c r="BJ105" s="43">
        <v>1.0945370000000001</v>
      </c>
      <c r="BK105" s="43">
        <v>0.77591370000000004</v>
      </c>
      <c r="BL105" s="43">
        <v>0.74978180000000005</v>
      </c>
      <c r="BM105" s="66">
        <v>0.69366119999999998</v>
      </c>
      <c r="BN105" s="69">
        <v>0.97597339999999999</v>
      </c>
      <c r="BO105" s="43">
        <v>0.94772540000000005</v>
      </c>
      <c r="BP105" s="43">
        <v>1.225689</v>
      </c>
      <c r="BQ105" s="43">
        <v>0.87752750000000002</v>
      </c>
      <c r="BR105" s="43">
        <v>0.79683349999999997</v>
      </c>
      <c r="BS105" s="66">
        <v>0.82507169999999996</v>
      </c>
      <c r="BT105" s="69">
        <v>1.2865089999999999</v>
      </c>
      <c r="BU105" s="43">
        <v>1.1870400000000001</v>
      </c>
      <c r="BV105" s="43">
        <v>1.326462</v>
      </c>
      <c r="BW105" s="43">
        <v>1.289364</v>
      </c>
      <c r="BX105" s="43">
        <v>1.21407</v>
      </c>
      <c r="BY105" s="43">
        <v>1.137462</v>
      </c>
      <c r="BZ105" s="43">
        <v>1.3462050000000001</v>
      </c>
      <c r="CA105" s="43">
        <v>1.1962429999999999</v>
      </c>
      <c r="CB105" s="66">
        <v>1.25312</v>
      </c>
    </row>
    <row r="106" spans="2:80" x14ac:dyDescent="0.15">
      <c r="B106" s="69">
        <v>12.64706</v>
      </c>
      <c r="C106" s="66">
        <v>22.153890000000001</v>
      </c>
      <c r="D106" s="69">
        <v>11.13339</v>
      </c>
      <c r="E106" s="66">
        <v>11.622579999999999</v>
      </c>
      <c r="G106" s="69">
        <v>1.130627</v>
      </c>
      <c r="H106" s="43">
        <v>1.306155</v>
      </c>
      <c r="I106" s="43">
        <v>1.1060000000000001</v>
      </c>
      <c r="J106" s="66">
        <v>0.66255719999999996</v>
      </c>
      <c r="L106" s="69">
        <v>1.3333250000000001</v>
      </c>
      <c r="M106" s="43"/>
      <c r="N106" s="43">
        <v>1.1303160000000001</v>
      </c>
      <c r="O106" s="66">
        <v>0.88709590000000005</v>
      </c>
      <c r="Q106" s="69">
        <v>1.1341570000000001</v>
      </c>
      <c r="R106" s="43">
        <v>1.18777</v>
      </c>
      <c r="S106" s="43">
        <v>1.167659</v>
      </c>
      <c r="T106" s="43">
        <v>1.044422</v>
      </c>
      <c r="U106" s="43">
        <v>1.1901200000000001</v>
      </c>
      <c r="V106" s="66">
        <v>0.99390659999999997</v>
      </c>
      <c r="X106" s="69">
        <v>1.184339</v>
      </c>
      <c r="Y106" s="43">
        <v>1.238381</v>
      </c>
      <c r="Z106" s="43">
        <v>1.189856</v>
      </c>
      <c r="AA106" s="43">
        <v>1.2344390000000001</v>
      </c>
      <c r="AB106" s="43">
        <v>0.92112760000000005</v>
      </c>
      <c r="AC106" s="43">
        <v>1.186761</v>
      </c>
      <c r="AD106" s="43">
        <v>1.1214440000000001</v>
      </c>
      <c r="AE106" s="66">
        <v>0.96912089999999995</v>
      </c>
      <c r="AF106" s="69">
        <v>1.3891439999999999</v>
      </c>
      <c r="AG106" s="43">
        <v>1.16395</v>
      </c>
      <c r="AH106" s="43">
        <v>1.306635</v>
      </c>
      <c r="AI106" s="43">
        <v>1.3449580000000001</v>
      </c>
      <c r="AJ106" s="43">
        <v>1.184542</v>
      </c>
      <c r="AK106" s="43">
        <v>1.319833</v>
      </c>
      <c r="AL106" s="43">
        <v>1.282233</v>
      </c>
      <c r="AM106" s="66">
        <v>0.99868789999999996</v>
      </c>
      <c r="AO106" s="69">
        <v>1.1727289999999999</v>
      </c>
      <c r="AP106" s="43">
        <v>1.212018</v>
      </c>
      <c r="AQ106" s="43">
        <v>1.160137</v>
      </c>
      <c r="AR106" s="43">
        <v>1.009457</v>
      </c>
      <c r="AS106" s="43">
        <v>1.0971010000000001</v>
      </c>
      <c r="AT106" s="43">
        <v>0.92989180000000005</v>
      </c>
      <c r="AU106" s="43">
        <v>0.98489760000000004</v>
      </c>
      <c r="AV106" s="43">
        <v>1.086811</v>
      </c>
      <c r="AW106" s="66">
        <v>0.92312819999999995</v>
      </c>
      <c r="AX106" s="69">
        <v>1.460971</v>
      </c>
      <c r="AY106" s="43">
        <v>1.5967229999999999</v>
      </c>
      <c r="AZ106" s="43">
        <v>1.309226</v>
      </c>
      <c r="BA106" s="43">
        <v>1.029347</v>
      </c>
      <c r="BB106" s="43">
        <v>1.475284</v>
      </c>
      <c r="BC106" s="43">
        <v>1.368015</v>
      </c>
      <c r="BD106" s="43">
        <v>1.3514470000000001</v>
      </c>
      <c r="BE106" s="43">
        <v>1.5028330000000001</v>
      </c>
      <c r="BF106" s="66">
        <v>1.277506</v>
      </c>
      <c r="BH106" s="69">
        <v>1.166946</v>
      </c>
      <c r="BI106" s="43">
        <v>1.1137840000000001</v>
      </c>
      <c r="BJ106" s="43">
        <v>1.104541</v>
      </c>
      <c r="BK106" s="43">
        <v>0.7759836</v>
      </c>
      <c r="BL106" s="43">
        <v>0.75023329999999999</v>
      </c>
      <c r="BM106" s="66">
        <v>0.69437859999999996</v>
      </c>
      <c r="BN106" s="69">
        <v>0.98000120000000002</v>
      </c>
      <c r="BO106" s="43">
        <v>0.95012529999999995</v>
      </c>
      <c r="BP106" s="43">
        <v>1.26183</v>
      </c>
      <c r="BQ106" s="43">
        <v>0.87937889999999996</v>
      </c>
      <c r="BR106" s="43">
        <v>0.79783269999999995</v>
      </c>
      <c r="BS106" s="66">
        <v>0.82537280000000002</v>
      </c>
      <c r="BT106" s="69">
        <v>1.3329930000000001</v>
      </c>
      <c r="BU106" s="43">
        <v>1.206998</v>
      </c>
      <c r="BV106" s="43">
        <v>1.370606</v>
      </c>
      <c r="BW106" s="43">
        <v>1.3061069999999999</v>
      </c>
      <c r="BX106" s="43">
        <v>1.2175739999999999</v>
      </c>
      <c r="BY106" s="43">
        <v>1.1526179999999999</v>
      </c>
      <c r="BZ106" s="43">
        <v>1.3538829999999999</v>
      </c>
      <c r="CA106" s="43">
        <v>1.2182200000000001</v>
      </c>
      <c r="CB106" s="66">
        <v>1.263622</v>
      </c>
    </row>
    <row r="107" spans="2:80" x14ac:dyDescent="0.15">
      <c r="B107" s="69">
        <v>12.848330000000001</v>
      </c>
      <c r="C107" s="66">
        <v>25.774239999999999</v>
      </c>
      <c r="D107" s="69">
        <v>11.239269999999999</v>
      </c>
      <c r="E107" s="66">
        <v>11.666449999999999</v>
      </c>
      <c r="G107" s="69">
        <v>1.1307689999999999</v>
      </c>
      <c r="H107" s="43">
        <v>1.3387910000000001</v>
      </c>
      <c r="I107" s="43">
        <v>1.1119810000000001</v>
      </c>
      <c r="J107" s="66">
        <v>0.66263320000000003</v>
      </c>
      <c r="L107" s="69">
        <v>0.76257319999999995</v>
      </c>
      <c r="M107" s="43"/>
      <c r="N107" s="43">
        <v>1.242046</v>
      </c>
      <c r="O107" s="66">
        <v>0.48343259999999999</v>
      </c>
      <c r="Q107" s="69">
        <v>1.1389130000000001</v>
      </c>
      <c r="R107" s="43">
        <v>1.1964699999999999</v>
      </c>
      <c r="S107" s="43">
        <v>1.1713849999999999</v>
      </c>
      <c r="T107" s="43">
        <v>1.0451109999999999</v>
      </c>
      <c r="U107" s="43">
        <v>1.191109</v>
      </c>
      <c r="V107" s="66">
        <v>0.99920200000000003</v>
      </c>
      <c r="X107" s="69">
        <v>1.189867</v>
      </c>
      <c r="Y107" s="43">
        <v>1.2441089999999999</v>
      </c>
      <c r="Z107" s="43">
        <v>1.1912579999999999</v>
      </c>
      <c r="AA107" s="43">
        <v>1.240388</v>
      </c>
      <c r="AB107" s="43">
        <v>0.93712779999999996</v>
      </c>
      <c r="AC107" s="43">
        <v>1.2013929999999999</v>
      </c>
      <c r="AD107" s="43">
        <v>1.130522</v>
      </c>
      <c r="AE107" s="66">
        <v>0.96923269999999995</v>
      </c>
      <c r="AF107" s="69">
        <v>1.458037</v>
      </c>
      <c r="AG107" s="43">
        <v>1.1640520000000001</v>
      </c>
      <c r="AH107" s="43">
        <v>1.308902</v>
      </c>
      <c r="AI107" s="43">
        <v>1.347081</v>
      </c>
      <c r="AJ107" s="43">
        <v>1.196429</v>
      </c>
      <c r="AK107" s="43">
        <v>1.3524659999999999</v>
      </c>
      <c r="AL107" s="43">
        <v>1.291142</v>
      </c>
      <c r="AM107" s="66">
        <v>1.0102390000000001</v>
      </c>
      <c r="AO107" s="69">
        <v>1.1733800000000001</v>
      </c>
      <c r="AP107" s="43">
        <v>1.226226</v>
      </c>
      <c r="AQ107" s="43">
        <v>1.160466</v>
      </c>
      <c r="AR107" s="43">
        <v>1.0227569999999999</v>
      </c>
      <c r="AS107" s="43">
        <v>1.1193409999999999</v>
      </c>
      <c r="AT107" s="43">
        <v>0.95473090000000005</v>
      </c>
      <c r="AU107" s="43">
        <v>0.98696150000000005</v>
      </c>
      <c r="AV107" s="43">
        <v>1.088252</v>
      </c>
      <c r="AW107" s="66">
        <v>0.92454709999999996</v>
      </c>
      <c r="AX107" s="69"/>
      <c r="AY107" s="43">
        <v>1.6116790000000001</v>
      </c>
      <c r="AZ107" s="43">
        <v>1.420285</v>
      </c>
      <c r="BA107" s="43">
        <v>1.0357179999999999</v>
      </c>
      <c r="BB107" s="43">
        <v>1.4968710000000001</v>
      </c>
      <c r="BC107" s="43">
        <v>1.4114359999999999</v>
      </c>
      <c r="BD107" s="43">
        <v>1.3791469999999999</v>
      </c>
      <c r="BE107" s="43">
        <v>1.5359929999999999</v>
      </c>
      <c r="BF107" s="66">
        <v>1.3592310000000001</v>
      </c>
      <c r="BH107" s="69">
        <v>1.175073</v>
      </c>
      <c r="BI107" s="43">
        <v>1.114241</v>
      </c>
      <c r="BJ107" s="43">
        <v>1.1057159999999999</v>
      </c>
      <c r="BK107" s="43">
        <v>0.77813429999999995</v>
      </c>
      <c r="BL107" s="43">
        <v>0.75668250000000004</v>
      </c>
      <c r="BM107" s="66">
        <v>0.69615419999999995</v>
      </c>
      <c r="BN107" s="69">
        <v>0.9830295</v>
      </c>
      <c r="BO107" s="43">
        <v>0.95116849999999997</v>
      </c>
      <c r="BP107" s="43">
        <v>1.2720549999999999</v>
      </c>
      <c r="BQ107" s="43">
        <v>0.88280040000000004</v>
      </c>
      <c r="BR107" s="43">
        <v>0.79937519999999995</v>
      </c>
      <c r="BS107" s="66">
        <v>0.8353623</v>
      </c>
      <c r="BT107" s="69">
        <v>1.366722</v>
      </c>
      <c r="BU107" s="43">
        <v>1.2194849999999999</v>
      </c>
      <c r="BV107" s="43">
        <v>1.484891</v>
      </c>
      <c r="BW107" s="43">
        <v>1.319469</v>
      </c>
      <c r="BX107" s="43">
        <v>1.245161</v>
      </c>
      <c r="BY107" s="43">
        <v>1.1577869999999999</v>
      </c>
      <c r="BZ107" s="43">
        <v>1.370574</v>
      </c>
      <c r="CA107" s="43">
        <v>1.2264759999999999</v>
      </c>
      <c r="CB107" s="66">
        <v>1.321261</v>
      </c>
    </row>
    <row r="108" spans="2:80" x14ac:dyDescent="0.15">
      <c r="B108" s="69">
        <v>12.953099999999999</v>
      </c>
      <c r="C108" s="66"/>
      <c r="D108" s="69">
        <v>11.358510000000001</v>
      </c>
      <c r="E108" s="66">
        <v>11.77234</v>
      </c>
      <c r="G108" s="69">
        <v>1.1572070000000001</v>
      </c>
      <c r="H108" s="43"/>
      <c r="I108" s="43">
        <v>1.1122350000000001</v>
      </c>
      <c r="J108" s="66">
        <v>0.6745968</v>
      </c>
      <c r="L108" s="69">
        <v>0.85751619999999995</v>
      </c>
      <c r="M108" s="43"/>
      <c r="N108" s="43">
        <v>1.1385460000000001</v>
      </c>
      <c r="O108" s="66">
        <v>0.81109759999999997</v>
      </c>
      <c r="Q108" s="69">
        <v>1.1394740000000001</v>
      </c>
      <c r="R108" s="43">
        <v>1.2062139999999999</v>
      </c>
      <c r="S108" s="43">
        <v>1.1875640000000001</v>
      </c>
      <c r="T108" s="43">
        <v>1.0658909999999999</v>
      </c>
      <c r="U108" s="43">
        <v>1.1956469999999999</v>
      </c>
      <c r="V108" s="66">
        <v>1.0082100000000001</v>
      </c>
      <c r="X108" s="69">
        <v>1.2048749999999999</v>
      </c>
      <c r="Y108" s="43">
        <v>1.251306</v>
      </c>
      <c r="Z108" s="43">
        <v>1.193133</v>
      </c>
      <c r="AA108" s="43">
        <v>1.2427049999999999</v>
      </c>
      <c r="AB108" s="43">
        <v>0.93890119999999999</v>
      </c>
      <c r="AC108" s="43">
        <v>1.2062029999999999</v>
      </c>
      <c r="AD108" s="43">
        <v>1.144846</v>
      </c>
      <c r="AE108" s="66">
        <v>0.98138020000000004</v>
      </c>
      <c r="AF108" s="69">
        <v>1.4625049999999999</v>
      </c>
      <c r="AG108" s="43">
        <v>1.168069</v>
      </c>
      <c r="AH108" s="43">
        <v>1.315159</v>
      </c>
      <c r="AI108" s="43">
        <v>1.411494</v>
      </c>
      <c r="AJ108" s="43">
        <v>1.207627</v>
      </c>
      <c r="AK108" s="43">
        <v>1.36781</v>
      </c>
      <c r="AL108" s="43">
        <v>1.397178</v>
      </c>
      <c r="AM108" s="66">
        <v>1.024038</v>
      </c>
      <c r="AO108" s="69">
        <v>1.190032</v>
      </c>
      <c r="AP108" s="43">
        <v>1.2267729999999999</v>
      </c>
      <c r="AQ108" s="43">
        <v>1.1610389999999999</v>
      </c>
      <c r="AR108" s="43">
        <v>1.0228200000000001</v>
      </c>
      <c r="AS108" s="43">
        <v>1.1333329999999999</v>
      </c>
      <c r="AT108" s="43">
        <v>0.9794252</v>
      </c>
      <c r="AU108" s="43">
        <v>0.99380769999999996</v>
      </c>
      <c r="AV108" s="43">
        <v>1.088781</v>
      </c>
      <c r="AW108" s="66">
        <v>0.93674290000000004</v>
      </c>
      <c r="AX108" s="69"/>
      <c r="AY108" s="43">
        <v>1.694793</v>
      </c>
      <c r="AZ108" s="43">
        <v>1.5114050000000001</v>
      </c>
      <c r="BA108" s="43">
        <v>1.144193</v>
      </c>
      <c r="BB108" s="43">
        <v>1.5206360000000001</v>
      </c>
      <c r="BC108" s="43">
        <v>1.429262</v>
      </c>
      <c r="BD108" s="43">
        <v>1.3807480000000001</v>
      </c>
      <c r="BE108" s="43">
        <v>1.5612539999999999</v>
      </c>
      <c r="BF108" s="66">
        <v>1.377912</v>
      </c>
      <c r="BH108" s="69">
        <v>1.1763209999999999</v>
      </c>
      <c r="BI108" s="43">
        <v>1.142679</v>
      </c>
      <c r="BJ108" s="43">
        <v>1.1129070000000001</v>
      </c>
      <c r="BK108" s="43">
        <v>0.77915020000000001</v>
      </c>
      <c r="BL108" s="43">
        <v>0.75692820000000005</v>
      </c>
      <c r="BM108" s="66">
        <v>0.69673010000000002</v>
      </c>
      <c r="BN108" s="69">
        <v>0.988645</v>
      </c>
      <c r="BO108" s="43">
        <v>0.95170489999999996</v>
      </c>
      <c r="BP108" s="43">
        <v>1.27528</v>
      </c>
      <c r="BQ108" s="43">
        <v>0.89611540000000001</v>
      </c>
      <c r="BR108" s="43">
        <v>0.80481579999999997</v>
      </c>
      <c r="BS108" s="66">
        <v>0.83713519999999997</v>
      </c>
      <c r="BT108" s="69">
        <v>1.377332</v>
      </c>
      <c r="BU108" s="43">
        <v>1.222923</v>
      </c>
      <c r="BV108" s="43">
        <v>1.5143409999999999</v>
      </c>
      <c r="BW108" s="43">
        <v>1.339672</v>
      </c>
      <c r="BX108" s="43">
        <v>1.287895</v>
      </c>
      <c r="BY108" s="43">
        <v>1.1903349999999999</v>
      </c>
      <c r="BZ108" s="43">
        <v>1.400007</v>
      </c>
      <c r="CA108" s="43">
        <v>1.402825</v>
      </c>
      <c r="CB108" s="66"/>
    </row>
    <row r="109" spans="2:80" x14ac:dyDescent="0.15">
      <c r="B109" s="69">
        <v>13.08855</v>
      </c>
      <c r="C109" s="66"/>
      <c r="D109" s="69">
        <v>11.45119</v>
      </c>
      <c r="E109" s="66">
        <v>11.82226</v>
      </c>
      <c r="G109" s="69">
        <v>1.1660239999999999</v>
      </c>
      <c r="H109" s="43"/>
      <c r="I109" s="43">
        <v>1.1164240000000001</v>
      </c>
      <c r="J109" s="66">
        <v>0.6750237</v>
      </c>
      <c r="L109" s="69">
        <v>1.376611</v>
      </c>
      <c r="M109" s="43"/>
      <c r="N109" s="43">
        <v>1.073647</v>
      </c>
      <c r="O109" s="66">
        <v>0.75908330000000002</v>
      </c>
      <c r="Q109" s="69">
        <v>1.1555359999999999</v>
      </c>
      <c r="R109" s="43">
        <v>1.2342850000000001</v>
      </c>
      <c r="S109" s="43">
        <v>1.192475</v>
      </c>
      <c r="T109" s="43">
        <v>1.068363</v>
      </c>
      <c r="U109" s="43">
        <v>1.1968319999999999</v>
      </c>
      <c r="V109" s="66">
        <v>1.017379</v>
      </c>
      <c r="X109" s="69">
        <v>1.211867</v>
      </c>
      <c r="Y109" s="43">
        <v>1.252434</v>
      </c>
      <c r="Z109" s="43">
        <v>1.2003140000000001</v>
      </c>
      <c r="AA109" s="43">
        <v>1.2518739999999999</v>
      </c>
      <c r="AB109" s="43">
        <v>0.94119129999999995</v>
      </c>
      <c r="AC109" s="43">
        <v>1.2248319999999999</v>
      </c>
      <c r="AD109" s="43">
        <v>1.155448</v>
      </c>
      <c r="AE109" s="66">
        <v>0.98461359999999998</v>
      </c>
      <c r="AF109" s="69"/>
      <c r="AG109" s="43">
        <v>1.1937150000000001</v>
      </c>
      <c r="AH109" s="43">
        <v>1.385054</v>
      </c>
      <c r="AI109" s="43">
        <v>1.428604</v>
      </c>
      <c r="AJ109" s="43">
        <v>1.248202</v>
      </c>
      <c r="AK109" s="43">
        <v>1.3810229999999999</v>
      </c>
      <c r="AL109" s="43">
        <v>1.4275439999999999</v>
      </c>
      <c r="AM109" s="66">
        <v>1.0373950000000001</v>
      </c>
      <c r="AO109" s="69">
        <v>1.2036800000000001</v>
      </c>
      <c r="AP109" s="43">
        <v>1.233101</v>
      </c>
      <c r="AQ109" s="43">
        <v>1.164067</v>
      </c>
      <c r="AR109" s="43">
        <v>1.028105</v>
      </c>
      <c r="AS109" s="43">
        <v>1.1519330000000001</v>
      </c>
      <c r="AT109" s="43">
        <v>0.99180420000000002</v>
      </c>
      <c r="AU109" s="43">
        <v>1.0085900000000001</v>
      </c>
      <c r="AV109" s="43">
        <v>1.1081129999999999</v>
      </c>
      <c r="AW109" s="66">
        <v>0.93722859999999997</v>
      </c>
      <c r="AX109" s="69"/>
      <c r="AY109" s="43"/>
      <c r="AZ109" s="43">
        <v>1.569536</v>
      </c>
      <c r="BA109" s="43">
        <v>1.2573780000000001</v>
      </c>
      <c r="BB109" s="43">
        <v>1.53556</v>
      </c>
      <c r="BC109" s="43">
        <v>1.4341109999999999</v>
      </c>
      <c r="BD109" s="43">
        <v>1.3927480000000001</v>
      </c>
      <c r="BE109" s="43"/>
      <c r="BF109" s="66">
        <v>1.3964259999999999</v>
      </c>
      <c r="BH109" s="69">
        <v>1.178334</v>
      </c>
      <c r="BI109" s="43">
        <v>1.1428499999999999</v>
      </c>
      <c r="BJ109" s="43">
        <v>1.1141829999999999</v>
      </c>
      <c r="BK109" s="43">
        <v>0.78281239999999996</v>
      </c>
      <c r="BL109" s="43">
        <v>0.76092389999999999</v>
      </c>
      <c r="BM109" s="66">
        <v>0.69744589999999995</v>
      </c>
      <c r="BN109" s="69">
        <v>0.99231279999999999</v>
      </c>
      <c r="BO109" s="43">
        <v>0.95675339999999998</v>
      </c>
      <c r="BP109" s="43">
        <v>1.358371</v>
      </c>
      <c r="BQ109" s="43">
        <v>0.89619729999999997</v>
      </c>
      <c r="BR109" s="43">
        <v>0.81088340000000003</v>
      </c>
      <c r="BS109" s="66">
        <v>0.84276969999999995</v>
      </c>
      <c r="BT109" s="69">
        <v>1.46119</v>
      </c>
      <c r="BU109" s="43">
        <v>1.227741</v>
      </c>
      <c r="BV109" s="43">
        <v>1.5820700000000001</v>
      </c>
      <c r="BW109" s="43">
        <v>1.3427420000000001</v>
      </c>
      <c r="BX109" s="43">
        <v>1.311353</v>
      </c>
      <c r="BY109" s="43">
        <v>1.257131</v>
      </c>
      <c r="BZ109" s="43">
        <v>1.41388</v>
      </c>
      <c r="CA109" s="43">
        <v>1.430812</v>
      </c>
      <c r="CB109" s="66"/>
    </row>
    <row r="110" spans="2:80" x14ac:dyDescent="0.15">
      <c r="B110" s="69">
        <v>13.33911</v>
      </c>
      <c r="C110" s="66"/>
      <c r="D110" s="69">
        <v>11.77234</v>
      </c>
      <c r="E110" s="66">
        <v>11.978540000000001</v>
      </c>
      <c r="G110" s="69">
        <v>1.166175</v>
      </c>
      <c r="H110" s="43"/>
      <c r="I110" s="43">
        <v>1.11802</v>
      </c>
      <c r="J110" s="66">
        <v>0.68906219999999996</v>
      </c>
      <c r="L110" s="69">
        <v>0.76306879999999999</v>
      </c>
      <c r="M110" s="43"/>
      <c r="N110" s="43">
        <v>1.0707530000000001</v>
      </c>
      <c r="O110" s="66">
        <v>0.60936389999999996</v>
      </c>
      <c r="Q110" s="69">
        <v>1.157475</v>
      </c>
      <c r="R110" s="43">
        <v>1.236281</v>
      </c>
      <c r="S110" s="43">
        <v>1.1942189999999999</v>
      </c>
      <c r="T110" s="43">
        <v>1.071771</v>
      </c>
      <c r="U110" s="43">
        <v>1.2006559999999999</v>
      </c>
      <c r="V110" s="66">
        <v>1.0178210000000001</v>
      </c>
      <c r="X110" s="69">
        <v>1.215981</v>
      </c>
      <c r="Y110" s="43">
        <v>1.2616229999999999</v>
      </c>
      <c r="Z110" s="43">
        <v>1.2054640000000001</v>
      </c>
      <c r="AA110" s="43">
        <v>1.2542819999999999</v>
      </c>
      <c r="AB110" s="43">
        <v>0.94512209999999997</v>
      </c>
      <c r="AC110" s="43">
        <v>1.23325</v>
      </c>
      <c r="AD110" s="43">
        <v>1.2788679999999999</v>
      </c>
      <c r="AE110" s="66">
        <v>0.98584910000000003</v>
      </c>
      <c r="AF110" s="69"/>
      <c r="AG110" s="43">
        <v>1.197773</v>
      </c>
      <c r="AH110" s="43">
        <v>1.3867510000000001</v>
      </c>
      <c r="AI110" s="43">
        <v>1.4414629999999999</v>
      </c>
      <c r="AJ110" s="43">
        <v>1.2719400000000001</v>
      </c>
      <c r="AK110" s="43">
        <v>1.55002</v>
      </c>
      <c r="AL110" s="43">
        <v>1.454045</v>
      </c>
      <c r="AM110" s="66">
        <v>1.042621</v>
      </c>
      <c r="AO110" s="69">
        <v>1.211749</v>
      </c>
      <c r="AP110" s="43">
        <v>1.2511000000000001</v>
      </c>
      <c r="AQ110" s="43">
        <v>1.180177</v>
      </c>
      <c r="AR110" s="43">
        <v>1.032152</v>
      </c>
      <c r="AS110" s="43">
        <v>1.1524920000000001</v>
      </c>
      <c r="AT110" s="43">
        <v>1</v>
      </c>
      <c r="AU110" s="43">
        <v>1.0219130000000001</v>
      </c>
      <c r="AV110" s="43">
        <v>1.1111200000000001</v>
      </c>
      <c r="AW110" s="66">
        <v>0.95465999999999995</v>
      </c>
      <c r="AX110" s="69"/>
      <c r="AY110" s="43"/>
      <c r="AZ110" s="43">
        <v>1.666317</v>
      </c>
      <c r="BA110" s="43">
        <v>1.27827</v>
      </c>
      <c r="BB110" s="43">
        <v>1.6231139999999999</v>
      </c>
      <c r="BC110" s="43">
        <v>1.5171680000000001</v>
      </c>
      <c r="BD110" s="43"/>
      <c r="BE110" s="43"/>
      <c r="BF110" s="66">
        <v>1.4945360000000001</v>
      </c>
      <c r="BH110" s="69">
        <v>1.18821</v>
      </c>
      <c r="BI110" s="43">
        <v>1.143451</v>
      </c>
      <c r="BJ110" s="43">
        <v>1.1409629999999999</v>
      </c>
      <c r="BK110" s="43">
        <v>0.78376020000000002</v>
      </c>
      <c r="BL110" s="43">
        <v>0.7619882</v>
      </c>
      <c r="BM110" s="66">
        <v>0.69788099999999997</v>
      </c>
      <c r="BN110" s="69">
        <v>0.99409259999999999</v>
      </c>
      <c r="BO110" s="43">
        <v>0.95682699999999998</v>
      </c>
      <c r="BP110" s="43">
        <v>1.3923000000000001</v>
      </c>
      <c r="BQ110" s="43">
        <v>0.91067370000000003</v>
      </c>
      <c r="BR110" s="43">
        <v>0.81484990000000002</v>
      </c>
      <c r="BS110" s="66">
        <v>0.84347910000000004</v>
      </c>
      <c r="BT110" s="69">
        <v>1.4931680000000001</v>
      </c>
      <c r="BU110" s="43">
        <v>1.24563</v>
      </c>
      <c r="BV110" s="43"/>
      <c r="BW110" s="43">
        <v>1.3905559999999999</v>
      </c>
      <c r="BX110" s="43">
        <v>1.3276870000000001</v>
      </c>
      <c r="BY110" s="43">
        <v>1.343955</v>
      </c>
      <c r="BZ110" s="43">
        <v>1.435584</v>
      </c>
      <c r="CA110" s="43">
        <v>1.4395420000000001</v>
      </c>
      <c r="CB110" s="66"/>
    </row>
    <row r="111" spans="2:80" x14ac:dyDescent="0.15">
      <c r="B111" s="69">
        <v>13.372019999999999</v>
      </c>
      <c r="C111" s="66"/>
      <c r="D111" s="69">
        <v>11.788080000000001</v>
      </c>
      <c r="E111" s="66">
        <v>12.41192</v>
      </c>
      <c r="G111" s="69">
        <v>1.1678029999999999</v>
      </c>
      <c r="H111" s="43"/>
      <c r="I111" s="43">
        <v>1.155008</v>
      </c>
      <c r="J111" s="66">
        <v>0.6937702</v>
      </c>
      <c r="L111" s="69">
        <v>0.80733969999999999</v>
      </c>
      <c r="M111" s="43"/>
      <c r="N111" s="43">
        <v>1.0703210000000001</v>
      </c>
      <c r="O111" s="66">
        <v>0.81441399999999997</v>
      </c>
      <c r="Q111" s="69">
        <v>1.1576839999999999</v>
      </c>
      <c r="R111" s="43">
        <v>1.241277</v>
      </c>
      <c r="S111" s="43">
        <v>1.2033039999999999</v>
      </c>
      <c r="T111" s="43">
        <v>1.0794649999999999</v>
      </c>
      <c r="U111" s="43">
        <v>1.2068970000000001</v>
      </c>
      <c r="V111" s="66">
        <v>1.019412</v>
      </c>
      <c r="X111" s="69">
        <v>1.216828</v>
      </c>
      <c r="Y111" s="43">
        <v>1.271611</v>
      </c>
      <c r="Z111" s="43">
        <v>1.228167</v>
      </c>
      <c r="AA111" s="43">
        <v>1.2554099999999999</v>
      </c>
      <c r="AB111" s="43">
        <v>0.95542289999999996</v>
      </c>
      <c r="AC111" s="43">
        <v>1.2372590000000001</v>
      </c>
      <c r="AD111" s="43">
        <v>1.2984720000000001</v>
      </c>
      <c r="AE111" s="66">
        <v>0.98825450000000004</v>
      </c>
      <c r="AF111" s="69"/>
      <c r="AG111" s="43">
        <v>1.198072</v>
      </c>
      <c r="AH111" s="43">
        <v>1.390606</v>
      </c>
      <c r="AI111" s="43">
        <v>1.5026619999999999</v>
      </c>
      <c r="AJ111" s="43">
        <v>1.2734369999999999</v>
      </c>
      <c r="AK111" s="43"/>
      <c r="AL111" s="43"/>
      <c r="AM111" s="66">
        <v>1.0717859999999999</v>
      </c>
      <c r="AO111" s="69">
        <v>1.2132080000000001</v>
      </c>
      <c r="AP111" s="43">
        <v>1.253468</v>
      </c>
      <c r="AQ111" s="43">
        <v>1.1808380000000001</v>
      </c>
      <c r="AR111" s="43">
        <v>1.035434</v>
      </c>
      <c r="AS111" s="43">
        <v>1.1534949999999999</v>
      </c>
      <c r="AT111" s="43">
        <v>1.0044120000000001</v>
      </c>
      <c r="AU111" s="43">
        <v>1.0298959999999999</v>
      </c>
      <c r="AV111" s="43">
        <v>1.1268530000000001</v>
      </c>
      <c r="AW111" s="66">
        <v>0.95770319999999998</v>
      </c>
      <c r="AX111" s="69"/>
      <c r="AY111" s="43"/>
      <c r="AZ111" s="43">
        <v>1.726521</v>
      </c>
      <c r="BA111" s="43">
        <v>1.36544</v>
      </c>
      <c r="BB111" s="43"/>
      <c r="BC111" s="43"/>
      <c r="BD111" s="43"/>
      <c r="BE111" s="43"/>
      <c r="BF111" s="66">
        <v>1.6250340000000001</v>
      </c>
      <c r="BH111" s="69">
        <v>1.2015169999999999</v>
      </c>
      <c r="BI111" s="43">
        <v>1.144244</v>
      </c>
      <c r="BJ111" s="43">
        <v>1.1458170000000001</v>
      </c>
      <c r="BK111" s="43">
        <v>0.79370750000000001</v>
      </c>
      <c r="BL111" s="43">
        <v>0.76333830000000003</v>
      </c>
      <c r="BM111" s="66">
        <v>0.70232139999999998</v>
      </c>
      <c r="BN111" s="69">
        <v>0.994228</v>
      </c>
      <c r="BO111" s="43">
        <v>0.9597251</v>
      </c>
      <c r="BP111" s="43">
        <v>1.3992500000000001</v>
      </c>
      <c r="BQ111" s="43">
        <v>0.91122519999999996</v>
      </c>
      <c r="BR111" s="43">
        <v>0.81742090000000001</v>
      </c>
      <c r="BS111" s="66">
        <v>0.84994559999999997</v>
      </c>
      <c r="BT111" s="69">
        <v>1.6928970000000001</v>
      </c>
      <c r="BU111" s="43">
        <v>1.2606569999999999</v>
      </c>
      <c r="BV111" s="43"/>
      <c r="BW111" s="43">
        <v>1.4089879999999999</v>
      </c>
      <c r="BX111" s="43">
        <v>1.3308580000000001</v>
      </c>
      <c r="BY111" s="43">
        <v>1.5147409999999999</v>
      </c>
      <c r="BZ111" s="43"/>
      <c r="CA111" s="43"/>
      <c r="CB111" s="66"/>
    </row>
    <row r="112" spans="2:80" x14ac:dyDescent="0.15">
      <c r="B112" s="69">
        <v>13.39364</v>
      </c>
      <c r="C112" s="66"/>
      <c r="D112" s="69">
        <v>12.08315</v>
      </c>
      <c r="E112" s="66">
        <v>12.740220000000001</v>
      </c>
      <c r="G112" s="69">
        <v>1.169219</v>
      </c>
      <c r="H112" s="43"/>
      <c r="I112" s="43">
        <v>1.1624719999999999</v>
      </c>
      <c r="J112" s="66">
        <v>0.70066059999999997</v>
      </c>
      <c r="L112" s="69">
        <v>1.139459</v>
      </c>
      <c r="M112" s="43"/>
      <c r="N112" s="43">
        <v>0.856711</v>
      </c>
      <c r="O112" s="66">
        <v>1.1128130000000001</v>
      </c>
      <c r="Q112" s="69">
        <v>1.159278</v>
      </c>
      <c r="R112" s="43">
        <v>1.2459830000000001</v>
      </c>
      <c r="S112" s="43">
        <v>1.206861</v>
      </c>
      <c r="T112" s="43">
        <v>1.094325</v>
      </c>
      <c r="U112" s="43">
        <v>1.2158329999999999</v>
      </c>
      <c r="V112" s="66">
        <v>1.0272060000000001</v>
      </c>
      <c r="X112" s="69">
        <v>1.224855</v>
      </c>
      <c r="Y112" s="43">
        <v>1.2753220000000001</v>
      </c>
      <c r="Z112" s="43">
        <v>1.2303120000000001</v>
      </c>
      <c r="AA112" s="43">
        <v>1.257282</v>
      </c>
      <c r="AB112" s="43">
        <v>0.95604579999999995</v>
      </c>
      <c r="AC112" s="43">
        <v>1.243401</v>
      </c>
      <c r="AD112" s="43">
        <v>1.4188460000000001</v>
      </c>
      <c r="AE112" s="66">
        <v>0.99073370000000005</v>
      </c>
      <c r="AF112" s="69"/>
      <c r="AG112" s="43">
        <v>1.2153499999999999</v>
      </c>
      <c r="AH112" s="43"/>
      <c r="AI112" s="43">
        <v>1.547002</v>
      </c>
      <c r="AJ112" s="43"/>
      <c r="AK112" s="43"/>
      <c r="AL112" s="43"/>
      <c r="AM112" s="66">
        <v>1.074981</v>
      </c>
      <c r="AO112" s="69">
        <v>1.214296</v>
      </c>
      <c r="AP112" s="43">
        <v>1.3023750000000001</v>
      </c>
      <c r="AQ112" s="43">
        <v>1.2004140000000001</v>
      </c>
      <c r="AR112" s="43">
        <v>1.0420290000000001</v>
      </c>
      <c r="AS112" s="43">
        <v>1.1848050000000001</v>
      </c>
      <c r="AT112" s="43">
        <v>1.018111</v>
      </c>
      <c r="AU112" s="43">
        <v>1.04023</v>
      </c>
      <c r="AV112" s="43">
        <v>1.133413</v>
      </c>
      <c r="AW112" s="66">
        <v>0.96734430000000005</v>
      </c>
      <c r="AX112" s="69"/>
      <c r="AY112" s="43"/>
      <c r="AZ112" s="43"/>
      <c r="BA112" s="43"/>
      <c r="BB112" s="43"/>
      <c r="BC112" s="43"/>
      <c r="BD112" s="43"/>
      <c r="BE112" s="43"/>
      <c r="BF112" s="66"/>
      <c r="BH112" s="69">
        <v>1.22462</v>
      </c>
      <c r="BI112" s="43">
        <v>1.1606019999999999</v>
      </c>
      <c r="BJ112" s="43">
        <v>1.1475089999999999</v>
      </c>
      <c r="BK112" s="43">
        <v>0.79473939999999998</v>
      </c>
      <c r="BL112" s="43">
        <v>0.76539080000000004</v>
      </c>
      <c r="BM112" s="66">
        <v>0.70258920000000002</v>
      </c>
      <c r="BN112" s="69">
        <v>1</v>
      </c>
      <c r="BO112" s="43">
        <v>0.96357709999999996</v>
      </c>
      <c r="BP112" s="43">
        <v>1.4786600000000001</v>
      </c>
      <c r="BQ112" s="43">
        <v>0.9168404</v>
      </c>
      <c r="BR112" s="43">
        <v>0.82155100000000003</v>
      </c>
      <c r="BS112" s="66">
        <v>0.85869430000000002</v>
      </c>
      <c r="BT112" s="69">
        <v>1.75163</v>
      </c>
      <c r="BU112" s="43">
        <v>1.311596</v>
      </c>
      <c r="BV112" s="43"/>
      <c r="BW112" s="43">
        <v>1.4818169999999999</v>
      </c>
      <c r="BX112" s="43">
        <v>1.6594059999999999</v>
      </c>
      <c r="BY112" s="43"/>
      <c r="BZ112" s="43"/>
      <c r="CA112" s="43"/>
      <c r="CB112" s="66"/>
    </row>
    <row r="113" spans="2:80" x14ac:dyDescent="0.15">
      <c r="B113" s="69">
        <v>13.45533</v>
      </c>
      <c r="C113" s="66"/>
      <c r="D113" s="69">
        <v>12.298730000000001</v>
      </c>
      <c r="E113" s="66">
        <v>12.84038</v>
      </c>
      <c r="G113" s="69">
        <v>1.1704589999999999</v>
      </c>
      <c r="H113" s="43"/>
      <c r="I113" s="43">
        <v>1.1672340000000001</v>
      </c>
      <c r="J113" s="66">
        <v>0.71137879999999998</v>
      </c>
      <c r="L113" s="69">
        <v>1.242551</v>
      </c>
      <c r="M113" s="43"/>
      <c r="N113" s="43">
        <v>1.0199780000000001</v>
      </c>
      <c r="O113" s="66">
        <v>0.68292799999999998</v>
      </c>
      <c r="Q113" s="69">
        <v>1.169751</v>
      </c>
      <c r="R113" s="43">
        <v>1.2808120000000001</v>
      </c>
      <c r="S113" s="43">
        <v>1.218513</v>
      </c>
      <c r="T113" s="43">
        <v>1.098752</v>
      </c>
      <c r="U113" s="43">
        <v>1.220135</v>
      </c>
      <c r="V113" s="66">
        <v>1.038321</v>
      </c>
      <c r="X113" s="69">
        <v>1.230585</v>
      </c>
      <c r="Y113" s="43">
        <v>1.278543</v>
      </c>
      <c r="Z113" s="43">
        <v>1.2344200000000001</v>
      </c>
      <c r="AA113" s="43">
        <v>1.2610809999999999</v>
      </c>
      <c r="AB113" s="43">
        <v>0.96779409999999999</v>
      </c>
      <c r="AC113" s="43">
        <v>1.2536309999999999</v>
      </c>
      <c r="AD113" s="43">
        <v>1.4315929999999999</v>
      </c>
      <c r="AE113" s="66">
        <v>1.0059210000000001</v>
      </c>
      <c r="AF113" s="69"/>
      <c r="AG113" s="43">
        <v>1.2315910000000001</v>
      </c>
      <c r="AH113" s="43"/>
      <c r="AI113" s="43"/>
      <c r="AJ113" s="43"/>
      <c r="AK113" s="43"/>
      <c r="AL113" s="43"/>
      <c r="AM113" s="66">
        <v>1.0775650000000001</v>
      </c>
      <c r="AO113" s="69">
        <v>1.2204269999999999</v>
      </c>
      <c r="AP113" s="43">
        <v>1.3123929999999999</v>
      </c>
      <c r="AQ113" s="43">
        <v>1.2288520000000001</v>
      </c>
      <c r="AR113" s="43">
        <v>1.0579730000000001</v>
      </c>
      <c r="AS113" s="43">
        <v>1.216461</v>
      </c>
      <c r="AT113" s="43">
        <v>1.0201279999999999</v>
      </c>
      <c r="AU113" s="43">
        <v>1.043717</v>
      </c>
      <c r="AV113" s="43">
        <v>1.141227</v>
      </c>
      <c r="AW113" s="66">
        <v>0.98020649999999998</v>
      </c>
      <c r="AX113" s="69"/>
      <c r="AY113" s="43"/>
      <c r="AZ113" s="43"/>
      <c r="BA113" s="43"/>
      <c r="BB113" s="43"/>
      <c r="BC113" s="43"/>
      <c r="BD113" s="43"/>
      <c r="BE113" s="43"/>
      <c r="BF113" s="66"/>
      <c r="BH113" s="69">
        <v>1.260275</v>
      </c>
      <c r="BI113" s="43">
        <v>1.1659310000000001</v>
      </c>
      <c r="BJ113" s="43">
        <v>1.149775</v>
      </c>
      <c r="BK113" s="43">
        <v>0.79531700000000005</v>
      </c>
      <c r="BL113" s="43">
        <v>0.77327029999999997</v>
      </c>
      <c r="BM113" s="66">
        <v>0.70829339999999996</v>
      </c>
      <c r="BN113" s="69">
        <v>1.0005869999999999</v>
      </c>
      <c r="BO113" s="43">
        <v>0.96616979999999997</v>
      </c>
      <c r="BP113" s="43">
        <v>1.480224</v>
      </c>
      <c r="BQ113" s="43">
        <v>0.92411799999999999</v>
      </c>
      <c r="BR113" s="43">
        <v>0.82521120000000003</v>
      </c>
      <c r="BS113" s="66">
        <v>0.86057680000000003</v>
      </c>
      <c r="BT113" s="69"/>
      <c r="BU113" s="43">
        <v>1.3409990000000001</v>
      </c>
      <c r="BV113" s="43"/>
      <c r="BW113" s="43"/>
      <c r="BX113" s="43"/>
      <c r="BY113" s="43"/>
      <c r="BZ113" s="43"/>
      <c r="CA113" s="43"/>
      <c r="CB113" s="66"/>
    </row>
    <row r="114" spans="2:80" x14ac:dyDescent="0.15">
      <c r="B114" s="69">
        <v>13.568680000000001</v>
      </c>
      <c r="C114" s="66"/>
      <c r="D114" s="69">
        <v>12.301909999999999</v>
      </c>
      <c r="E114" s="66">
        <v>13.04738</v>
      </c>
      <c r="G114" s="69">
        <v>1.1733560000000001</v>
      </c>
      <c r="H114" s="43"/>
      <c r="I114" s="43">
        <v>1.1732290000000001</v>
      </c>
      <c r="J114" s="66">
        <v>0.71636949999999999</v>
      </c>
      <c r="L114" s="69">
        <v>1.2858510000000001</v>
      </c>
      <c r="M114" s="43"/>
      <c r="N114" s="43">
        <v>1.0804240000000001</v>
      </c>
      <c r="O114" s="66">
        <v>0.80387750000000002</v>
      </c>
      <c r="Q114" s="69">
        <v>1.176507</v>
      </c>
      <c r="R114" s="43">
        <v>1.313062</v>
      </c>
      <c r="S114" s="43">
        <v>1.2230289999999999</v>
      </c>
      <c r="T114" s="43">
        <v>1.110107</v>
      </c>
      <c r="U114" s="43">
        <v>1.2224680000000001</v>
      </c>
      <c r="V114" s="66">
        <v>1.041822</v>
      </c>
      <c r="X114" s="69">
        <v>1.2605010000000001</v>
      </c>
      <c r="Y114" s="43">
        <v>1.2795909999999999</v>
      </c>
      <c r="Z114" s="43">
        <v>1.2367090000000001</v>
      </c>
      <c r="AA114" s="43">
        <v>1.3006629999999999</v>
      </c>
      <c r="AB114" s="43">
        <v>0.98108220000000002</v>
      </c>
      <c r="AC114" s="43">
        <v>1.2560279999999999</v>
      </c>
      <c r="AD114" s="43"/>
      <c r="AE114" s="66">
        <v>1.0218100000000001</v>
      </c>
      <c r="AF114" s="69"/>
      <c r="AG114" s="43">
        <v>1.240116</v>
      </c>
      <c r="AH114" s="43"/>
      <c r="AI114" s="43"/>
      <c r="AJ114" s="43"/>
      <c r="AK114" s="43"/>
      <c r="AL114" s="43"/>
      <c r="AM114" s="66">
        <v>1.0777270000000001</v>
      </c>
      <c r="AO114" s="69">
        <v>1.2519690000000001</v>
      </c>
      <c r="AP114" s="43">
        <v>1.314613</v>
      </c>
      <c r="AQ114" s="43">
        <v>1.267719</v>
      </c>
      <c r="AR114" s="43">
        <v>1.066271</v>
      </c>
      <c r="AS114" s="43">
        <v>1.2331540000000001</v>
      </c>
      <c r="AT114" s="43">
        <v>1.02657</v>
      </c>
      <c r="AU114" s="43">
        <v>1.0483800000000001</v>
      </c>
      <c r="AV114" s="43">
        <v>1.154809</v>
      </c>
      <c r="AW114" s="66">
        <v>0.98753040000000003</v>
      </c>
      <c r="AX114" s="69"/>
      <c r="AY114" s="43"/>
      <c r="AZ114" s="43"/>
      <c r="BA114" s="43"/>
      <c r="BB114" s="43"/>
      <c r="BC114" s="43"/>
      <c r="BD114" s="43"/>
      <c r="BE114" s="43"/>
      <c r="BF114" s="66"/>
      <c r="BH114" s="69">
        <v>1.2857080000000001</v>
      </c>
      <c r="BI114" s="43">
        <v>1.1684079999999999</v>
      </c>
      <c r="BJ114" s="43">
        <v>1.1743140000000001</v>
      </c>
      <c r="BK114" s="43">
        <v>0.79801489999999997</v>
      </c>
      <c r="BL114" s="43">
        <v>0.77430829999999995</v>
      </c>
      <c r="BM114" s="66">
        <v>0.70870270000000002</v>
      </c>
      <c r="BN114" s="69">
        <v>1.004267</v>
      </c>
      <c r="BO114" s="43">
        <v>0.96847269999999996</v>
      </c>
      <c r="BP114" s="43"/>
      <c r="BQ114" s="43">
        <v>0.92634340000000004</v>
      </c>
      <c r="BR114" s="43">
        <v>0.82603210000000005</v>
      </c>
      <c r="BS114" s="66">
        <v>0.86134390000000005</v>
      </c>
      <c r="BT114" s="69"/>
      <c r="BU114" s="43">
        <v>1.3532439999999999</v>
      </c>
      <c r="BV114" s="43"/>
      <c r="BW114" s="43"/>
      <c r="BX114" s="43"/>
      <c r="BY114" s="43"/>
      <c r="BZ114" s="43"/>
      <c r="CA114" s="43"/>
      <c r="CB114" s="66"/>
    </row>
    <row r="115" spans="2:80" x14ac:dyDescent="0.15">
      <c r="B115" s="69">
        <v>13.66582</v>
      </c>
      <c r="C115" s="66"/>
      <c r="D115" s="69">
        <v>12.63434</v>
      </c>
      <c r="E115" s="66">
        <v>13.052149999999999</v>
      </c>
      <c r="G115" s="69">
        <v>1.1768780000000001</v>
      </c>
      <c r="H115" s="43"/>
      <c r="I115" s="43">
        <v>1.195184</v>
      </c>
      <c r="J115" s="66">
        <v>0.71637519999999999</v>
      </c>
      <c r="L115" s="69">
        <v>0.94367089999999998</v>
      </c>
      <c r="M115" s="43"/>
      <c r="N115" s="43">
        <v>0.88133779999999995</v>
      </c>
      <c r="O115" s="66">
        <v>0.66596569999999999</v>
      </c>
      <c r="Q115" s="69">
        <v>1.1882969999999999</v>
      </c>
      <c r="R115" s="43">
        <v>1.3242430000000001</v>
      </c>
      <c r="S115" s="43">
        <v>1.2265250000000001</v>
      </c>
      <c r="T115" s="43">
        <v>1.149599</v>
      </c>
      <c r="U115" s="43">
        <v>1.2304809999999999</v>
      </c>
      <c r="V115" s="66">
        <v>1.057447</v>
      </c>
      <c r="X115" s="69">
        <v>1.269784</v>
      </c>
      <c r="Y115" s="43">
        <v>1.281833</v>
      </c>
      <c r="Z115" s="43">
        <v>1.2418990000000001</v>
      </c>
      <c r="AA115" s="43">
        <v>1.3039970000000001</v>
      </c>
      <c r="AB115" s="43">
        <v>0.98265959999999997</v>
      </c>
      <c r="AC115" s="43">
        <v>1.257816</v>
      </c>
      <c r="AD115" s="43"/>
      <c r="AE115" s="66">
        <v>1.0318149999999999</v>
      </c>
      <c r="AF115" s="69"/>
      <c r="AG115" s="43">
        <v>1.2462850000000001</v>
      </c>
      <c r="AH115" s="43"/>
      <c r="AI115" s="43"/>
      <c r="AJ115" s="43"/>
      <c r="AK115" s="43"/>
      <c r="AL115" s="43"/>
      <c r="AM115" s="66">
        <v>1.079272</v>
      </c>
      <c r="AO115" s="69">
        <v>1.252033</v>
      </c>
      <c r="AP115" s="43">
        <v>1.321061</v>
      </c>
      <c r="AQ115" s="43">
        <v>1.2748679999999999</v>
      </c>
      <c r="AR115" s="43">
        <v>1.0728470000000001</v>
      </c>
      <c r="AS115" s="43">
        <v>1.2517069999999999</v>
      </c>
      <c r="AT115" s="43">
        <v>1.0304120000000001</v>
      </c>
      <c r="AU115" s="43">
        <v>1.057237</v>
      </c>
      <c r="AV115" s="43">
        <v>1.156623</v>
      </c>
      <c r="AW115" s="66">
        <v>1.0002439999999999</v>
      </c>
      <c r="AX115" s="69"/>
      <c r="AY115" s="43"/>
      <c r="AZ115" s="43"/>
      <c r="BA115" s="43"/>
      <c r="BB115" s="43"/>
      <c r="BC115" s="43"/>
      <c r="BD115" s="43"/>
      <c r="BE115" s="43"/>
      <c r="BF115" s="66"/>
      <c r="BH115" s="69">
        <v>1.2893460000000001</v>
      </c>
      <c r="BI115" s="43">
        <v>1.1717089999999999</v>
      </c>
      <c r="BJ115" s="43">
        <v>1.181338</v>
      </c>
      <c r="BK115" s="43">
        <v>0.80058189999999996</v>
      </c>
      <c r="BL115" s="43">
        <v>0.78277249999999998</v>
      </c>
      <c r="BM115" s="66">
        <v>0.70943860000000003</v>
      </c>
      <c r="BN115" s="69">
        <v>1.007047</v>
      </c>
      <c r="BO115" s="43">
        <v>0.97072449999999999</v>
      </c>
      <c r="BP115" s="43"/>
      <c r="BQ115" s="43">
        <v>0.92898199999999997</v>
      </c>
      <c r="BR115" s="43">
        <v>0.82982639999999996</v>
      </c>
      <c r="BS115" s="66">
        <v>0.86251719999999998</v>
      </c>
      <c r="BT115" s="69"/>
      <c r="BU115" s="43">
        <v>1.381758</v>
      </c>
      <c r="BV115" s="43"/>
      <c r="BW115" s="43"/>
      <c r="BX115" s="43"/>
      <c r="BY115" s="43"/>
      <c r="BZ115" s="43"/>
      <c r="CA115" s="43"/>
      <c r="CB115" s="66"/>
    </row>
    <row r="116" spans="2:80" x14ac:dyDescent="0.15">
      <c r="B116" s="69">
        <v>13.677899999999999</v>
      </c>
      <c r="C116" s="66"/>
      <c r="D116" s="69">
        <v>12.7469</v>
      </c>
      <c r="E116" s="66">
        <v>13.462160000000001</v>
      </c>
      <c r="G116" s="69">
        <v>1.180669</v>
      </c>
      <c r="H116" s="43"/>
      <c r="I116" s="43">
        <v>1.205913</v>
      </c>
      <c r="J116" s="66">
        <v>0.71993969999999996</v>
      </c>
      <c r="L116" s="69">
        <v>1.208464</v>
      </c>
      <c r="M116" s="43"/>
      <c r="N116" s="43">
        <v>0.96255959999999996</v>
      </c>
      <c r="O116" s="66">
        <v>0.96917489999999995</v>
      </c>
      <c r="Q116" s="69">
        <v>1.2019489999999999</v>
      </c>
      <c r="R116" s="43">
        <v>1.3377209999999999</v>
      </c>
      <c r="S116" s="43">
        <v>1.252048</v>
      </c>
      <c r="T116" s="43">
        <v>1.163206</v>
      </c>
      <c r="U116" s="43">
        <v>1.2307319999999999</v>
      </c>
      <c r="V116" s="66">
        <v>1.063164</v>
      </c>
      <c r="X116" s="69">
        <v>1.2705660000000001</v>
      </c>
      <c r="Y116" s="43">
        <v>1.2831699999999999</v>
      </c>
      <c r="Z116" s="43">
        <v>1.2525139999999999</v>
      </c>
      <c r="AA116" s="43">
        <v>1.3047280000000001</v>
      </c>
      <c r="AB116" s="43">
        <v>0.9880871</v>
      </c>
      <c r="AC116" s="43">
        <v>1.3002499999999999</v>
      </c>
      <c r="AD116" s="43"/>
      <c r="AE116" s="66">
        <v>1.0468219999999999</v>
      </c>
      <c r="AF116" s="69"/>
      <c r="AG116" s="43">
        <v>1.2588600000000001</v>
      </c>
      <c r="AH116" s="43"/>
      <c r="AI116" s="43"/>
      <c r="AJ116" s="43"/>
      <c r="AK116" s="43"/>
      <c r="AL116" s="43"/>
      <c r="AM116" s="66">
        <v>1.0901810000000001</v>
      </c>
      <c r="AO116" s="69">
        <v>1.2648980000000001</v>
      </c>
      <c r="AP116" s="43">
        <v>1.347175</v>
      </c>
      <c r="AQ116" s="43">
        <v>1.2852680000000001</v>
      </c>
      <c r="AR116" s="43">
        <v>1.093799</v>
      </c>
      <c r="AS116" s="43">
        <v>1.255622</v>
      </c>
      <c r="AT116" s="43">
        <v>1.0335369999999999</v>
      </c>
      <c r="AU116" s="43">
        <v>1.0822700000000001</v>
      </c>
      <c r="AV116" s="43">
        <v>1.168696</v>
      </c>
      <c r="AW116" s="66">
        <v>1.0008509999999999</v>
      </c>
      <c r="AX116" s="69"/>
      <c r="AY116" s="43"/>
      <c r="AZ116" s="43"/>
      <c r="BA116" s="43"/>
      <c r="BB116" s="43"/>
      <c r="BC116" s="43"/>
      <c r="BD116" s="43"/>
      <c r="BE116" s="43"/>
      <c r="BF116" s="66"/>
      <c r="BH116" s="69">
        <v>1.2951250000000001</v>
      </c>
      <c r="BI116" s="43">
        <v>1.1961820000000001</v>
      </c>
      <c r="BJ116" s="43">
        <v>1.225031</v>
      </c>
      <c r="BK116" s="43">
        <v>0.80127809999999999</v>
      </c>
      <c r="BL116" s="43">
        <v>0.78344389999999997</v>
      </c>
      <c r="BM116" s="66">
        <v>0.71293450000000003</v>
      </c>
      <c r="BN116" s="69">
        <v>1.0078</v>
      </c>
      <c r="BO116" s="43">
        <v>0.97652320000000004</v>
      </c>
      <c r="BP116" s="43"/>
      <c r="BQ116" s="43">
        <v>0.93291999999999997</v>
      </c>
      <c r="BR116" s="43">
        <v>0.83647749999999998</v>
      </c>
      <c r="BS116" s="66">
        <v>0.86427580000000004</v>
      </c>
      <c r="BT116" s="69"/>
      <c r="BU116" s="43">
        <v>1.3886799999999999</v>
      </c>
      <c r="BV116" s="43"/>
      <c r="BW116" s="43"/>
      <c r="BX116" s="43"/>
      <c r="BY116" s="43"/>
      <c r="BZ116" s="43"/>
      <c r="CA116" s="43"/>
      <c r="CB116" s="66"/>
    </row>
    <row r="117" spans="2:80" x14ac:dyDescent="0.15">
      <c r="B117" s="69">
        <v>13.959300000000001</v>
      </c>
      <c r="C117" s="66"/>
      <c r="D117" s="69">
        <v>13.38855</v>
      </c>
      <c r="E117" s="66">
        <v>13.79316</v>
      </c>
      <c r="G117" s="69">
        <v>1.1808540000000001</v>
      </c>
      <c r="H117" s="43"/>
      <c r="I117" s="43">
        <v>1.206747</v>
      </c>
      <c r="J117" s="66">
        <v>0.72295430000000005</v>
      </c>
      <c r="L117" s="69">
        <v>0.90370300000000003</v>
      </c>
      <c r="M117" s="43"/>
      <c r="N117" s="43">
        <v>0.91864000000000001</v>
      </c>
      <c r="O117" s="66">
        <v>0.49360090000000001</v>
      </c>
      <c r="Q117" s="69">
        <v>1.208291</v>
      </c>
      <c r="R117" s="43">
        <v>1.387408</v>
      </c>
      <c r="S117" s="43">
        <v>1.2543439999999999</v>
      </c>
      <c r="T117" s="43">
        <v>1.1953229999999999</v>
      </c>
      <c r="U117" s="43">
        <v>1.2504189999999999</v>
      </c>
      <c r="V117" s="66">
        <v>1.0684800000000001</v>
      </c>
      <c r="X117" s="69">
        <v>1.273825</v>
      </c>
      <c r="Y117" s="43">
        <v>1.2920609999999999</v>
      </c>
      <c r="Z117" s="43">
        <v>1.267053</v>
      </c>
      <c r="AA117" s="43">
        <v>1.3190630000000001</v>
      </c>
      <c r="AB117" s="43">
        <v>0.98847799999999997</v>
      </c>
      <c r="AC117" s="43">
        <v>1.312406</v>
      </c>
      <c r="AD117" s="43"/>
      <c r="AE117" s="66">
        <v>1.0744370000000001</v>
      </c>
      <c r="AF117" s="69"/>
      <c r="AG117" s="43">
        <v>1.2690870000000001</v>
      </c>
      <c r="AH117" s="43"/>
      <c r="AI117" s="43"/>
      <c r="AJ117" s="43"/>
      <c r="AK117" s="43"/>
      <c r="AL117" s="43"/>
      <c r="AM117" s="66">
        <v>1.136126</v>
      </c>
      <c r="AO117" s="69">
        <v>1.3107489999999999</v>
      </c>
      <c r="AP117" s="43">
        <v>1.356447</v>
      </c>
      <c r="AQ117" s="43">
        <v>1.285514</v>
      </c>
      <c r="AR117" s="43">
        <v>1.095072</v>
      </c>
      <c r="AS117" s="43">
        <v>1.2692810000000001</v>
      </c>
      <c r="AT117" s="43">
        <v>1.070119</v>
      </c>
      <c r="AU117" s="43">
        <v>1.1120429999999999</v>
      </c>
      <c r="AV117" s="43">
        <v>1.1762550000000001</v>
      </c>
      <c r="AW117" s="66">
        <v>1.040808</v>
      </c>
      <c r="AX117" s="69"/>
      <c r="AY117" s="43"/>
      <c r="AZ117" s="43"/>
      <c r="BA117" s="43"/>
      <c r="BB117" s="43"/>
      <c r="BC117" s="43"/>
      <c r="BD117" s="43"/>
      <c r="BE117" s="43"/>
      <c r="BF117" s="66"/>
      <c r="BH117" s="69">
        <v>1.563634</v>
      </c>
      <c r="BI117" s="43">
        <v>1.319763</v>
      </c>
      <c r="BJ117" s="43">
        <v>1.2326699999999999</v>
      </c>
      <c r="BK117" s="43">
        <v>0.80587880000000001</v>
      </c>
      <c r="BL117" s="43">
        <v>0.78504870000000004</v>
      </c>
      <c r="BM117" s="66">
        <v>0.71391000000000004</v>
      </c>
      <c r="BN117" s="69">
        <v>1.0102930000000001</v>
      </c>
      <c r="BO117" s="43">
        <v>0.98146650000000002</v>
      </c>
      <c r="BP117" s="43"/>
      <c r="BQ117" s="43">
        <v>0.93550109999999997</v>
      </c>
      <c r="BR117" s="43">
        <v>0.8374682</v>
      </c>
      <c r="BS117" s="66">
        <v>0.86609709999999995</v>
      </c>
      <c r="BT117" s="69"/>
      <c r="BU117" s="43">
        <v>1.57281</v>
      </c>
      <c r="BV117" s="43"/>
      <c r="BW117" s="43"/>
      <c r="BX117" s="43"/>
      <c r="BY117" s="43"/>
      <c r="BZ117" s="43"/>
      <c r="CA117" s="43"/>
      <c r="CB117" s="66"/>
    </row>
    <row r="118" spans="2:80" x14ac:dyDescent="0.15">
      <c r="B118" s="69">
        <v>14.26614</v>
      </c>
      <c r="C118" s="66"/>
      <c r="D118" s="69"/>
      <c r="E118" s="66">
        <v>14.20604</v>
      </c>
      <c r="G118" s="69">
        <v>1.1811240000000001</v>
      </c>
      <c r="H118" s="43"/>
      <c r="I118" s="43">
        <v>1.2122520000000001</v>
      </c>
      <c r="J118" s="66">
        <v>0.72397460000000002</v>
      </c>
      <c r="L118" s="69">
        <v>1.3558110000000001</v>
      </c>
      <c r="M118" s="43"/>
      <c r="N118" s="43">
        <v>1.0484469999999999</v>
      </c>
      <c r="O118" s="66">
        <v>0.82343089999999997</v>
      </c>
      <c r="Q118" s="69">
        <v>1.210091</v>
      </c>
      <c r="R118" s="43"/>
      <c r="S118" s="43">
        <v>1.275703</v>
      </c>
      <c r="T118" s="43">
        <v>1.198224</v>
      </c>
      <c r="U118" s="43">
        <v>1.271633</v>
      </c>
      <c r="V118" s="66">
        <v>1.106474</v>
      </c>
      <c r="X118" s="69">
        <v>1.2835080000000001</v>
      </c>
      <c r="Y118" s="43">
        <v>1.326398</v>
      </c>
      <c r="Z118" s="43">
        <v>1.275633</v>
      </c>
      <c r="AA118" s="43">
        <v>1.342803</v>
      </c>
      <c r="AB118" s="43">
        <v>0.99733260000000001</v>
      </c>
      <c r="AC118" s="43">
        <v>1.3199860000000001</v>
      </c>
      <c r="AD118" s="43"/>
      <c r="AE118" s="66">
        <v>1.0755950000000001</v>
      </c>
      <c r="AF118" s="69"/>
      <c r="AG118" s="43">
        <v>1.2778350000000001</v>
      </c>
      <c r="AH118" s="43"/>
      <c r="AI118" s="43"/>
      <c r="AJ118" s="43"/>
      <c r="AK118" s="43"/>
      <c r="AL118" s="43"/>
      <c r="AM118" s="66">
        <v>1.1361330000000001</v>
      </c>
      <c r="AO118" s="69">
        <v>1.3250649999999999</v>
      </c>
      <c r="AP118" s="43">
        <v>1.3630519999999999</v>
      </c>
      <c r="AQ118" s="43">
        <v>1.2974810000000001</v>
      </c>
      <c r="AR118" s="43">
        <v>1.1086929999999999</v>
      </c>
      <c r="AS118" s="43">
        <v>1.2799529999999999</v>
      </c>
      <c r="AT118" s="43">
        <v>1.0794280000000001</v>
      </c>
      <c r="AU118" s="43">
        <v>1.142361</v>
      </c>
      <c r="AV118" s="43">
        <v>1.185521</v>
      </c>
      <c r="AW118" s="66">
        <v>1.05019</v>
      </c>
      <c r="AX118" s="69"/>
      <c r="AY118" s="43"/>
      <c r="AZ118" s="43"/>
      <c r="BA118" s="43"/>
      <c r="BB118" s="43"/>
      <c r="BC118" s="43"/>
      <c r="BD118" s="43"/>
      <c r="BE118" s="43"/>
      <c r="BF118" s="66"/>
      <c r="BH118" s="69"/>
      <c r="BI118" s="43">
        <v>1.3251919999999999</v>
      </c>
      <c r="BJ118" s="43">
        <v>1.2691539999999999</v>
      </c>
      <c r="BK118" s="43">
        <v>0.80788110000000002</v>
      </c>
      <c r="BL118" s="43">
        <v>0.7944542</v>
      </c>
      <c r="BM118" s="66">
        <v>0.7154123</v>
      </c>
      <c r="BN118" s="69">
        <v>1.0117080000000001</v>
      </c>
      <c r="BO118" s="43">
        <v>0.9932801</v>
      </c>
      <c r="BP118" s="43"/>
      <c r="BQ118" s="43">
        <v>0.93944629999999996</v>
      </c>
      <c r="BR118" s="43">
        <v>0.83958189999999999</v>
      </c>
      <c r="BS118" s="66">
        <v>0.8669133</v>
      </c>
      <c r="BT118" s="69"/>
      <c r="BU118" s="43"/>
      <c r="BV118" s="43"/>
      <c r="BW118" s="43"/>
      <c r="BX118" s="43"/>
      <c r="BY118" s="43"/>
      <c r="BZ118" s="43"/>
      <c r="CA118" s="43"/>
      <c r="CB118" s="66"/>
    </row>
    <row r="119" spans="2:80" x14ac:dyDescent="0.15">
      <c r="B119" s="69">
        <v>14.49428</v>
      </c>
      <c r="C119" s="66"/>
      <c r="D119" s="69"/>
      <c r="E119" s="66">
        <v>14.62989</v>
      </c>
      <c r="G119" s="69">
        <v>1.181557</v>
      </c>
      <c r="H119" s="43"/>
      <c r="I119" s="43">
        <v>1.251727</v>
      </c>
      <c r="J119" s="66">
        <v>0.72535070000000001</v>
      </c>
      <c r="L119" s="69">
        <v>1.2207250000000001</v>
      </c>
      <c r="M119" s="43"/>
      <c r="N119" s="43">
        <v>0.94618530000000001</v>
      </c>
      <c r="O119" s="66">
        <v>0.33208280000000001</v>
      </c>
      <c r="Q119" s="69">
        <v>1.211239</v>
      </c>
      <c r="R119" s="43"/>
      <c r="S119" s="43">
        <v>1.2965599999999999</v>
      </c>
      <c r="T119" s="43">
        <v>1.2354940000000001</v>
      </c>
      <c r="U119" s="43">
        <v>1.298322</v>
      </c>
      <c r="V119" s="66">
        <v>1.1071219999999999</v>
      </c>
      <c r="X119" s="69">
        <v>1.28746</v>
      </c>
      <c r="Y119" s="43">
        <v>1.335</v>
      </c>
      <c r="Z119" s="43">
        <v>1.276346</v>
      </c>
      <c r="AA119" s="43">
        <v>1.3481909999999999</v>
      </c>
      <c r="AB119" s="43">
        <v>1.0133810000000001</v>
      </c>
      <c r="AC119" s="43">
        <v>1.343083</v>
      </c>
      <c r="AD119" s="43"/>
      <c r="AE119" s="66">
        <v>1.123302</v>
      </c>
      <c r="AF119" s="69"/>
      <c r="AG119" s="43">
        <v>1.2823100000000001</v>
      </c>
      <c r="AH119" s="43"/>
      <c r="AI119" s="43"/>
      <c r="AJ119" s="43"/>
      <c r="AK119" s="43"/>
      <c r="AL119" s="43"/>
      <c r="AM119" s="66">
        <v>1.1406799999999999</v>
      </c>
      <c r="AO119" s="69">
        <v>1.3293090000000001</v>
      </c>
      <c r="AP119" s="43">
        <v>1.372484</v>
      </c>
      <c r="AQ119" s="43">
        <v>1.3134589999999999</v>
      </c>
      <c r="AR119" s="43">
        <v>1.113478</v>
      </c>
      <c r="AS119" s="43">
        <v>1.296807</v>
      </c>
      <c r="AT119" s="43">
        <v>1.093499</v>
      </c>
      <c r="AU119" s="43">
        <v>1.14499</v>
      </c>
      <c r="AV119" s="43">
        <v>1.1873849999999999</v>
      </c>
      <c r="AW119" s="66">
        <v>1.061874</v>
      </c>
      <c r="AX119" s="69"/>
      <c r="AY119" s="43"/>
      <c r="AZ119" s="43"/>
      <c r="BA119" s="43"/>
      <c r="BB119" s="43"/>
      <c r="BC119" s="43"/>
      <c r="BD119" s="43"/>
      <c r="BE119" s="43"/>
      <c r="BF119" s="66"/>
      <c r="BH119" s="69"/>
      <c r="BI119" s="43">
        <v>1.3658159999999999</v>
      </c>
      <c r="BJ119" s="43">
        <v>1.2707090000000001</v>
      </c>
      <c r="BK119" s="43">
        <v>0.81037990000000004</v>
      </c>
      <c r="BL119" s="43">
        <v>0.79501940000000004</v>
      </c>
      <c r="BM119" s="66">
        <v>0.7218388</v>
      </c>
      <c r="BN119" s="69">
        <v>1.013647</v>
      </c>
      <c r="BO119" s="43">
        <v>0.99421479999999995</v>
      </c>
      <c r="BP119" s="43"/>
      <c r="BQ119" s="43">
        <v>0.94000240000000002</v>
      </c>
      <c r="BR119" s="43">
        <v>0.84027169999999995</v>
      </c>
      <c r="BS119" s="66">
        <v>0.86870040000000004</v>
      </c>
      <c r="BT119" s="69"/>
      <c r="BU119" s="43"/>
      <c r="BV119" s="43"/>
      <c r="BW119" s="43"/>
      <c r="BX119" s="43"/>
      <c r="BY119" s="43"/>
      <c r="BZ119" s="43"/>
      <c r="CA119" s="43"/>
      <c r="CB119" s="66"/>
    </row>
    <row r="120" spans="2:80" x14ac:dyDescent="0.15">
      <c r="B120" s="69">
        <v>14.65231</v>
      </c>
      <c r="C120" s="66"/>
      <c r="D120" s="69"/>
      <c r="E120" s="66">
        <v>14.63593</v>
      </c>
      <c r="G120" s="69">
        <v>1.1817059999999999</v>
      </c>
      <c r="H120" s="43"/>
      <c r="I120" s="43"/>
      <c r="J120" s="66">
        <v>0.72535070000000001</v>
      </c>
      <c r="L120" s="69">
        <v>1.2192270000000001</v>
      </c>
      <c r="M120" s="43"/>
      <c r="N120" s="43">
        <v>0.97333440000000004</v>
      </c>
      <c r="O120" s="66">
        <v>0.74138990000000005</v>
      </c>
      <c r="Q120" s="69">
        <v>1.298467</v>
      </c>
      <c r="R120" s="43"/>
      <c r="S120" s="43">
        <v>1.3397669999999999</v>
      </c>
      <c r="T120" s="43">
        <v>1.2870410000000001</v>
      </c>
      <c r="U120" s="43">
        <v>1.3171580000000001</v>
      </c>
      <c r="V120" s="66">
        <v>1.2347570000000001</v>
      </c>
      <c r="X120" s="69">
        <v>1.298597</v>
      </c>
      <c r="Y120" s="43">
        <v>1.3420570000000001</v>
      </c>
      <c r="Z120" s="43">
        <v>1.354611</v>
      </c>
      <c r="AA120" s="43">
        <v>1.3531439999999999</v>
      </c>
      <c r="AB120" s="43">
        <v>1.0200340000000001</v>
      </c>
      <c r="AC120" s="43">
        <v>1.361038</v>
      </c>
      <c r="AD120" s="43"/>
      <c r="AE120" s="66">
        <v>1.1415979999999999</v>
      </c>
      <c r="AF120" s="69"/>
      <c r="AG120" s="43">
        <v>1.3167089999999999</v>
      </c>
      <c r="AH120" s="43"/>
      <c r="AI120" s="43"/>
      <c r="AJ120" s="43"/>
      <c r="AK120" s="43"/>
      <c r="AL120" s="43"/>
      <c r="AM120" s="66">
        <v>1.1439539999999999</v>
      </c>
      <c r="AO120" s="69">
        <v>1.3584989999999999</v>
      </c>
      <c r="AP120" s="43">
        <v>1.3766370000000001</v>
      </c>
      <c r="AQ120" s="43">
        <v>1.3139179999999999</v>
      </c>
      <c r="AR120" s="43">
        <v>1.131643</v>
      </c>
      <c r="AS120" s="43">
        <v>1.298681</v>
      </c>
      <c r="AT120" s="43">
        <v>1.1202049999999999</v>
      </c>
      <c r="AU120" s="43">
        <v>1.149624</v>
      </c>
      <c r="AV120" s="43">
        <v>1.207646</v>
      </c>
      <c r="AW120" s="66">
        <v>1.100433</v>
      </c>
      <c r="AX120" s="69"/>
      <c r="AY120" s="43"/>
      <c r="AZ120" s="43"/>
      <c r="BA120" s="43"/>
      <c r="BB120" s="43"/>
      <c r="BC120" s="43"/>
      <c r="BD120" s="43"/>
      <c r="BE120" s="43"/>
      <c r="BF120" s="66"/>
      <c r="BH120" s="69"/>
      <c r="BI120" s="43">
        <v>1.4365239999999999</v>
      </c>
      <c r="BJ120" s="43">
        <v>1.2745899999999999</v>
      </c>
      <c r="BK120" s="43">
        <v>0.81575730000000002</v>
      </c>
      <c r="BL120" s="43">
        <v>0.79646720000000004</v>
      </c>
      <c r="BM120" s="66">
        <v>0.72410149999999995</v>
      </c>
      <c r="BN120" s="69">
        <v>1.026122</v>
      </c>
      <c r="BO120" s="43">
        <v>0.99668679999999998</v>
      </c>
      <c r="BP120" s="43"/>
      <c r="BQ120" s="43">
        <v>0.94439669999999998</v>
      </c>
      <c r="BR120" s="43">
        <v>0.84586939999999999</v>
      </c>
      <c r="BS120" s="66">
        <v>0.87896929999999995</v>
      </c>
      <c r="BT120" s="69"/>
      <c r="BU120" s="43"/>
      <c r="BV120" s="43"/>
      <c r="BW120" s="43"/>
      <c r="BX120" s="43"/>
      <c r="BY120" s="43"/>
      <c r="BZ120" s="43"/>
      <c r="CA120" s="43"/>
      <c r="CB120" s="66"/>
    </row>
    <row r="121" spans="2:80" x14ac:dyDescent="0.15">
      <c r="B121" s="69">
        <v>14.66741</v>
      </c>
      <c r="C121" s="66"/>
      <c r="D121" s="69"/>
      <c r="E121" s="66">
        <v>14.73386</v>
      </c>
      <c r="G121" s="69">
        <v>1.185746</v>
      </c>
      <c r="H121" s="43"/>
      <c r="I121" s="43"/>
      <c r="J121" s="66">
        <v>0.72953869999999998</v>
      </c>
      <c r="L121" s="69">
        <v>1.0039119999999999</v>
      </c>
      <c r="M121" s="43"/>
      <c r="N121" s="43">
        <v>1.230164</v>
      </c>
      <c r="O121" s="66">
        <v>0.6942102</v>
      </c>
      <c r="Q121" s="69">
        <v>1.3196749999999999</v>
      </c>
      <c r="R121" s="43"/>
      <c r="S121" s="43">
        <v>1.3515630000000001</v>
      </c>
      <c r="T121" s="43"/>
      <c r="U121" s="43">
        <v>1.426445</v>
      </c>
      <c r="V121" s="66">
        <v>1.3416459999999999</v>
      </c>
      <c r="X121" s="69">
        <v>1.3249219999999999</v>
      </c>
      <c r="Y121" s="43">
        <v>1.350471</v>
      </c>
      <c r="Z121" s="43">
        <v>1.3620779999999999</v>
      </c>
      <c r="AA121" s="43">
        <v>1.3901209999999999</v>
      </c>
      <c r="AB121" s="43">
        <v>1.0746150000000001</v>
      </c>
      <c r="AC121" s="43">
        <v>1.368212</v>
      </c>
      <c r="AD121" s="43"/>
      <c r="AE121" s="66">
        <v>1.1585920000000001</v>
      </c>
      <c r="AF121" s="69"/>
      <c r="AG121" s="43">
        <v>1.33107</v>
      </c>
      <c r="AH121" s="43"/>
      <c r="AI121" s="43"/>
      <c r="AJ121" s="43"/>
      <c r="AK121" s="43"/>
      <c r="AL121" s="43"/>
      <c r="AM121" s="66">
        <v>1.1458820000000001</v>
      </c>
      <c r="AO121" s="69">
        <v>1.3725179999999999</v>
      </c>
      <c r="AP121" s="43">
        <v>1.3936390000000001</v>
      </c>
      <c r="AQ121" s="43">
        <v>1.317404</v>
      </c>
      <c r="AR121" s="43">
        <v>1.1530910000000001</v>
      </c>
      <c r="AS121" s="43">
        <v>1.3096810000000001</v>
      </c>
      <c r="AT121" s="43">
        <v>1.122206</v>
      </c>
      <c r="AU121" s="43">
        <v>1.179146</v>
      </c>
      <c r="AV121" s="43">
        <v>1.2239899999999999</v>
      </c>
      <c r="AW121" s="66">
        <v>1.1053919999999999</v>
      </c>
      <c r="AX121" s="69"/>
      <c r="AY121" s="43"/>
      <c r="AZ121" s="43"/>
      <c r="BA121" s="43"/>
      <c r="BB121" s="43"/>
      <c r="BC121" s="43"/>
      <c r="BD121" s="43"/>
      <c r="BE121" s="43"/>
      <c r="BF121" s="66"/>
      <c r="BH121" s="69"/>
      <c r="BI121" s="43">
        <v>1.444251</v>
      </c>
      <c r="BJ121" s="43">
        <v>1.3079149999999999</v>
      </c>
      <c r="BK121" s="43">
        <v>0.81758869999999995</v>
      </c>
      <c r="BL121" s="43">
        <v>0.7988421</v>
      </c>
      <c r="BM121" s="66">
        <v>0.7327205</v>
      </c>
      <c r="BN121" s="69">
        <v>1.0328109999999999</v>
      </c>
      <c r="BO121" s="43">
        <v>1</v>
      </c>
      <c r="BP121" s="43"/>
      <c r="BQ121" s="43">
        <v>0.94601559999999996</v>
      </c>
      <c r="BR121" s="43">
        <v>0.84795730000000002</v>
      </c>
      <c r="BS121" s="66">
        <v>0.88493180000000005</v>
      </c>
      <c r="BT121" s="69"/>
      <c r="BU121" s="43"/>
      <c r="BV121" s="43"/>
      <c r="BW121" s="43"/>
      <c r="BX121" s="43"/>
      <c r="BY121" s="43"/>
      <c r="BZ121" s="43"/>
      <c r="CA121" s="43"/>
      <c r="CB121" s="66"/>
    </row>
    <row r="122" spans="2:80" x14ac:dyDescent="0.15">
      <c r="B122" s="69">
        <v>14.77234</v>
      </c>
      <c r="C122" s="66"/>
      <c r="D122" s="69"/>
      <c r="E122" s="66">
        <v>15.368679999999999</v>
      </c>
      <c r="G122" s="69">
        <v>1.1984950000000001</v>
      </c>
      <c r="H122" s="43"/>
      <c r="I122" s="43"/>
      <c r="J122" s="66">
        <v>0.73697440000000003</v>
      </c>
      <c r="L122" s="69">
        <v>0.96569079999999996</v>
      </c>
      <c r="M122" s="43"/>
      <c r="N122" s="43">
        <v>0.62578650000000002</v>
      </c>
      <c r="O122" s="66">
        <v>0.76341199999999998</v>
      </c>
      <c r="Q122" s="69">
        <v>1.3279749999999999</v>
      </c>
      <c r="R122" s="43"/>
      <c r="S122" s="43">
        <v>1.4151640000000001</v>
      </c>
      <c r="T122" s="43"/>
      <c r="U122" s="43"/>
      <c r="V122" s="66"/>
      <c r="X122" s="69">
        <v>1.3895999999999999</v>
      </c>
      <c r="Y122" s="43">
        <v>1.380231</v>
      </c>
      <c r="Z122" s="43">
        <v>1.4002760000000001</v>
      </c>
      <c r="AA122" s="43">
        <v>1.393885</v>
      </c>
      <c r="AB122" s="43">
        <v>1.0789569999999999</v>
      </c>
      <c r="AC122" s="43">
        <v>1.401</v>
      </c>
      <c r="AD122" s="43"/>
      <c r="AE122" s="66">
        <v>1.1783330000000001</v>
      </c>
      <c r="AF122" s="69"/>
      <c r="AG122" s="43">
        <v>1.378528</v>
      </c>
      <c r="AH122" s="43"/>
      <c r="AI122" s="43"/>
      <c r="AJ122" s="43"/>
      <c r="AK122" s="43"/>
      <c r="AL122" s="43"/>
      <c r="AM122" s="66">
        <v>1.296705</v>
      </c>
      <c r="AO122" s="69">
        <v>1.381221</v>
      </c>
      <c r="AP122" s="43">
        <v>1.398622</v>
      </c>
      <c r="AQ122" s="43">
        <v>1.331923</v>
      </c>
      <c r="AR122" s="43">
        <v>1.158774</v>
      </c>
      <c r="AS122" s="43">
        <v>1.314179</v>
      </c>
      <c r="AT122" s="43">
        <v>1.1270070000000001</v>
      </c>
      <c r="AU122" s="43">
        <v>1.190896</v>
      </c>
      <c r="AV122" s="43">
        <v>1.2502500000000001</v>
      </c>
      <c r="AW122" s="66">
        <v>1.1157760000000001</v>
      </c>
      <c r="AX122" s="69"/>
      <c r="AY122" s="43"/>
      <c r="AZ122" s="43"/>
      <c r="BA122" s="43"/>
      <c r="BB122" s="43"/>
      <c r="BC122" s="43"/>
      <c r="BD122" s="43"/>
      <c r="BE122" s="43"/>
      <c r="BF122" s="66"/>
      <c r="BH122" s="69"/>
      <c r="BI122" s="43">
        <v>1.478464</v>
      </c>
      <c r="BJ122" s="43">
        <v>1.3692409999999999</v>
      </c>
      <c r="BK122" s="43">
        <v>0.81803320000000002</v>
      </c>
      <c r="BL122" s="43">
        <v>0.80026580000000003</v>
      </c>
      <c r="BM122" s="66">
        <v>0.73305169999999997</v>
      </c>
      <c r="BN122" s="69">
        <v>1.0342359999999999</v>
      </c>
      <c r="BO122" s="43">
        <v>1</v>
      </c>
      <c r="BP122" s="43"/>
      <c r="BQ122" s="43">
        <v>0.9462604</v>
      </c>
      <c r="BR122" s="43">
        <v>0.84927870000000005</v>
      </c>
      <c r="BS122" s="66">
        <v>0.89333019999999996</v>
      </c>
      <c r="BT122" s="69"/>
      <c r="BU122" s="43"/>
      <c r="BV122" s="43"/>
      <c r="BW122" s="43"/>
      <c r="BX122" s="43"/>
      <c r="BY122" s="43"/>
      <c r="BZ122" s="43"/>
      <c r="CA122" s="43"/>
      <c r="CB122" s="66"/>
    </row>
    <row r="123" spans="2:80" x14ac:dyDescent="0.15">
      <c r="B123" s="69">
        <v>14.872809999999999</v>
      </c>
      <c r="C123" s="66"/>
      <c r="D123" s="69"/>
      <c r="E123" s="66">
        <v>16.11749</v>
      </c>
      <c r="G123" s="69">
        <v>1.2111499999999999</v>
      </c>
      <c r="H123" s="43"/>
      <c r="I123" s="43"/>
      <c r="J123" s="66">
        <v>0.73970749999999996</v>
      </c>
      <c r="L123" s="69">
        <v>0.91123240000000005</v>
      </c>
      <c r="M123" s="43"/>
      <c r="N123" s="43">
        <v>0.71519080000000002</v>
      </c>
      <c r="O123" s="66">
        <v>0.63002990000000003</v>
      </c>
      <c r="Q123" s="70">
        <v>1.3694759999999999</v>
      </c>
      <c r="R123" s="107"/>
      <c r="S123" s="107"/>
      <c r="T123" s="107"/>
      <c r="U123" s="107"/>
      <c r="V123" s="67"/>
      <c r="X123" s="69">
        <v>1.403103</v>
      </c>
      <c r="Y123" s="43">
        <v>1.3831329999999999</v>
      </c>
      <c r="Z123" s="43">
        <v>1.422523</v>
      </c>
      <c r="AA123" s="43">
        <v>1.396379</v>
      </c>
      <c r="AB123" s="43">
        <v>1.089639</v>
      </c>
      <c r="AC123" s="43">
        <v>1.4619169999999999</v>
      </c>
      <c r="AD123" s="43"/>
      <c r="AE123" s="66">
        <v>1.1794549999999999</v>
      </c>
      <c r="AF123" s="69"/>
      <c r="AG123" s="43">
        <v>1.4096420000000001</v>
      </c>
      <c r="AH123" s="43"/>
      <c r="AI123" s="43"/>
      <c r="AJ123" s="43"/>
      <c r="AK123" s="43"/>
      <c r="AL123" s="43"/>
      <c r="AM123" s="66">
        <v>1.3434200000000001</v>
      </c>
      <c r="AO123" s="69">
        <v>1.3876630000000001</v>
      </c>
      <c r="AP123" s="43">
        <v>1.424229</v>
      </c>
      <c r="AQ123" s="43">
        <v>1.380274</v>
      </c>
      <c r="AR123" s="43">
        <v>1.2367809999999999</v>
      </c>
      <c r="AS123" s="43">
        <v>1.3836040000000001</v>
      </c>
      <c r="AT123" s="43">
        <v>1.1851659999999999</v>
      </c>
      <c r="AU123" s="43">
        <v>1.195894</v>
      </c>
      <c r="AV123" s="43">
        <v>1.252664</v>
      </c>
      <c r="AW123" s="66">
        <v>1.175376</v>
      </c>
      <c r="AX123" s="69"/>
      <c r="AY123" s="43"/>
      <c r="AZ123" s="43"/>
      <c r="BA123" s="43"/>
      <c r="BB123" s="43"/>
      <c r="BC123" s="43"/>
      <c r="BD123" s="43"/>
      <c r="BE123" s="43"/>
      <c r="BF123" s="66"/>
      <c r="BH123" s="69"/>
      <c r="BI123" s="43"/>
      <c r="BJ123" s="43">
        <v>1.4247019999999999</v>
      </c>
      <c r="BK123" s="43">
        <v>0.82865299999999997</v>
      </c>
      <c r="BL123" s="43">
        <v>0.80168669999999997</v>
      </c>
      <c r="BM123" s="66">
        <v>0.73397020000000002</v>
      </c>
      <c r="BN123" s="69">
        <v>1.0416570000000001</v>
      </c>
      <c r="BO123" s="43">
        <v>1.0071190000000001</v>
      </c>
      <c r="BP123" s="43"/>
      <c r="BQ123" s="43">
        <v>0.94966419999999996</v>
      </c>
      <c r="BR123" s="43">
        <v>0.86889950000000005</v>
      </c>
      <c r="BS123" s="66">
        <v>0.89421870000000003</v>
      </c>
      <c r="BT123" s="69"/>
      <c r="BU123" s="43"/>
      <c r="BV123" s="43"/>
      <c r="BW123" s="43"/>
      <c r="BX123" s="43"/>
      <c r="BY123" s="43"/>
      <c r="BZ123" s="43"/>
      <c r="CA123" s="43"/>
      <c r="CB123" s="66"/>
    </row>
    <row r="124" spans="2:80" x14ac:dyDescent="0.15">
      <c r="B124" s="69">
        <v>14.93657</v>
      </c>
      <c r="C124" s="66"/>
      <c r="D124" s="69"/>
      <c r="E124" s="66"/>
      <c r="G124" s="69">
        <v>1.255395</v>
      </c>
      <c r="H124" s="43"/>
      <c r="I124" s="43"/>
      <c r="J124" s="66">
        <v>0.74020189999999997</v>
      </c>
      <c r="L124" s="69">
        <v>0.84173869999999995</v>
      </c>
      <c r="M124" s="43"/>
      <c r="N124" s="43">
        <v>1.2019820000000001</v>
      </c>
      <c r="O124" s="66">
        <v>0.36867420000000001</v>
      </c>
      <c r="X124" s="69">
        <v>1.4237200000000001</v>
      </c>
      <c r="Y124" s="43">
        <v>1.3863909999999999</v>
      </c>
      <c r="Z124" s="43">
        <v>1.439883</v>
      </c>
      <c r="AA124" s="43">
        <v>1.4216070000000001</v>
      </c>
      <c r="AB124" s="43">
        <v>1.119243</v>
      </c>
      <c r="AC124" s="43">
        <v>1.539526</v>
      </c>
      <c r="AD124" s="43"/>
      <c r="AE124" s="66">
        <v>1.185046</v>
      </c>
      <c r="AF124" s="69"/>
      <c r="AG124" s="43">
        <v>1.4315</v>
      </c>
      <c r="AH124" s="43"/>
      <c r="AI124" s="43"/>
      <c r="AJ124" s="43"/>
      <c r="AK124" s="43"/>
      <c r="AL124" s="43"/>
      <c r="AM124" s="66">
        <v>1.359661</v>
      </c>
      <c r="AO124" s="69">
        <v>1.438321</v>
      </c>
      <c r="AP124" s="43">
        <v>1.545374</v>
      </c>
      <c r="AQ124" s="43">
        <v>1.413367</v>
      </c>
      <c r="AR124" s="43">
        <v>1.2496419999999999</v>
      </c>
      <c r="AS124" s="43">
        <v>1.385097</v>
      </c>
      <c r="AT124" s="43">
        <v>1.21269</v>
      </c>
      <c r="AU124" s="43">
        <v>1.196496</v>
      </c>
      <c r="AV124" s="43">
        <v>1.2620210000000001</v>
      </c>
      <c r="AW124" s="66">
        <v>1.219422</v>
      </c>
      <c r="AX124" s="69"/>
      <c r="AY124" s="43"/>
      <c r="AZ124" s="43"/>
      <c r="BA124" s="43"/>
      <c r="BB124" s="43"/>
      <c r="BC124" s="43"/>
      <c r="BD124" s="43"/>
      <c r="BE124" s="43"/>
      <c r="BF124" s="66"/>
      <c r="BH124" s="69"/>
      <c r="BI124" s="43"/>
      <c r="BJ124" s="43">
        <v>1.510337</v>
      </c>
      <c r="BK124" s="43">
        <v>0.82986870000000001</v>
      </c>
      <c r="BL124" s="43">
        <v>0.80282629999999999</v>
      </c>
      <c r="BM124" s="66">
        <v>0.73486280000000004</v>
      </c>
      <c r="BN124" s="69">
        <v>1.0423230000000001</v>
      </c>
      <c r="BO124" s="43">
        <v>1.0092099999999999</v>
      </c>
      <c r="BP124" s="43"/>
      <c r="BQ124" s="43">
        <v>0.94989409999999996</v>
      </c>
      <c r="BR124" s="43">
        <v>0.87098200000000003</v>
      </c>
      <c r="BS124" s="66">
        <v>0.90528739999999996</v>
      </c>
      <c r="BT124" s="69"/>
      <c r="BU124" s="43"/>
      <c r="BV124" s="43"/>
      <c r="BW124" s="43"/>
      <c r="BX124" s="43"/>
      <c r="BY124" s="43"/>
      <c r="BZ124" s="43"/>
      <c r="CA124" s="43"/>
      <c r="CB124" s="66"/>
    </row>
    <row r="125" spans="2:80" x14ac:dyDescent="0.15">
      <c r="B125" s="69">
        <v>14.96884</v>
      </c>
      <c r="C125" s="66"/>
      <c r="D125" s="69"/>
      <c r="E125" s="66"/>
      <c r="G125" s="69">
        <v>1.3592759999999999</v>
      </c>
      <c r="H125" s="43"/>
      <c r="I125" s="43"/>
      <c r="J125" s="66">
        <v>0.74738970000000005</v>
      </c>
      <c r="L125" s="69">
        <v>0.96281899999999998</v>
      </c>
      <c r="M125" s="43"/>
      <c r="N125" s="43">
        <v>0.78081880000000004</v>
      </c>
      <c r="O125" s="66">
        <v>0.69045290000000004</v>
      </c>
      <c r="X125" s="69">
        <v>1.480585</v>
      </c>
      <c r="Y125" s="43">
        <v>1.427314</v>
      </c>
      <c r="Z125" s="43">
        <v>1.441821</v>
      </c>
      <c r="AA125" s="43">
        <v>1.4856499999999999</v>
      </c>
      <c r="AB125" s="43">
        <v>1.123076</v>
      </c>
      <c r="AC125" s="43">
        <v>1.5426500000000001</v>
      </c>
      <c r="AD125" s="43"/>
      <c r="AE125" s="66">
        <v>1.2101440000000001</v>
      </c>
      <c r="AF125" s="69"/>
      <c r="AG125" s="43">
        <v>1.4747159999999999</v>
      </c>
      <c r="AH125" s="43"/>
      <c r="AI125" s="43"/>
      <c r="AJ125" s="43"/>
      <c r="AK125" s="43"/>
      <c r="AL125" s="43"/>
      <c r="AM125" s="66">
        <v>1.450556</v>
      </c>
      <c r="AO125" s="69">
        <v>1.448067</v>
      </c>
      <c r="AP125" s="43">
        <v>1.5751919999999999</v>
      </c>
      <c r="AQ125" s="43">
        <v>1.442202</v>
      </c>
      <c r="AR125" s="43">
        <v>1.273317</v>
      </c>
      <c r="AS125" s="43">
        <v>1.416158</v>
      </c>
      <c r="AT125" s="43">
        <v>1.3615489999999999</v>
      </c>
      <c r="AU125" s="43">
        <v>1.210105</v>
      </c>
      <c r="AV125" s="43">
        <v>1.272383</v>
      </c>
      <c r="AW125" s="66">
        <v>1.2350479999999999</v>
      </c>
      <c r="AX125" s="69"/>
      <c r="AY125" s="43"/>
      <c r="AZ125" s="43"/>
      <c r="BA125" s="43"/>
      <c r="BB125" s="43"/>
      <c r="BC125" s="43"/>
      <c r="BD125" s="43"/>
      <c r="BE125" s="43"/>
      <c r="BF125" s="66"/>
      <c r="BH125" s="69"/>
      <c r="BI125" s="43"/>
      <c r="BJ125" s="43"/>
      <c r="BK125" s="43">
        <v>0.83020570000000005</v>
      </c>
      <c r="BL125" s="43">
        <v>0.80283579999999999</v>
      </c>
      <c r="BM125" s="66">
        <v>0.73798149999999996</v>
      </c>
      <c r="BN125" s="69">
        <v>1.043749</v>
      </c>
      <c r="BO125" s="43">
        <v>1.0100290000000001</v>
      </c>
      <c r="BP125" s="43"/>
      <c r="BQ125" s="43">
        <v>0.9563895</v>
      </c>
      <c r="BR125" s="43">
        <v>0.88337690000000002</v>
      </c>
      <c r="BS125" s="66">
        <v>0.91210159999999996</v>
      </c>
      <c r="BT125" s="69"/>
      <c r="BU125" s="43"/>
      <c r="BV125" s="43"/>
      <c r="BW125" s="43"/>
      <c r="BX125" s="43"/>
      <c r="BY125" s="43"/>
      <c r="BZ125" s="43"/>
      <c r="CA125" s="43"/>
      <c r="CB125" s="66"/>
    </row>
    <row r="126" spans="2:80" x14ac:dyDescent="0.15">
      <c r="B126" s="69">
        <v>15.016690000000001</v>
      </c>
      <c r="C126" s="66"/>
      <c r="D126" s="69"/>
      <c r="E126" s="66"/>
      <c r="G126" s="69">
        <v>1.361089</v>
      </c>
      <c r="H126" s="43"/>
      <c r="I126" s="43"/>
      <c r="J126" s="66">
        <v>0.75495559999999995</v>
      </c>
      <c r="L126" s="69">
        <v>0.97688600000000003</v>
      </c>
      <c r="M126" s="43"/>
      <c r="N126" s="43">
        <v>1.0830550000000001</v>
      </c>
      <c r="O126" s="66">
        <v>0.6224826</v>
      </c>
      <c r="X126" s="69"/>
      <c r="Y126" s="43">
        <v>1.47499</v>
      </c>
      <c r="Z126" s="43">
        <v>1.5149699999999999</v>
      </c>
      <c r="AA126" s="43">
        <v>1.5238400000000001</v>
      </c>
      <c r="AB126" s="43">
        <v>1.147297</v>
      </c>
      <c r="AC126" s="43">
        <v>1.6111230000000001</v>
      </c>
      <c r="AD126" s="43"/>
      <c r="AE126" s="66">
        <v>1.22323</v>
      </c>
      <c r="AF126" s="69"/>
      <c r="AG126" s="43">
        <v>1.601866</v>
      </c>
      <c r="AH126" s="43"/>
      <c r="AI126" s="43"/>
      <c r="AJ126" s="43"/>
      <c r="AK126" s="43"/>
      <c r="AL126" s="43"/>
      <c r="AM126" s="66">
        <v>1.490299</v>
      </c>
      <c r="AO126" s="69">
        <v>1.643904</v>
      </c>
      <c r="AP126" s="43">
        <v>1.776435</v>
      </c>
      <c r="AQ126" s="43">
        <v>1.5156750000000001</v>
      </c>
      <c r="AR126" s="43">
        <v>1.330643</v>
      </c>
      <c r="AS126" s="43">
        <v>1.4672769999999999</v>
      </c>
      <c r="AT126" s="43">
        <v>1.3885259999999999</v>
      </c>
      <c r="AU126" s="43">
        <v>1.2328060000000001</v>
      </c>
      <c r="AV126" s="43">
        <v>1.3859140000000001</v>
      </c>
      <c r="AW126" s="66">
        <v>1.295409</v>
      </c>
      <c r="AX126" s="69"/>
      <c r="AY126" s="43"/>
      <c r="AZ126" s="43"/>
      <c r="BA126" s="43"/>
      <c r="BB126" s="43"/>
      <c r="BC126" s="43"/>
      <c r="BD126" s="43"/>
      <c r="BE126" s="43"/>
      <c r="BF126" s="66"/>
      <c r="BH126" s="69"/>
      <c r="BI126" s="43"/>
      <c r="BJ126" s="43"/>
      <c r="BK126" s="43">
        <v>0.83921250000000003</v>
      </c>
      <c r="BL126" s="43">
        <v>0.80530849999999998</v>
      </c>
      <c r="BM126" s="66">
        <v>0.74118139999999999</v>
      </c>
      <c r="BN126" s="69">
        <v>1.046635</v>
      </c>
      <c r="BO126" s="43">
        <v>1.0121169999999999</v>
      </c>
      <c r="BP126" s="43"/>
      <c r="BQ126" s="43">
        <v>0.95913490000000001</v>
      </c>
      <c r="BR126" s="43">
        <v>0.88767859999999998</v>
      </c>
      <c r="BS126" s="66">
        <v>0.91674049999999996</v>
      </c>
      <c r="BT126" s="69"/>
      <c r="BU126" s="43"/>
      <c r="BV126" s="43"/>
      <c r="BW126" s="43"/>
      <c r="BX126" s="43"/>
      <c r="BY126" s="43"/>
      <c r="BZ126" s="43"/>
      <c r="CA126" s="43"/>
      <c r="CB126" s="66"/>
    </row>
    <row r="127" spans="2:80" x14ac:dyDescent="0.15">
      <c r="B127" s="69">
        <v>17.824639999999999</v>
      </c>
      <c r="C127" s="66"/>
      <c r="D127" s="69"/>
      <c r="E127" s="66"/>
      <c r="G127" s="69">
        <v>1.3644639999999999</v>
      </c>
      <c r="H127" s="43"/>
      <c r="I127" s="43"/>
      <c r="J127" s="66">
        <v>0.75629930000000001</v>
      </c>
      <c r="L127" s="69">
        <v>0.77707300000000001</v>
      </c>
      <c r="M127" s="43"/>
      <c r="N127" s="43">
        <v>0.95718190000000003</v>
      </c>
      <c r="O127" s="66">
        <v>0.85906579999999999</v>
      </c>
      <c r="X127" s="69"/>
      <c r="Y127" s="43">
        <v>1.5122139999999999</v>
      </c>
      <c r="Z127" s="43">
        <v>1.519137</v>
      </c>
      <c r="AA127" s="43">
        <v>1.5641860000000001</v>
      </c>
      <c r="AB127" s="43">
        <v>1.1699250000000001</v>
      </c>
      <c r="AC127" s="43">
        <v>1.6499760000000001</v>
      </c>
      <c r="AD127" s="43"/>
      <c r="AE127" s="66">
        <v>1.232402</v>
      </c>
      <c r="AF127" s="69"/>
      <c r="AG127" s="43"/>
      <c r="AH127" s="43"/>
      <c r="AI127" s="43"/>
      <c r="AJ127" s="43"/>
      <c r="AK127" s="43"/>
      <c r="AL127" s="43"/>
      <c r="AM127" s="66">
        <v>1.604846</v>
      </c>
      <c r="AO127" s="69"/>
      <c r="AP127" s="43"/>
      <c r="AQ127" s="43"/>
      <c r="AR127" s="43">
        <v>1.3884909999999999</v>
      </c>
      <c r="AS127" s="43">
        <v>1.4678610000000001</v>
      </c>
      <c r="AT127" s="43">
        <v>1.5227580000000001</v>
      </c>
      <c r="AU127" s="43">
        <v>1.2427900000000001</v>
      </c>
      <c r="AV127" s="43"/>
      <c r="AW127" s="66">
        <v>1.302173</v>
      </c>
      <c r="AX127" s="69"/>
      <c r="AY127" s="43"/>
      <c r="AZ127" s="43"/>
      <c r="BA127" s="43"/>
      <c r="BB127" s="43"/>
      <c r="BC127" s="43"/>
      <c r="BD127" s="43"/>
      <c r="BE127" s="43"/>
      <c r="BF127" s="66"/>
      <c r="BH127" s="69"/>
      <c r="BI127" s="43"/>
      <c r="BJ127" s="43"/>
      <c r="BK127" s="43">
        <v>0.84005180000000002</v>
      </c>
      <c r="BL127" s="43">
        <v>0.80691710000000005</v>
      </c>
      <c r="BM127" s="66">
        <v>0.74662600000000001</v>
      </c>
      <c r="BN127" s="69">
        <v>1.050549</v>
      </c>
      <c r="BO127" s="43">
        <v>1.01434</v>
      </c>
      <c r="BP127" s="43"/>
      <c r="BQ127" s="43">
        <v>0.96245720000000001</v>
      </c>
      <c r="BR127" s="43">
        <v>0.88864279999999995</v>
      </c>
      <c r="BS127" s="66">
        <v>0.92239649999999995</v>
      </c>
      <c r="BT127" s="69"/>
      <c r="BU127" s="43"/>
      <c r="BV127" s="43"/>
      <c r="BW127" s="43"/>
      <c r="BX127" s="43"/>
      <c r="BY127" s="43"/>
      <c r="BZ127" s="43"/>
      <c r="CA127" s="43"/>
      <c r="CB127" s="66"/>
    </row>
    <row r="128" spans="2:80" x14ac:dyDescent="0.15">
      <c r="B128" s="69">
        <v>18.752780000000001</v>
      </c>
      <c r="C128" s="66"/>
      <c r="D128" s="69"/>
      <c r="E128" s="66"/>
      <c r="G128" s="69">
        <v>1.3852409999999999</v>
      </c>
      <c r="H128" s="43"/>
      <c r="I128" s="43"/>
      <c r="J128" s="66">
        <v>0.76029429999999998</v>
      </c>
      <c r="L128" s="69">
        <v>1.0963309999999999</v>
      </c>
      <c r="M128" s="43"/>
      <c r="N128" s="43">
        <v>0.94547919999999996</v>
      </c>
      <c r="O128" s="66">
        <v>1.2619020000000001</v>
      </c>
      <c r="X128" s="69"/>
      <c r="Y128" s="43"/>
      <c r="Z128" s="43">
        <v>1.5649999999999999</v>
      </c>
      <c r="AA128" s="43">
        <v>1.595604</v>
      </c>
      <c r="AB128" s="43">
        <v>1.3018620000000001</v>
      </c>
      <c r="AC128" s="43"/>
      <c r="AD128" s="43"/>
      <c r="AE128" s="66">
        <v>1.267333</v>
      </c>
      <c r="AF128" s="69"/>
      <c r="AG128" s="43"/>
      <c r="AH128" s="43"/>
      <c r="AI128" s="43"/>
      <c r="AJ128" s="43"/>
      <c r="AK128" s="43"/>
      <c r="AL128" s="43"/>
      <c r="AM128" s="66"/>
      <c r="AO128" s="69"/>
      <c r="AP128" s="43"/>
      <c r="AQ128" s="43"/>
      <c r="AR128" s="43">
        <v>1.5161500000000001</v>
      </c>
      <c r="AS128" s="43"/>
      <c r="AT128" s="43"/>
      <c r="AU128" s="43">
        <v>1.251398</v>
      </c>
      <c r="AV128" s="43"/>
      <c r="AW128" s="66"/>
      <c r="AX128" s="69"/>
      <c r="AY128" s="43"/>
      <c r="AZ128" s="43"/>
      <c r="BA128" s="43"/>
      <c r="BB128" s="43"/>
      <c r="BC128" s="43"/>
      <c r="BD128" s="43"/>
      <c r="BE128" s="43"/>
      <c r="BF128" s="66"/>
      <c r="BH128" s="69"/>
      <c r="BI128" s="43"/>
      <c r="BJ128" s="43"/>
      <c r="BK128" s="43">
        <v>0.84014670000000002</v>
      </c>
      <c r="BL128" s="43">
        <v>0.80942990000000004</v>
      </c>
      <c r="BM128" s="66">
        <v>0.74743119999999996</v>
      </c>
      <c r="BN128" s="69">
        <v>1.0511889999999999</v>
      </c>
      <c r="BO128" s="43">
        <v>1.016974</v>
      </c>
      <c r="BP128" s="43"/>
      <c r="BQ128" s="43">
        <v>0.96819250000000001</v>
      </c>
      <c r="BR128" s="43">
        <v>0.89403909999999998</v>
      </c>
      <c r="BS128" s="66">
        <v>0.92248989999999997</v>
      </c>
      <c r="BT128" s="69"/>
      <c r="BU128" s="43"/>
      <c r="BV128" s="43"/>
      <c r="BW128" s="43"/>
      <c r="BX128" s="43"/>
      <c r="BY128" s="43"/>
      <c r="BZ128" s="43"/>
      <c r="CA128" s="43"/>
      <c r="CB128" s="66"/>
    </row>
    <row r="129" spans="2:80" x14ac:dyDescent="0.15">
      <c r="B129" s="69">
        <v>18.996030000000001</v>
      </c>
      <c r="C129" s="66"/>
      <c r="D129" s="69"/>
      <c r="E129" s="66"/>
      <c r="G129" s="69">
        <v>1.495922</v>
      </c>
      <c r="H129" s="43"/>
      <c r="I129" s="43"/>
      <c r="J129" s="66">
        <v>0.76090539999999995</v>
      </c>
      <c r="L129" s="69">
        <v>0.97195209999999999</v>
      </c>
      <c r="M129" s="43"/>
      <c r="N129" s="43">
        <v>1.656631</v>
      </c>
      <c r="O129" s="66">
        <v>0.64613290000000001</v>
      </c>
      <c r="X129" s="69"/>
      <c r="Y129" s="43"/>
      <c r="Z129" s="43"/>
      <c r="AA129" s="43"/>
      <c r="AB129" s="43"/>
      <c r="AC129" s="43"/>
      <c r="AD129" s="43"/>
      <c r="AE129" s="66">
        <v>1.505225</v>
      </c>
      <c r="AF129" s="69"/>
      <c r="AG129" s="43"/>
      <c r="AH129" s="43"/>
      <c r="AI129" s="43"/>
      <c r="AJ129" s="43"/>
      <c r="AK129" s="43"/>
      <c r="AL129" s="43"/>
      <c r="AM129" s="66"/>
      <c r="AO129" s="69"/>
      <c r="AP129" s="43"/>
      <c r="AQ129" s="43"/>
      <c r="AR129" s="43"/>
      <c r="AS129" s="43"/>
      <c r="AT129" s="43"/>
      <c r="AU129" s="43">
        <v>1.25237</v>
      </c>
      <c r="AV129" s="43"/>
      <c r="AW129" s="66"/>
      <c r="AX129" s="69"/>
      <c r="AY129" s="43"/>
      <c r="AZ129" s="43"/>
      <c r="BA129" s="43"/>
      <c r="BB129" s="43"/>
      <c r="BC129" s="43"/>
      <c r="BD129" s="43"/>
      <c r="BE129" s="43"/>
      <c r="BF129" s="66"/>
      <c r="BH129" s="69"/>
      <c r="BI129" s="43"/>
      <c r="BJ129" s="43"/>
      <c r="BK129" s="43">
        <v>0.84133780000000002</v>
      </c>
      <c r="BL129" s="43">
        <v>0.81122550000000004</v>
      </c>
      <c r="BM129" s="66">
        <v>0.74932030000000005</v>
      </c>
      <c r="BN129" s="69">
        <v>1.057906</v>
      </c>
      <c r="BO129" s="43">
        <v>1.021922</v>
      </c>
      <c r="BP129" s="43"/>
      <c r="BQ129" s="43">
        <v>0.97097770000000005</v>
      </c>
      <c r="BR129" s="43">
        <v>0.89522500000000005</v>
      </c>
      <c r="BS129" s="66">
        <v>0.92330559999999995</v>
      </c>
      <c r="BT129" s="69"/>
      <c r="BU129" s="43"/>
      <c r="BV129" s="43"/>
      <c r="BW129" s="43"/>
      <c r="BX129" s="43"/>
      <c r="BY129" s="43"/>
      <c r="BZ129" s="43"/>
      <c r="CA129" s="43"/>
      <c r="CB129" s="66"/>
    </row>
    <row r="130" spans="2:80" x14ac:dyDescent="0.15">
      <c r="B130" s="70">
        <v>19.3399</v>
      </c>
      <c r="C130" s="67"/>
      <c r="D130" s="70"/>
      <c r="E130" s="67"/>
      <c r="G130" s="69">
        <v>1.4981530000000001</v>
      </c>
      <c r="H130" s="43"/>
      <c r="I130" s="43"/>
      <c r="J130" s="66">
        <v>0.76395460000000004</v>
      </c>
      <c r="L130" s="69">
        <v>0.85993739999999996</v>
      </c>
      <c r="M130" s="43"/>
      <c r="N130" s="43">
        <v>0.22044739999999999</v>
      </c>
      <c r="O130" s="66">
        <v>1.212901</v>
      </c>
      <c r="X130" s="70"/>
      <c r="Y130" s="107"/>
      <c r="Z130" s="107"/>
      <c r="AA130" s="107"/>
      <c r="AB130" s="107"/>
      <c r="AC130" s="107"/>
      <c r="AD130" s="107"/>
      <c r="AE130" s="67">
        <v>1.582721</v>
      </c>
      <c r="AF130" s="70"/>
      <c r="AG130" s="107"/>
      <c r="AH130" s="107"/>
      <c r="AI130" s="107"/>
      <c r="AJ130" s="107"/>
      <c r="AK130" s="107"/>
      <c r="AL130" s="107"/>
      <c r="AM130" s="67"/>
      <c r="AO130" s="69"/>
      <c r="AP130" s="43"/>
      <c r="AQ130" s="43"/>
      <c r="AR130" s="43"/>
      <c r="AS130" s="43"/>
      <c r="AT130" s="43"/>
      <c r="AU130" s="43">
        <v>1.376207</v>
      </c>
      <c r="AV130" s="43"/>
      <c r="AW130" s="66"/>
      <c r="AX130" s="69"/>
      <c r="AY130" s="43"/>
      <c r="AZ130" s="43"/>
      <c r="BA130" s="43"/>
      <c r="BB130" s="43"/>
      <c r="BC130" s="43"/>
      <c r="BD130" s="43"/>
      <c r="BE130" s="43"/>
      <c r="BF130" s="66"/>
      <c r="BH130" s="69"/>
      <c r="BI130" s="43"/>
      <c r="BJ130" s="43"/>
      <c r="BK130" s="43">
        <v>0.84941800000000001</v>
      </c>
      <c r="BL130" s="43">
        <v>0.81277920000000003</v>
      </c>
      <c r="BM130" s="66">
        <v>0.75019420000000003</v>
      </c>
      <c r="BN130" s="69">
        <v>1.0591969999999999</v>
      </c>
      <c r="BO130" s="43">
        <v>1.023031</v>
      </c>
      <c r="BP130" s="43"/>
      <c r="BQ130" s="43">
        <v>0.97102480000000002</v>
      </c>
      <c r="BR130" s="43">
        <v>0.89579560000000003</v>
      </c>
      <c r="BS130" s="66">
        <v>0.92753419999999998</v>
      </c>
      <c r="BT130" s="69"/>
      <c r="BU130" s="43"/>
      <c r="BV130" s="43"/>
      <c r="BW130" s="43"/>
      <c r="BX130" s="43"/>
      <c r="BY130" s="43"/>
      <c r="BZ130" s="43"/>
      <c r="CA130" s="43"/>
      <c r="CB130" s="66"/>
    </row>
    <row r="131" spans="2:80" x14ac:dyDescent="0.15">
      <c r="G131" s="69"/>
      <c r="H131" s="43"/>
      <c r="I131" s="43"/>
      <c r="J131" s="66">
        <v>0.76681100000000002</v>
      </c>
      <c r="L131" s="69"/>
      <c r="M131" s="43"/>
      <c r="N131" s="43">
        <v>1.0596399999999999</v>
      </c>
      <c r="O131" s="66">
        <v>0.65718759999999998</v>
      </c>
      <c r="AO131" s="70"/>
      <c r="AP131" s="107"/>
      <c r="AQ131" s="107"/>
      <c r="AR131" s="107"/>
      <c r="AS131" s="107"/>
      <c r="AT131" s="107"/>
      <c r="AU131" s="107">
        <v>1.4916929999999999</v>
      </c>
      <c r="AV131" s="107"/>
      <c r="AW131" s="67"/>
      <c r="AX131" s="70"/>
      <c r="AY131" s="107"/>
      <c r="AZ131" s="107"/>
      <c r="BA131" s="107"/>
      <c r="BB131" s="107"/>
      <c r="BC131" s="107"/>
      <c r="BD131" s="107"/>
      <c r="BE131" s="107"/>
      <c r="BF131" s="67"/>
      <c r="BH131" s="69"/>
      <c r="BI131" s="43"/>
      <c r="BJ131" s="43"/>
      <c r="BK131" s="43">
        <v>0.84954490000000005</v>
      </c>
      <c r="BL131" s="43">
        <v>0.81450489999999998</v>
      </c>
      <c r="BM131" s="66">
        <v>0.75325799999999998</v>
      </c>
      <c r="BN131" s="69">
        <v>1.0615239999999999</v>
      </c>
      <c r="BO131" s="43">
        <v>1.028186</v>
      </c>
      <c r="BP131" s="43"/>
      <c r="BQ131" s="43">
        <v>0.99320640000000004</v>
      </c>
      <c r="BR131" s="43">
        <v>0.89903999999999995</v>
      </c>
      <c r="BS131" s="66">
        <v>0.93111250000000001</v>
      </c>
      <c r="BT131" s="69"/>
      <c r="BU131" s="43"/>
      <c r="BV131" s="43"/>
      <c r="BW131" s="43"/>
      <c r="BX131" s="43"/>
      <c r="BY131" s="43"/>
      <c r="BZ131" s="43"/>
      <c r="CA131" s="43"/>
      <c r="CB131" s="66"/>
    </row>
    <row r="132" spans="2:80" x14ac:dyDescent="0.15">
      <c r="G132" s="69"/>
      <c r="H132" s="43"/>
      <c r="I132" s="43"/>
      <c r="J132" s="66">
        <v>0.76706240000000003</v>
      </c>
      <c r="L132" s="69"/>
      <c r="M132" s="43"/>
      <c r="N132" s="43">
        <v>0.95378890000000005</v>
      </c>
      <c r="O132" s="66">
        <v>0.8448601</v>
      </c>
      <c r="BH132" s="69"/>
      <c r="BI132" s="43"/>
      <c r="BJ132" s="43"/>
      <c r="BK132" s="43">
        <v>0.85185060000000001</v>
      </c>
      <c r="BL132" s="43">
        <v>0.82174780000000003</v>
      </c>
      <c r="BM132" s="66">
        <v>0.75440059999999998</v>
      </c>
      <c r="BN132" s="69">
        <v>1.062524</v>
      </c>
      <c r="BO132" s="43">
        <v>1.03363</v>
      </c>
      <c r="BP132" s="43"/>
      <c r="BQ132" s="43">
        <v>0.99331320000000001</v>
      </c>
      <c r="BR132" s="43">
        <v>0.9028737</v>
      </c>
      <c r="BS132" s="66">
        <v>0.94179829999999998</v>
      </c>
      <c r="BT132" s="69"/>
      <c r="BU132" s="43"/>
      <c r="BV132" s="43"/>
      <c r="BW132" s="43"/>
      <c r="BX132" s="43"/>
      <c r="BY132" s="43"/>
      <c r="BZ132" s="43"/>
      <c r="CA132" s="43"/>
      <c r="CB132" s="66"/>
    </row>
    <row r="133" spans="2:80" x14ac:dyDescent="0.15">
      <c r="G133" s="69"/>
      <c r="H133" s="43"/>
      <c r="I133" s="43"/>
      <c r="J133" s="66">
        <v>0.77632610000000002</v>
      </c>
      <c r="L133" s="69"/>
      <c r="M133" s="43"/>
      <c r="N133" s="43">
        <v>1.153986</v>
      </c>
      <c r="O133" s="66">
        <v>0.73638130000000002</v>
      </c>
      <c r="BH133" s="69"/>
      <c r="BI133" s="43"/>
      <c r="BJ133" s="43"/>
      <c r="BK133" s="43">
        <v>0.85539730000000003</v>
      </c>
      <c r="BL133" s="43">
        <v>0.82409080000000001</v>
      </c>
      <c r="BM133" s="66">
        <v>0.75445879999999998</v>
      </c>
      <c r="BN133" s="69">
        <v>1.063121</v>
      </c>
      <c r="BO133" s="43">
        <v>1.0337369999999999</v>
      </c>
      <c r="BP133" s="43"/>
      <c r="BQ133" s="43">
        <v>0.99753020000000003</v>
      </c>
      <c r="BR133" s="43">
        <v>0.90633620000000004</v>
      </c>
      <c r="BS133" s="66">
        <v>0.94180109999999995</v>
      </c>
      <c r="BT133" s="69"/>
      <c r="BU133" s="43"/>
      <c r="BV133" s="43"/>
      <c r="BW133" s="43"/>
      <c r="BX133" s="43"/>
      <c r="BY133" s="43"/>
      <c r="BZ133" s="43"/>
      <c r="CA133" s="43"/>
      <c r="CB133" s="66"/>
    </row>
    <row r="134" spans="2:80" x14ac:dyDescent="0.15">
      <c r="G134" s="69"/>
      <c r="H134" s="43"/>
      <c r="I134" s="43"/>
      <c r="J134" s="66">
        <v>0.77826300000000004</v>
      </c>
      <c r="L134" s="69"/>
      <c r="M134" s="43"/>
      <c r="N134" s="43">
        <v>1.150285</v>
      </c>
      <c r="O134" s="66">
        <v>0.66778110000000002</v>
      </c>
      <c r="BH134" s="69"/>
      <c r="BI134" s="43"/>
      <c r="BJ134" s="43"/>
      <c r="BK134" s="43">
        <v>0.85591660000000003</v>
      </c>
      <c r="BL134" s="43">
        <v>0.82410039999999996</v>
      </c>
      <c r="BM134" s="66">
        <v>0.75705449999999996</v>
      </c>
      <c r="BN134" s="69">
        <v>1.06348</v>
      </c>
      <c r="BO134" s="43">
        <v>1.0338750000000001</v>
      </c>
      <c r="BP134" s="43"/>
      <c r="BQ134" s="43">
        <v>0.99841080000000004</v>
      </c>
      <c r="BR134" s="43">
        <v>0.91606489999999996</v>
      </c>
      <c r="BS134" s="66">
        <v>0.9420191</v>
      </c>
      <c r="BT134" s="69"/>
      <c r="BU134" s="43"/>
      <c r="BV134" s="43"/>
      <c r="BW134" s="43"/>
      <c r="BX134" s="43"/>
      <c r="BY134" s="43"/>
      <c r="BZ134" s="43"/>
      <c r="CA134" s="43"/>
      <c r="CB134" s="66"/>
    </row>
    <row r="135" spans="2:80" x14ac:dyDescent="0.15">
      <c r="G135" s="69"/>
      <c r="H135" s="43"/>
      <c r="I135" s="43"/>
      <c r="J135" s="66">
        <v>0.78047560000000005</v>
      </c>
      <c r="L135" s="69"/>
      <c r="M135" s="43"/>
      <c r="N135" s="43">
        <v>0.84765060000000003</v>
      </c>
      <c r="O135" s="66">
        <v>0.70382630000000002</v>
      </c>
      <c r="BH135" s="69"/>
      <c r="BI135" s="43"/>
      <c r="BJ135" s="43"/>
      <c r="BK135" s="43">
        <v>0.85618380000000005</v>
      </c>
      <c r="BL135" s="43">
        <v>0.82498970000000005</v>
      </c>
      <c r="BM135" s="66">
        <v>0.75761540000000005</v>
      </c>
      <c r="BN135" s="69">
        <v>1.081572</v>
      </c>
      <c r="BO135" s="43">
        <v>1.0383830000000001</v>
      </c>
      <c r="BP135" s="43"/>
      <c r="BQ135" s="43">
        <v>1</v>
      </c>
      <c r="BR135" s="43">
        <v>0.92070759999999996</v>
      </c>
      <c r="BS135" s="66">
        <v>0.94608320000000001</v>
      </c>
      <c r="BT135" s="69"/>
      <c r="BU135" s="43"/>
      <c r="BV135" s="43"/>
      <c r="BW135" s="43"/>
      <c r="BX135" s="43"/>
      <c r="BY135" s="43"/>
      <c r="BZ135" s="43"/>
      <c r="CA135" s="43"/>
      <c r="CB135" s="66"/>
    </row>
    <row r="136" spans="2:80" x14ac:dyDescent="0.15">
      <c r="G136" s="69"/>
      <c r="H136" s="43"/>
      <c r="I136" s="43"/>
      <c r="J136" s="66">
        <v>0.79925069999999998</v>
      </c>
      <c r="L136" s="69"/>
      <c r="M136" s="43"/>
      <c r="N136" s="43">
        <v>1.0764800000000001</v>
      </c>
      <c r="O136" s="66">
        <v>0.74952940000000001</v>
      </c>
      <c r="BH136" s="69"/>
      <c r="BI136" s="43"/>
      <c r="BJ136" s="43"/>
      <c r="BK136" s="43">
        <v>0.85723249999999995</v>
      </c>
      <c r="BL136" s="43">
        <v>0.82596029999999998</v>
      </c>
      <c r="BM136" s="66">
        <v>0.76071529999999998</v>
      </c>
      <c r="BN136" s="69">
        <v>1.092592</v>
      </c>
      <c r="BO136" s="43">
        <v>1.042656</v>
      </c>
      <c r="BP136" s="43"/>
      <c r="BQ136" s="43">
        <v>1.0028140000000001</v>
      </c>
      <c r="BR136" s="43">
        <v>0.92870529999999996</v>
      </c>
      <c r="BS136" s="66">
        <v>0.94633080000000003</v>
      </c>
      <c r="BT136" s="69"/>
      <c r="BU136" s="43"/>
      <c r="BV136" s="43"/>
      <c r="BW136" s="43"/>
      <c r="BX136" s="43"/>
      <c r="BY136" s="43"/>
      <c r="BZ136" s="43"/>
      <c r="CA136" s="43"/>
      <c r="CB136" s="66"/>
    </row>
    <row r="137" spans="2:80" x14ac:dyDescent="0.15">
      <c r="G137" s="69"/>
      <c r="H137" s="43"/>
      <c r="I137" s="43"/>
      <c r="J137" s="66">
        <v>0.80095039999999995</v>
      </c>
      <c r="L137" s="69"/>
      <c r="M137" s="43"/>
      <c r="N137" s="43">
        <v>1.165521</v>
      </c>
      <c r="O137" s="66">
        <v>1.1107860000000001</v>
      </c>
      <c r="BH137" s="69"/>
      <c r="BI137" s="43"/>
      <c r="BJ137" s="43"/>
      <c r="BK137" s="43">
        <v>0.85832269999999999</v>
      </c>
      <c r="BL137" s="43">
        <v>0.83133049999999997</v>
      </c>
      <c r="BM137" s="66">
        <v>0.76071679999999997</v>
      </c>
      <c r="BN137" s="69">
        <v>1.092627</v>
      </c>
      <c r="BO137" s="43">
        <v>1.05993</v>
      </c>
      <c r="BP137" s="43"/>
      <c r="BQ137" s="43">
        <v>1.0066219999999999</v>
      </c>
      <c r="BR137" s="43">
        <v>0.94136489999999995</v>
      </c>
      <c r="BS137" s="66">
        <v>0.95627090000000003</v>
      </c>
      <c r="BT137" s="69"/>
      <c r="BU137" s="43"/>
      <c r="BV137" s="43"/>
      <c r="BW137" s="43"/>
      <c r="BX137" s="43"/>
      <c r="BY137" s="43"/>
      <c r="BZ137" s="43"/>
      <c r="CA137" s="43"/>
      <c r="CB137" s="66"/>
    </row>
    <row r="138" spans="2:80" x14ac:dyDescent="0.15">
      <c r="G138" s="69"/>
      <c r="H138" s="43"/>
      <c r="I138" s="43"/>
      <c r="J138" s="66">
        <v>0.80270540000000001</v>
      </c>
      <c r="L138" s="69"/>
      <c r="M138" s="43"/>
      <c r="N138" s="43">
        <v>0.4567003</v>
      </c>
      <c r="O138" s="66">
        <v>0.8997465</v>
      </c>
      <c r="BH138" s="69"/>
      <c r="BI138" s="43"/>
      <c r="BJ138" s="43"/>
      <c r="BK138" s="43">
        <v>0.85879689999999997</v>
      </c>
      <c r="BL138" s="43">
        <v>0.83352150000000003</v>
      </c>
      <c r="BM138" s="66">
        <v>0.76155410000000001</v>
      </c>
      <c r="BN138" s="69">
        <v>1.1003149999999999</v>
      </c>
      <c r="BO138" s="43">
        <v>1.0603419999999999</v>
      </c>
      <c r="BP138" s="43"/>
      <c r="BQ138" s="43">
        <v>1.0120720000000001</v>
      </c>
      <c r="BR138" s="43">
        <v>0.94397279999999995</v>
      </c>
      <c r="BS138" s="66">
        <v>0.95873960000000003</v>
      </c>
      <c r="BT138" s="69"/>
      <c r="BU138" s="43"/>
      <c r="BV138" s="43"/>
      <c r="BW138" s="43"/>
      <c r="BX138" s="43"/>
      <c r="BY138" s="43"/>
      <c r="BZ138" s="43"/>
      <c r="CA138" s="43"/>
      <c r="CB138" s="66"/>
    </row>
    <row r="139" spans="2:80" x14ac:dyDescent="0.15">
      <c r="G139" s="69"/>
      <c r="H139" s="43"/>
      <c r="I139" s="43"/>
      <c r="J139" s="66">
        <v>0.80946560000000001</v>
      </c>
      <c r="L139" s="69"/>
      <c r="M139" s="43"/>
      <c r="N139" s="43">
        <v>0.75008450000000004</v>
      </c>
      <c r="O139" s="66">
        <v>0.42300389999999999</v>
      </c>
      <c r="BH139" s="69"/>
      <c r="BI139" s="43"/>
      <c r="BJ139" s="43"/>
      <c r="BK139" s="43">
        <v>0.8602322</v>
      </c>
      <c r="BL139" s="43">
        <v>0.83407869999999995</v>
      </c>
      <c r="BM139" s="66">
        <v>0.76299950000000005</v>
      </c>
      <c r="BN139" s="69">
        <v>1.102352</v>
      </c>
      <c r="BO139" s="43">
        <v>1.0611489999999999</v>
      </c>
      <c r="BP139" s="43"/>
      <c r="BQ139" s="43">
        <v>1.0128429999999999</v>
      </c>
      <c r="BR139" s="43">
        <v>0.94540069999999998</v>
      </c>
      <c r="BS139" s="66">
        <v>0.95951439999999999</v>
      </c>
      <c r="BT139" s="69"/>
      <c r="BU139" s="43"/>
      <c r="BV139" s="43"/>
      <c r="BW139" s="43"/>
      <c r="BX139" s="43"/>
      <c r="BY139" s="43"/>
      <c r="BZ139" s="43"/>
      <c r="CA139" s="43"/>
      <c r="CB139" s="66"/>
    </row>
    <row r="140" spans="2:80" x14ac:dyDescent="0.15">
      <c r="G140" s="69"/>
      <c r="H140" s="43"/>
      <c r="I140" s="43"/>
      <c r="J140" s="66">
        <v>0.81691530000000001</v>
      </c>
      <c r="L140" s="69"/>
      <c r="M140" s="43"/>
      <c r="N140" s="43">
        <v>1.369332</v>
      </c>
      <c r="O140" s="66">
        <v>0.68653169999999997</v>
      </c>
      <c r="BH140" s="69"/>
      <c r="BI140" s="43"/>
      <c r="BJ140" s="43"/>
      <c r="BK140" s="43">
        <v>0.86178060000000001</v>
      </c>
      <c r="BL140" s="43">
        <v>0.84559660000000003</v>
      </c>
      <c r="BM140" s="66">
        <v>0.76468000000000003</v>
      </c>
      <c r="BN140" s="69">
        <v>1.1033120000000001</v>
      </c>
      <c r="BO140" s="43">
        <v>1.064179</v>
      </c>
      <c r="BP140" s="43"/>
      <c r="BQ140" s="43">
        <v>1.016961</v>
      </c>
      <c r="BR140" s="43">
        <v>0.94601389999999996</v>
      </c>
      <c r="BS140" s="66">
        <v>0.96608260000000001</v>
      </c>
      <c r="BT140" s="69"/>
      <c r="BU140" s="43"/>
      <c r="BV140" s="43"/>
      <c r="BW140" s="43"/>
      <c r="BX140" s="43"/>
      <c r="BY140" s="43"/>
      <c r="BZ140" s="43"/>
      <c r="CA140" s="43"/>
      <c r="CB140" s="66"/>
    </row>
    <row r="141" spans="2:80" x14ac:dyDescent="0.15">
      <c r="G141" s="69"/>
      <c r="H141" s="43"/>
      <c r="I141" s="43"/>
      <c r="J141" s="66">
        <v>0.82106829999999997</v>
      </c>
      <c r="L141" s="69"/>
      <c r="M141" s="43"/>
      <c r="N141" s="43">
        <v>1.1377919999999999</v>
      </c>
      <c r="O141" s="66">
        <v>0.95026759999999999</v>
      </c>
      <c r="BH141" s="69"/>
      <c r="BI141" s="43"/>
      <c r="BJ141" s="43"/>
      <c r="BK141" s="43">
        <v>0.86453120000000006</v>
      </c>
      <c r="BL141" s="43">
        <v>0.84821679999999999</v>
      </c>
      <c r="BM141" s="66">
        <v>0.76716139999999999</v>
      </c>
      <c r="BN141" s="69">
        <v>1.113796</v>
      </c>
      <c r="BO141" s="43">
        <v>1.069307</v>
      </c>
      <c r="BP141" s="43"/>
      <c r="BQ141" s="43">
        <v>1.0215350000000001</v>
      </c>
      <c r="BR141" s="43">
        <v>0.94821949999999999</v>
      </c>
      <c r="BS141" s="66">
        <v>0.96632680000000004</v>
      </c>
      <c r="BT141" s="69"/>
      <c r="BU141" s="43"/>
      <c r="BV141" s="43"/>
      <c r="BW141" s="43"/>
      <c r="BX141" s="43"/>
      <c r="BY141" s="43"/>
      <c r="BZ141" s="43"/>
      <c r="CA141" s="43"/>
      <c r="CB141" s="66"/>
    </row>
    <row r="142" spans="2:80" x14ac:dyDescent="0.15">
      <c r="G142" s="69"/>
      <c r="H142" s="43"/>
      <c r="I142" s="43"/>
      <c r="J142" s="66">
        <v>0.8218744</v>
      </c>
      <c r="L142" s="69"/>
      <c r="M142" s="43"/>
      <c r="N142" s="43">
        <v>1.437684</v>
      </c>
      <c r="O142" s="66">
        <v>0.66685970000000006</v>
      </c>
      <c r="BH142" s="69"/>
      <c r="BI142" s="43"/>
      <c r="BJ142" s="43"/>
      <c r="BK142" s="43">
        <v>0.86592389999999997</v>
      </c>
      <c r="BL142" s="43">
        <v>0.85470630000000003</v>
      </c>
      <c r="BM142" s="66">
        <v>0.77024950000000003</v>
      </c>
      <c r="BN142" s="69">
        <v>1.116584</v>
      </c>
      <c r="BO142" s="43">
        <v>1.0705260000000001</v>
      </c>
      <c r="BP142" s="43"/>
      <c r="BQ142" s="43">
        <v>1.0234749999999999</v>
      </c>
      <c r="BR142" s="43">
        <v>0.95115950000000005</v>
      </c>
      <c r="BS142" s="66">
        <v>0.96946779999999999</v>
      </c>
      <c r="BT142" s="69"/>
      <c r="BU142" s="43"/>
      <c r="BV142" s="43"/>
      <c r="BW142" s="43"/>
      <c r="BX142" s="43"/>
      <c r="BY142" s="43"/>
      <c r="BZ142" s="43"/>
      <c r="CA142" s="43"/>
      <c r="CB142" s="66"/>
    </row>
    <row r="143" spans="2:80" x14ac:dyDescent="0.15">
      <c r="G143" s="69"/>
      <c r="H143" s="43"/>
      <c r="I143" s="43"/>
      <c r="J143" s="66">
        <v>0.82837490000000003</v>
      </c>
      <c r="L143" s="69"/>
      <c r="M143" s="43"/>
      <c r="N143" s="43">
        <v>0.70585909999999996</v>
      </c>
      <c r="O143" s="66">
        <v>0.77300999999999997</v>
      </c>
      <c r="BH143" s="69"/>
      <c r="BI143" s="43"/>
      <c r="BJ143" s="43"/>
      <c r="BK143" s="43">
        <v>0.86808300000000005</v>
      </c>
      <c r="BL143" s="43">
        <v>0.85518910000000004</v>
      </c>
      <c r="BM143" s="66">
        <v>0.77189509999999995</v>
      </c>
      <c r="BN143" s="69">
        <v>1.1221239999999999</v>
      </c>
      <c r="BO143" s="43">
        <v>1.072735</v>
      </c>
      <c r="BP143" s="43"/>
      <c r="BQ143" s="43">
        <v>1.037536</v>
      </c>
      <c r="BR143" s="43">
        <v>0.95135020000000003</v>
      </c>
      <c r="BS143" s="66">
        <v>0.97510909999999995</v>
      </c>
      <c r="BT143" s="69"/>
      <c r="BU143" s="43"/>
      <c r="BV143" s="43"/>
      <c r="BW143" s="43"/>
      <c r="BX143" s="43"/>
      <c r="BY143" s="43"/>
      <c r="BZ143" s="43"/>
      <c r="CA143" s="43"/>
      <c r="CB143" s="66"/>
    </row>
    <row r="144" spans="2:80" x14ac:dyDescent="0.15">
      <c r="G144" s="69"/>
      <c r="H144" s="43"/>
      <c r="I144" s="43"/>
      <c r="J144" s="66">
        <v>0.82870580000000005</v>
      </c>
      <c r="L144" s="69"/>
      <c r="M144" s="43"/>
      <c r="N144" s="43">
        <v>0.97701070000000001</v>
      </c>
      <c r="O144" s="66">
        <v>0.93362670000000003</v>
      </c>
      <c r="BH144" s="69"/>
      <c r="BI144" s="43"/>
      <c r="BJ144" s="43"/>
      <c r="BK144" s="43">
        <v>0.86958329999999995</v>
      </c>
      <c r="BL144" s="43">
        <v>0.85775729999999994</v>
      </c>
      <c r="BM144" s="66">
        <v>0.77411280000000005</v>
      </c>
      <c r="BN144" s="69">
        <v>1.123956</v>
      </c>
      <c r="BO144" s="43">
        <v>1.0754429999999999</v>
      </c>
      <c r="BP144" s="43"/>
      <c r="BQ144" s="43">
        <v>1.040098</v>
      </c>
      <c r="BR144" s="43">
        <v>0.96446799999999999</v>
      </c>
      <c r="BS144" s="66">
        <v>0.99127140000000002</v>
      </c>
      <c r="BT144" s="69"/>
      <c r="BU144" s="43"/>
      <c r="BV144" s="43"/>
      <c r="BW144" s="43"/>
      <c r="BX144" s="43"/>
      <c r="BY144" s="43"/>
      <c r="BZ144" s="43"/>
      <c r="CA144" s="43"/>
      <c r="CB144" s="66"/>
    </row>
    <row r="145" spans="7:80" x14ac:dyDescent="0.15">
      <c r="G145" s="69"/>
      <c r="H145" s="43"/>
      <c r="I145" s="43"/>
      <c r="J145" s="66">
        <v>0.83869950000000004</v>
      </c>
      <c r="L145" s="69"/>
      <c r="M145" s="43"/>
      <c r="N145" s="43">
        <v>1.145459</v>
      </c>
      <c r="O145" s="66">
        <v>0.43857699999999999</v>
      </c>
      <c r="BH145" s="69"/>
      <c r="BI145" s="43"/>
      <c r="BJ145" s="43"/>
      <c r="BK145" s="43">
        <v>0.87140689999999998</v>
      </c>
      <c r="BL145" s="43">
        <v>0.86097279999999998</v>
      </c>
      <c r="BM145" s="66">
        <v>0.78284319999999996</v>
      </c>
      <c r="BN145" s="69">
        <v>1.128341</v>
      </c>
      <c r="BO145" s="43">
        <v>1.0843149999999999</v>
      </c>
      <c r="BP145" s="43"/>
      <c r="BQ145" s="43">
        <v>1.0429759999999999</v>
      </c>
      <c r="BR145" s="43">
        <v>0.97806820000000005</v>
      </c>
      <c r="BS145" s="66">
        <v>0.99285999999999996</v>
      </c>
      <c r="BT145" s="69"/>
      <c r="BU145" s="43"/>
      <c r="BV145" s="43"/>
      <c r="BW145" s="43"/>
      <c r="BX145" s="43"/>
      <c r="BY145" s="43"/>
      <c r="BZ145" s="43"/>
      <c r="CA145" s="43"/>
      <c r="CB145" s="66"/>
    </row>
    <row r="146" spans="7:80" x14ac:dyDescent="0.15">
      <c r="G146" s="69"/>
      <c r="H146" s="43"/>
      <c r="I146" s="43"/>
      <c r="J146" s="66">
        <v>0.84274459999999995</v>
      </c>
      <c r="L146" s="69"/>
      <c r="M146" s="43"/>
      <c r="N146" s="43">
        <v>0.54671069999999999</v>
      </c>
      <c r="O146" s="66">
        <v>0.68373700000000004</v>
      </c>
      <c r="BH146" s="69"/>
      <c r="BI146" s="43"/>
      <c r="BJ146" s="43"/>
      <c r="BK146" s="43">
        <v>0.87260450000000001</v>
      </c>
      <c r="BL146" s="43">
        <v>0.87047870000000005</v>
      </c>
      <c r="BM146" s="66">
        <v>0.79246399999999995</v>
      </c>
      <c r="BN146" s="69">
        <v>1.1368480000000001</v>
      </c>
      <c r="BO146" s="43">
        <v>1.0888709999999999</v>
      </c>
      <c r="BP146" s="43"/>
      <c r="BQ146" s="43">
        <v>1.044559</v>
      </c>
      <c r="BR146" s="43">
        <v>0.99479649999999997</v>
      </c>
      <c r="BS146" s="66">
        <v>0.9951179</v>
      </c>
      <c r="BT146" s="69"/>
      <c r="BU146" s="43"/>
      <c r="BV146" s="43"/>
      <c r="BW146" s="43"/>
      <c r="BX146" s="43"/>
      <c r="BY146" s="43"/>
      <c r="BZ146" s="43"/>
      <c r="CA146" s="43"/>
      <c r="CB146" s="66"/>
    </row>
    <row r="147" spans="7:80" x14ac:dyDescent="0.15">
      <c r="G147" s="69"/>
      <c r="H147" s="43"/>
      <c r="I147" s="43"/>
      <c r="J147" s="66">
        <v>0.85313779999999995</v>
      </c>
      <c r="L147" s="69"/>
      <c r="M147" s="43"/>
      <c r="N147" s="43">
        <v>1.3144659999999999</v>
      </c>
      <c r="O147" s="66">
        <v>0.58043420000000001</v>
      </c>
      <c r="BH147" s="69"/>
      <c r="BI147" s="43"/>
      <c r="BJ147" s="43"/>
      <c r="BK147" s="43">
        <v>0.87576030000000005</v>
      </c>
      <c r="BL147" s="43">
        <v>0.87067760000000005</v>
      </c>
      <c r="BM147" s="66">
        <v>0.79256329999999997</v>
      </c>
      <c r="BN147" s="69">
        <v>1.145993</v>
      </c>
      <c r="BO147" s="43">
        <v>1.1005149999999999</v>
      </c>
      <c r="BP147" s="43"/>
      <c r="BQ147" s="43">
        <v>1.0459639999999999</v>
      </c>
      <c r="BR147" s="43">
        <v>1.0112080000000001</v>
      </c>
      <c r="BS147" s="66">
        <v>0.99859089999999995</v>
      </c>
      <c r="BT147" s="69"/>
      <c r="BU147" s="43"/>
      <c r="BV147" s="43"/>
      <c r="BW147" s="43"/>
      <c r="BX147" s="43"/>
      <c r="BY147" s="43"/>
      <c r="BZ147" s="43"/>
      <c r="CA147" s="43"/>
      <c r="CB147" s="66"/>
    </row>
    <row r="148" spans="7:80" x14ac:dyDescent="0.15">
      <c r="G148" s="69"/>
      <c r="H148" s="43"/>
      <c r="I148" s="43"/>
      <c r="J148" s="66">
        <v>0.85332070000000004</v>
      </c>
      <c r="L148" s="69"/>
      <c r="M148" s="43"/>
      <c r="N148" s="43">
        <v>0.95503680000000002</v>
      </c>
      <c r="O148" s="66">
        <v>0.9285833</v>
      </c>
      <c r="BH148" s="69"/>
      <c r="BI148" s="43"/>
      <c r="BJ148" s="43"/>
      <c r="BK148" s="43">
        <v>0.87713580000000002</v>
      </c>
      <c r="BL148" s="43">
        <v>0.87078040000000001</v>
      </c>
      <c r="BM148" s="66">
        <v>0.79282180000000002</v>
      </c>
      <c r="BN148" s="69">
        <v>1.1512039999999999</v>
      </c>
      <c r="BO148" s="43">
        <v>1.1381810000000001</v>
      </c>
      <c r="BP148" s="43"/>
      <c r="BQ148" s="43">
        <v>1.048367</v>
      </c>
      <c r="BR148" s="43">
        <v>1.024251</v>
      </c>
      <c r="BS148" s="66">
        <v>1.004839</v>
      </c>
      <c r="BT148" s="69"/>
      <c r="BU148" s="43"/>
      <c r="BV148" s="43"/>
      <c r="BW148" s="43"/>
      <c r="BX148" s="43"/>
      <c r="BY148" s="43"/>
      <c r="BZ148" s="43"/>
      <c r="CA148" s="43"/>
      <c r="CB148" s="66"/>
    </row>
    <row r="149" spans="7:80" x14ac:dyDescent="0.15">
      <c r="G149" s="69"/>
      <c r="H149" s="43"/>
      <c r="I149" s="43"/>
      <c r="J149" s="66">
        <v>0.85845150000000003</v>
      </c>
      <c r="L149" s="69"/>
      <c r="M149" s="43"/>
      <c r="N149" s="43">
        <v>0.73047960000000001</v>
      </c>
      <c r="O149" s="66">
        <v>0.42335060000000002</v>
      </c>
      <c r="BH149" s="69"/>
      <c r="BI149" s="43"/>
      <c r="BJ149" s="43"/>
      <c r="BK149" s="43">
        <v>0.88630010000000004</v>
      </c>
      <c r="BL149" s="43">
        <v>0.87125799999999998</v>
      </c>
      <c r="BM149" s="66">
        <v>0.79435710000000004</v>
      </c>
      <c r="BN149" s="69">
        <v>1.1988859999999999</v>
      </c>
      <c r="BO149" s="43">
        <v>1.1407290000000001</v>
      </c>
      <c r="BP149" s="43"/>
      <c r="BQ149" s="43">
        <v>1.05044</v>
      </c>
      <c r="BR149" s="43">
        <v>1.040781</v>
      </c>
      <c r="BS149" s="66">
        <v>1.0064439999999999</v>
      </c>
      <c r="BT149" s="69"/>
      <c r="BU149" s="43"/>
      <c r="BV149" s="43"/>
      <c r="BW149" s="43"/>
      <c r="BX149" s="43"/>
      <c r="BY149" s="43"/>
      <c r="BZ149" s="43"/>
      <c r="CA149" s="43"/>
      <c r="CB149" s="66"/>
    </row>
    <row r="150" spans="7:80" x14ac:dyDescent="0.15">
      <c r="G150" s="69"/>
      <c r="H150" s="43"/>
      <c r="I150" s="43"/>
      <c r="J150" s="66">
        <v>0.86275040000000003</v>
      </c>
      <c r="L150" s="69"/>
      <c r="M150" s="43"/>
      <c r="N150" s="43">
        <v>1.0609960000000001</v>
      </c>
      <c r="O150" s="66">
        <v>0.37453009999999998</v>
      </c>
      <c r="BH150" s="69"/>
      <c r="BI150" s="43"/>
      <c r="BJ150" s="43"/>
      <c r="BK150" s="43">
        <v>0.88858950000000003</v>
      </c>
      <c r="BL150" s="43">
        <v>0.87512400000000001</v>
      </c>
      <c r="BM150" s="66">
        <v>0.79505150000000002</v>
      </c>
      <c r="BN150" s="69">
        <v>1.1997960000000001</v>
      </c>
      <c r="BO150" s="43">
        <v>1.1545810000000001</v>
      </c>
      <c r="BP150" s="43"/>
      <c r="BQ150" s="43">
        <v>1.0506230000000001</v>
      </c>
      <c r="BR150" s="43">
        <v>1.0521020000000001</v>
      </c>
      <c r="BS150" s="66">
        <v>1.024265</v>
      </c>
      <c r="BT150" s="69"/>
      <c r="BU150" s="43"/>
      <c r="BV150" s="43"/>
      <c r="BW150" s="43"/>
      <c r="BX150" s="43"/>
      <c r="BY150" s="43"/>
      <c r="BZ150" s="43"/>
      <c r="CA150" s="43"/>
      <c r="CB150" s="66"/>
    </row>
    <row r="151" spans="7:80" x14ac:dyDescent="0.15">
      <c r="G151" s="69"/>
      <c r="H151" s="43"/>
      <c r="I151" s="43"/>
      <c r="J151" s="66">
        <v>0.86437600000000003</v>
      </c>
      <c r="L151" s="69"/>
      <c r="M151" s="43"/>
      <c r="N151" s="43">
        <v>0.83332340000000005</v>
      </c>
      <c r="O151" s="66">
        <v>1.153972</v>
      </c>
      <c r="BH151" s="69"/>
      <c r="BI151" s="43"/>
      <c r="BJ151" s="43"/>
      <c r="BK151" s="43">
        <v>0.89039040000000003</v>
      </c>
      <c r="BL151" s="43">
        <v>0.87556339999999999</v>
      </c>
      <c r="BM151" s="66">
        <v>0.79567710000000003</v>
      </c>
      <c r="BN151" s="69">
        <v>1.2107060000000001</v>
      </c>
      <c r="BO151" s="43">
        <v>1.1685909999999999</v>
      </c>
      <c r="BP151" s="43"/>
      <c r="BQ151" s="43">
        <v>1.0670170000000001</v>
      </c>
      <c r="BR151" s="43">
        <v>1.074837</v>
      </c>
      <c r="BS151" s="66">
        <v>1.025695</v>
      </c>
      <c r="BT151" s="69"/>
      <c r="BU151" s="43"/>
      <c r="BV151" s="43"/>
      <c r="BW151" s="43"/>
      <c r="BX151" s="43"/>
      <c r="BY151" s="43"/>
      <c r="BZ151" s="43"/>
      <c r="CA151" s="43"/>
      <c r="CB151" s="66"/>
    </row>
    <row r="152" spans="7:80" x14ac:dyDescent="0.15">
      <c r="G152" s="69"/>
      <c r="H152" s="43"/>
      <c r="I152" s="43"/>
      <c r="J152" s="66">
        <v>0.87084320000000004</v>
      </c>
      <c r="L152" s="69"/>
      <c r="M152" s="43"/>
      <c r="N152" s="43">
        <v>1.60728</v>
      </c>
      <c r="O152" s="66">
        <v>0.44044929999999999</v>
      </c>
      <c r="BH152" s="69"/>
      <c r="BI152" s="43"/>
      <c r="BJ152" s="43"/>
      <c r="BK152" s="43">
        <v>0.89079079999999999</v>
      </c>
      <c r="BL152" s="43">
        <v>0.87697860000000005</v>
      </c>
      <c r="BM152" s="66">
        <v>0.79673340000000004</v>
      </c>
      <c r="BN152" s="69">
        <v>1.2197709999999999</v>
      </c>
      <c r="BO152" s="43">
        <v>1.1769559999999999</v>
      </c>
      <c r="BP152" s="43"/>
      <c r="BQ152" s="43">
        <v>1.0690040000000001</v>
      </c>
      <c r="BR152" s="43">
        <v>1.09219</v>
      </c>
      <c r="BS152" s="66">
        <v>1.0425219999999999</v>
      </c>
      <c r="BT152" s="69"/>
      <c r="BU152" s="43"/>
      <c r="BV152" s="43"/>
      <c r="BW152" s="43"/>
      <c r="BX152" s="43"/>
      <c r="BY152" s="43"/>
      <c r="BZ152" s="43"/>
      <c r="CA152" s="43"/>
      <c r="CB152" s="66"/>
    </row>
    <row r="153" spans="7:80" x14ac:dyDescent="0.15">
      <c r="G153" s="69"/>
      <c r="H153" s="43"/>
      <c r="I153" s="43"/>
      <c r="J153" s="66">
        <v>0.87309150000000002</v>
      </c>
      <c r="L153" s="69"/>
      <c r="M153" s="43"/>
      <c r="N153" s="43">
        <v>1.1723399999999999</v>
      </c>
      <c r="O153" s="66">
        <v>0.58586099999999997</v>
      </c>
      <c r="BH153" s="69"/>
      <c r="BI153" s="43"/>
      <c r="BJ153" s="43"/>
      <c r="BK153" s="43">
        <v>0.8924436</v>
      </c>
      <c r="BL153" s="43">
        <v>0.87926389999999999</v>
      </c>
      <c r="BM153" s="66">
        <v>0.79998519999999995</v>
      </c>
      <c r="BN153" s="69">
        <v>1.2318480000000001</v>
      </c>
      <c r="BO153" s="43">
        <v>1.177535</v>
      </c>
      <c r="BP153" s="43"/>
      <c r="BQ153" s="43">
        <v>1.0772459999999999</v>
      </c>
      <c r="BR153" s="43">
        <v>1.1038479999999999</v>
      </c>
      <c r="BS153" s="66">
        <v>1.071248</v>
      </c>
      <c r="BT153" s="69"/>
      <c r="BU153" s="43"/>
      <c r="BV153" s="43"/>
      <c r="BW153" s="43"/>
      <c r="BX153" s="43"/>
      <c r="BY153" s="43"/>
      <c r="BZ153" s="43"/>
      <c r="CA153" s="43"/>
      <c r="CB153" s="66"/>
    </row>
    <row r="154" spans="7:80" x14ac:dyDescent="0.15">
      <c r="G154" s="69"/>
      <c r="H154" s="43"/>
      <c r="I154" s="43"/>
      <c r="J154" s="66">
        <v>0.88407119999999995</v>
      </c>
      <c r="L154" s="69"/>
      <c r="M154" s="43"/>
      <c r="N154" s="43">
        <v>1.189149</v>
      </c>
      <c r="O154" s="66">
        <v>0.97610980000000003</v>
      </c>
      <c r="BH154" s="69"/>
      <c r="BI154" s="43"/>
      <c r="BJ154" s="43"/>
      <c r="BK154" s="43">
        <v>0.89310690000000004</v>
      </c>
      <c r="BL154" s="43">
        <v>0.87938170000000004</v>
      </c>
      <c r="BM154" s="66">
        <v>0.8048978</v>
      </c>
      <c r="BN154" s="69">
        <v>1.2561020000000001</v>
      </c>
      <c r="BO154" s="43">
        <v>1.194288</v>
      </c>
      <c r="BP154" s="43"/>
      <c r="BQ154" s="43">
        <v>1.084063</v>
      </c>
      <c r="BR154" s="43">
        <v>1.1319030000000001</v>
      </c>
      <c r="BS154" s="66">
        <v>1.078341</v>
      </c>
      <c r="BT154" s="69"/>
      <c r="BU154" s="43"/>
      <c r="BV154" s="43"/>
      <c r="BW154" s="43"/>
      <c r="BX154" s="43"/>
      <c r="BY154" s="43"/>
      <c r="BZ154" s="43"/>
      <c r="CA154" s="43"/>
      <c r="CB154" s="66"/>
    </row>
    <row r="155" spans="7:80" x14ac:dyDescent="0.15">
      <c r="G155" s="69"/>
      <c r="H155" s="43"/>
      <c r="I155" s="43"/>
      <c r="J155" s="66">
        <v>0.8861888</v>
      </c>
      <c r="L155" s="69"/>
      <c r="M155" s="43"/>
      <c r="N155" s="43">
        <v>0.90126119999999998</v>
      </c>
      <c r="O155" s="66">
        <v>0.64971800000000002</v>
      </c>
      <c r="BH155" s="69"/>
      <c r="BI155" s="43"/>
      <c r="BJ155" s="43"/>
      <c r="BK155" s="43">
        <v>0.89359049999999995</v>
      </c>
      <c r="BL155" s="43">
        <v>0.88000330000000004</v>
      </c>
      <c r="BM155" s="66">
        <v>0.80797180000000002</v>
      </c>
      <c r="BN155" s="69">
        <v>1.2888770000000001</v>
      </c>
      <c r="BO155" s="43">
        <v>1.203635</v>
      </c>
      <c r="BP155" s="43"/>
      <c r="BQ155" s="43">
        <v>1.0847450000000001</v>
      </c>
      <c r="BR155" s="43">
        <v>1.133759</v>
      </c>
      <c r="BS155" s="66">
        <v>1.07999</v>
      </c>
      <c r="BT155" s="69"/>
      <c r="BU155" s="43"/>
      <c r="BV155" s="43"/>
      <c r="BW155" s="43"/>
      <c r="BX155" s="43"/>
      <c r="BY155" s="43"/>
      <c r="BZ155" s="43"/>
      <c r="CA155" s="43"/>
      <c r="CB155" s="66"/>
    </row>
    <row r="156" spans="7:80" x14ac:dyDescent="0.15">
      <c r="G156" s="69"/>
      <c r="H156" s="43"/>
      <c r="I156" s="43"/>
      <c r="J156" s="66">
        <v>0.89005140000000005</v>
      </c>
      <c r="L156" s="69"/>
      <c r="M156" s="43"/>
      <c r="N156" s="43">
        <v>0.93838759999999999</v>
      </c>
      <c r="O156" s="66">
        <v>0.68010959999999998</v>
      </c>
      <c r="BH156" s="69"/>
      <c r="BI156" s="43"/>
      <c r="BJ156" s="43"/>
      <c r="BK156" s="43">
        <v>0.89484549999999996</v>
      </c>
      <c r="BL156" s="43">
        <v>0.88335819999999998</v>
      </c>
      <c r="BM156" s="66">
        <v>0.80924580000000002</v>
      </c>
      <c r="BN156" s="69">
        <v>1.31785</v>
      </c>
      <c r="BO156" s="43">
        <v>1.2097990000000001</v>
      </c>
      <c r="BP156" s="43"/>
      <c r="BQ156" s="43">
        <v>1.1012139999999999</v>
      </c>
      <c r="BR156" s="43">
        <v>1.1569419999999999</v>
      </c>
      <c r="BS156" s="66">
        <v>1.0816399999999999</v>
      </c>
      <c r="BT156" s="69"/>
      <c r="BU156" s="43"/>
      <c r="BV156" s="43"/>
      <c r="BW156" s="43"/>
      <c r="BX156" s="43"/>
      <c r="BY156" s="43"/>
      <c r="BZ156" s="43"/>
      <c r="CA156" s="43"/>
      <c r="CB156" s="66"/>
    </row>
    <row r="157" spans="7:80" x14ac:dyDescent="0.15">
      <c r="G157" s="69"/>
      <c r="H157" s="43"/>
      <c r="I157" s="43"/>
      <c r="J157" s="66">
        <v>0.89448150000000004</v>
      </c>
      <c r="L157" s="69"/>
      <c r="M157" s="43"/>
      <c r="N157" s="43">
        <v>1.0251239999999999</v>
      </c>
      <c r="O157" s="66">
        <v>0.89716169999999995</v>
      </c>
      <c r="BH157" s="69"/>
      <c r="BI157" s="43"/>
      <c r="BJ157" s="43"/>
      <c r="BK157" s="43">
        <v>0.89572879999999999</v>
      </c>
      <c r="BL157" s="43">
        <v>0.88470420000000005</v>
      </c>
      <c r="BM157" s="66">
        <v>0.81006880000000003</v>
      </c>
      <c r="BN157" s="69">
        <v>1.3826130000000001</v>
      </c>
      <c r="BO157" s="43">
        <v>1.2462470000000001</v>
      </c>
      <c r="BP157" s="43"/>
      <c r="BQ157" s="43">
        <v>1.1107739999999999</v>
      </c>
      <c r="BR157" s="43">
        <v>1.1913629999999999</v>
      </c>
      <c r="BS157" s="66">
        <v>1.0836650000000001</v>
      </c>
      <c r="BT157" s="69"/>
      <c r="BU157" s="43"/>
      <c r="BV157" s="43"/>
      <c r="BW157" s="43"/>
      <c r="BX157" s="43"/>
      <c r="BY157" s="43"/>
      <c r="BZ157" s="43"/>
      <c r="CA157" s="43"/>
      <c r="CB157" s="66"/>
    </row>
    <row r="158" spans="7:80" x14ac:dyDescent="0.15">
      <c r="G158" s="69"/>
      <c r="H158" s="43"/>
      <c r="I158" s="43"/>
      <c r="J158" s="66">
        <v>0.90612809999999999</v>
      </c>
      <c r="L158" s="69"/>
      <c r="M158" s="43"/>
      <c r="N158" s="43">
        <v>1.1855530000000001</v>
      </c>
      <c r="O158" s="66">
        <v>0.80005599999999999</v>
      </c>
      <c r="BH158" s="69"/>
      <c r="BI158" s="43"/>
      <c r="BJ158" s="43"/>
      <c r="BK158" s="43">
        <v>0.89639820000000003</v>
      </c>
      <c r="BL158" s="43">
        <v>0.88672569999999995</v>
      </c>
      <c r="BM158" s="66">
        <v>0.8192682</v>
      </c>
      <c r="BN158" s="69">
        <v>1.5148250000000001</v>
      </c>
      <c r="BO158" s="43">
        <v>1.2582679999999999</v>
      </c>
      <c r="BP158" s="43"/>
      <c r="BQ158" s="43">
        <v>1.1176900000000001</v>
      </c>
      <c r="BR158" s="43">
        <v>1.205074</v>
      </c>
      <c r="BS158" s="66">
        <v>1.1075349999999999</v>
      </c>
      <c r="BT158" s="69"/>
      <c r="BU158" s="43"/>
      <c r="BV158" s="43"/>
      <c r="BW158" s="43"/>
      <c r="BX158" s="43"/>
      <c r="BY158" s="43"/>
      <c r="BZ158" s="43"/>
      <c r="CA158" s="43"/>
      <c r="CB158" s="66"/>
    </row>
    <row r="159" spans="7:80" x14ac:dyDescent="0.15">
      <c r="G159" s="69"/>
      <c r="H159" s="43"/>
      <c r="I159" s="43"/>
      <c r="J159" s="66">
        <v>0.90903780000000001</v>
      </c>
      <c r="L159" s="69"/>
      <c r="M159" s="43"/>
      <c r="N159" s="43">
        <v>0.92823849999999997</v>
      </c>
      <c r="O159" s="66">
        <v>1.1402110000000001</v>
      </c>
      <c r="BH159" s="69"/>
      <c r="BI159" s="43"/>
      <c r="BJ159" s="43"/>
      <c r="BK159" s="43">
        <v>0.89697530000000003</v>
      </c>
      <c r="BL159" s="43">
        <v>0.88684510000000005</v>
      </c>
      <c r="BM159" s="66">
        <v>0.8237873</v>
      </c>
      <c r="BN159" s="69">
        <v>1.527585</v>
      </c>
      <c r="BO159" s="43">
        <v>1.3174669999999999</v>
      </c>
      <c r="BP159" s="43"/>
      <c r="BQ159" s="43">
        <v>1.1182319999999999</v>
      </c>
      <c r="BR159" s="43">
        <v>1.2305779999999999</v>
      </c>
      <c r="BS159" s="66">
        <v>1.1103590000000001</v>
      </c>
      <c r="BT159" s="69"/>
      <c r="BU159" s="43"/>
      <c r="BV159" s="43"/>
      <c r="BW159" s="43"/>
      <c r="BX159" s="43"/>
      <c r="BY159" s="43"/>
      <c r="BZ159" s="43"/>
      <c r="CA159" s="43"/>
      <c r="CB159" s="66"/>
    </row>
    <row r="160" spans="7:80" x14ac:dyDescent="0.15">
      <c r="G160" s="69"/>
      <c r="H160" s="43"/>
      <c r="I160" s="43"/>
      <c r="J160" s="66">
        <v>0.9163519</v>
      </c>
      <c r="L160" s="69"/>
      <c r="M160" s="43"/>
      <c r="N160" s="43">
        <v>0.86140760000000005</v>
      </c>
      <c r="O160" s="66">
        <v>0.68828690000000003</v>
      </c>
      <c r="BH160" s="69"/>
      <c r="BI160" s="43"/>
      <c r="BJ160" s="43"/>
      <c r="BK160" s="43">
        <v>0.8972658</v>
      </c>
      <c r="BL160" s="43">
        <v>0.88779620000000004</v>
      </c>
      <c r="BM160" s="66">
        <v>0.82996789999999998</v>
      </c>
      <c r="BN160" s="69">
        <v>1.6007009999999999</v>
      </c>
      <c r="BO160" s="43">
        <v>1.3253569999999999</v>
      </c>
      <c r="BP160" s="43"/>
      <c r="BQ160" s="43">
        <v>1.124973</v>
      </c>
      <c r="BR160" s="43">
        <v>1.2980910000000001</v>
      </c>
      <c r="BS160" s="66">
        <v>1.1200639999999999</v>
      </c>
      <c r="BT160" s="69"/>
      <c r="BU160" s="43"/>
      <c r="BV160" s="43"/>
      <c r="BW160" s="43"/>
      <c r="BX160" s="43"/>
      <c r="BY160" s="43"/>
      <c r="BZ160" s="43"/>
      <c r="CA160" s="43"/>
      <c r="CB160" s="66"/>
    </row>
    <row r="161" spans="7:80" x14ac:dyDescent="0.15">
      <c r="G161" s="69"/>
      <c r="H161" s="43"/>
      <c r="I161" s="43"/>
      <c r="J161" s="66">
        <v>0.91683389999999998</v>
      </c>
      <c r="L161" s="69"/>
      <c r="M161" s="43"/>
      <c r="N161" s="43">
        <v>0.60474989999999995</v>
      </c>
      <c r="O161" s="66">
        <v>0.96934109999999996</v>
      </c>
      <c r="BH161" s="69"/>
      <c r="BI161" s="43"/>
      <c r="BJ161" s="43"/>
      <c r="BK161" s="43">
        <v>0.90337120000000004</v>
      </c>
      <c r="BL161" s="43">
        <v>0.88858440000000005</v>
      </c>
      <c r="BM161" s="66">
        <v>0.83056770000000002</v>
      </c>
      <c r="BN161" s="69">
        <v>1.8247180000000001</v>
      </c>
      <c r="BO161" s="43">
        <v>1.3315840000000001</v>
      </c>
      <c r="BP161" s="43"/>
      <c r="BQ161" s="43">
        <v>1.1295219999999999</v>
      </c>
      <c r="BR161" s="43">
        <v>1.420577</v>
      </c>
      <c r="BS161" s="66">
        <v>1.130198</v>
      </c>
      <c r="BT161" s="69"/>
      <c r="BU161" s="43"/>
      <c r="BV161" s="43"/>
      <c r="BW161" s="43"/>
      <c r="BX161" s="43"/>
      <c r="BY161" s="43"/>
      <c r="BZ161" s="43"/>
      <c r="CA161" s="43"/>
      <c r="CB161" s="66"/>
    </row>
    <row r="162" spans="7:80" x14ac:dyDescent="0.15">
      <c r="G162" s="69"/>
      <c r="H162" s="43"/>
      <c r="I162" s="43"/>
      <c r="J162" s="66">
        <v>0.91886089999999998</v>
      </c>
      <c r="L162" s="69"/>
      <c r="M162" s="43"/>
      <c r="N162" s="43">
        <v>0.65385760000000004</v>
      </c>
      <c r="O162" s="66">
        <v>1.185227</v>
      </c>
      <c r="BH162" s="69"/>
      <c r="BI162" s="43"/>
      <c r="BJ162" s="43"/>
      <c r="BK162" s="43">
        <v>0.90553439999999996</v>
      </c>
      <c r="BL162" s="43">
        <v>0.88906019999999997</v>
      </c>
      <c r="BM162" s="66">
        <v>0.83275100000000002</v>
      </c>
      <c r="BN162" s="69"/>
      <c r="BO162" s="43"/>
      <c r="BP162" s="43"/>
      <c r="BQ162" s="43">
        <v>1.1347659999999999</v>
      </c>
      <c r="BR162" s="43"/>
      <c r="BS162" s="66">
        <v>1.193303</v>
      </c>
      <c r="BT162" s="69"/>
      <c r="BU162" s="43"/>
      <c r="BV162" s="43"/>
      <c r="BW162" s="43"/>
      <c r="BX162" s="43"/>
      <c r="BY162" s="43"/>
      <c r="BZ162" s="43"/>
      <c r="CA162" s="43"/>
      <c r="CB162" s="66"/>
    </row>
    <row r="163" spans="7:80" x14ac:dyDescent="0.15">
      <c r="G163" s="69"/>
      <c r="H163" s="43"/>
      <c r="I163" s="43"/>
      <c r="J163" s="66">
        <v>0.92113469999999997</v>
      </c>
      <c r="L163" s="69"/>
      <c r="M163" s="43"/>
      <c r="N163" s="43">
        <v>0.81408550000000002</v>
      </c>
      <c r="O163" s="66">
        <v>0.80252290000000004</v>
      </c>
      <c r="BH163" s="69"/>
      <c r="BI163" s="43"/>
      <c r="BJ163" s="43"/>
      <c r="BK163" s="43">
        <v>0.90805999999999998</v>
      </c>
      <c r="BL163" s="43">
        <v>0.89341040000000005</v>
      </c>
      <c r="BM163" s="66">
        <v>0.83547320000000003</v>
      </c>
      <c r="BN163" s="69"/>
      <c r="BO163" s="43"/>
      <c r="BP163" s="43"/>
      <c r="BQ163" s="43">
        <v>1.1356900000000001</v>
      </c>
      <c r="BR163" s="43"/>
      <c r="BS163" s="66">
        <v>1.2038930000000001</v>
      </c>
      <c r="BT163" s="69"/>
      <c r="BU163" s="43"/>
      <c r="BV163" s="43"/>
      <c r="BW163" s="43"/>
      <c r="BX163" s="43"/>
      <c r="BY163" s="43"/>
      <c r="BZ163" s="43"/>
      <c r="CA163" s="43"/>
      <c r="CB163" s="66"/>
    </row>
    <row r="164" spans="7:80" x14ac:dyDescent="0.15">
      <c r="G164" s="69"/>
      <c r="H164" s="43"/>
      <c r="I164" s="43"/>
      <c r="J164" s="66">
        <v>0.93171320000000002</v>
      </c>
      <c r="L164" s="69"/>
      <c r="M164" s="43"/>
      <c r="N164" s="43">
        <v>1.461856</v>
      </c>
      <c r="O164" s="66">
        <v>0.74556180000000005</v>
      </c>
      <c r="BH164" s="69"/>
      <c r="BI164" s="43"/>
      <c r="BJ164" s="43"/>
      <c r="BK164" s="43">
        <v>0.91073029999999999</v>
      </c>
      <c r="BL164" s="43">
        <v>0.90011010000000002</v>
      </c>
      <c r="BM164" s="66">
        <v>0.83623210000000003</v>
      </c>
      <c r="BN164" s="69"/>
      <c r="BO164" s="43"/>
      <c r="BP164" s="43"/>
      <c r="BQ164" s="43">
        <v>1.1742440000000001</v>
      </c>
      <c r="BR164" s="43"/>
      <c r="BS164" s="66"/>
      <c r="BT164" s="69"/>
      <c r="BU164" s="43"/>
      <c r="BV164" s="43"/>
      <c r="BW164" s="43"/>
      <c r="BX164" s="43"/>
      <c r="BY164" s="43"/>
      <c r="BZ164" s="43"/>
      <c r="CA164" s="43"/>
      <c r="CB164" s="66"/>
    </row>
    <row r="165" spans="7:80" x14ac:dyDescent="0.15">
      <c r="G165" s="69"/>
      <c r="H165" s="43"/>
      <c r="I165" s="43"/>
      <c r="J165" s="66">
        <v>0.93650690000000003</v>
      </c>
      <c r="L165" s="69"/>
      <c r="M165" s="43"/>
      <c r="N165" s="43"/>
      <c r="O165" s="66">
        <v>0.5592587</v>
      </c>
      <c r="BH165" s="69"/>
      <c r="BI165" s="43"/>
      <c r="BJ165" s="43"/>
      <c r="BK165" s="43">
        <v>0.91348010000000002</v>
      </c>
      <c r="BL165" s="43">
        <v>0.90056130000000001</v>
      </c>
      <c r="BM165" s="66">
        <v>0.83884080000000005</v>
      </c>
      <c r="BN165" s="69"/>
      <c r="BO165" s="43"/>
      <c r="BP165" s="43"/>
      <c r="BQ165" s="43">
        <v>1.1830240000000001</v>
      </c>
      <c r="BR165" s="43"/>
      <c r="BS165" s="66"/>
      <c r="BT165" s="69"/>
      <c r="BU165" s="43"/>
      <c r="BV165" s="43"/>
      <c r="BW165" s="43"/>
      <c r="BX165" s="43"/>
      <c r="BY165" s="43"/>
      <c r="BZ165" s="43"/>
      <c r="CA165" s="43"/>
      <c r="CB165" s="66"/>
    </row>
    <row r="166" spans="7:80" x14ac:dyDescent="0.15">
      <c r="G166" s="69"/>
      <c r="H166" s="43"/>
      <c r="I166" s="43"/>
      <c r="J166" s="66">
        <v>0.93759040000000005</v>
      </c>
      <c r="L166" s="69"/>
      <c r="M166" s="43"/>
      <c r="N166" s="43"/>
      <c r="O166" s="66">
        <v>1.104951</v>
      </c>
      <c r="BH166" s="69"/>
      <c r="BI166" s="43"/>
      <c r="BJ166" s="43"/>
      <c r="BK166" s="43">
        <v>0.91659619999999997</v>
      </c>
      <c r="BL166" s="43">
        <v>0.90126759999999995</v>
      </c>
      <c r="BM166" s="66">
        <v>0.84051520000000002</v>
      </c>
      <c r="BN166" s="69"/>
      <c r="BO166" s="43"/>
      <c r="BP166" s="43"/>
      <c r="BQ166" s="43">
        <v>1.1977709999999999</v>
      </c>
      <c r="BR166" s="43"/>
      <c r="BS166" s="66"/>
      <c r="BT166" s="69"/>
      <c r="BU166" s="43"/>
      <c r="BV166" s="43"/>
      <c r="BW166" s="43"/>
      <c r="BX166" s="43"/>
      <c r="BY166" s="43"/>
      <c r="BZ166" s="43"/>
      <c r="CA166" s="43"/>
      <c r="CB166" s="66"/>
    </row>
    <row r="167" spans="7:80" x14ac:dyDescent="0.15">
      <c r="G167" s="69"/>
      <c r="H167" s="43"/>
      <c r="I167" s="43"/>
      <c r="J167" s="66">
        <v>0.94186990000000004</v>
      </c>
      <c r="L167" s="69"/>
      <c r="M167" s="43"/>
      <c r="N167" s="43"/>
      <c r="O167" s="66">
        <v>0.6893859</v>
      </c>
      <c r="BH167" s="69"/>
      <c r="BI167" s="43"/>
      <c r="BJ167" s="43"/>
      <c r="BK167" s="43">
        <v>0.91805530000000002</v>
      </c>
      <c r="BL167" s="43">
        <v>0.90170649999999997</v>
      </c>
      <c r="BM167" s="66">
        <v>0.84075100000000003</v>
      </c>
      <c r="BN167" s="69"/>
      <c r="BO167" s="43"/>
      <c r="BP167" s="43"/>
      <c r="BQ167" s="43">
        <v>1.2039740000000001</v>
      </c>
      <c r="BR167" s="43"/>
      <c r="BS167" s="66"/>
      <c r="BT167" s="69"/>
      <c r="BU167" s="43"/>
      <c r="BV167" s="43"/>
      <c r="BW167" s="43"/>
      <c r="BX167" s="43"/>
      <c r="BY167" s="43"/>
      <c r="BZ167" s="43"/>
      <c r="CA167" s="43"/>
      <c r="CB167" s="66"/>
    </row>
    <row r="168" spans="7:80" x14ac:dyDescent="0.15">
      <c r="G168" s="69"/>
      <c r="H168" s="43"/>
      <c r="I168" s="43"/>
      <c r="J168" s="66">
        <v>0.94669490000000001</v>
      </c>
      <c r="L168" s="69"/>
      <c r="M168" s="43"/>
      <c r="N168" s="43"/>
      <c r="O168" s="66">
        <v>0.42252390000000001</v>
      </c>
      <c r="BH168" s="69"/>
      <c r="BI168" s="43"/>
      <c r="BJ168" s="43"/>
      <c r="BK168" s="43">
        <v>0.92052100000000003</v>
      </c>
      <c r="BL168" s="43">
        <v>0.90423229999999999</v>
      </c>
      <c r="BM168" s="66">
        <v>0.84432850000000004</v>
      </c>
      <c r="BN168" s="69"/>
      <c r="BO168" s="43"/>
      <c r="BP168" s="43"/>
      <c r="BQ168" s="43">
        <v>1.2246410000000001</v>
      </c>
      <c r="BR168" s="43"/>
      <c r="BS168" s="66"/>
      <c r="BT168" s="69"/>
      <c r="BU168" s="43"/>
      <c r="BV168" s="43"/>
      <c r="BW168" s="43"/>
      <c r="BX168" s="43"/>
      <c r="BY168" s="43"/>
      <c r="BZ168" s="43"/>
      <c r="CA168" s="43"/>
      <c r="CB168" s="66"/>
    </row>
    <row r="169" spans="7:80" x14ac:dyDescent="0.15">
      <c r="G169" s="69"/>
      <c r="H169" s="43"/>
      <c r="I169" s="43"/>
      <c r="J169" s="66">
        <v>0.95684089999999999</v>
      </c>
      <c r="L169" s="69"/>
      <c r="M169" s="43"/>
      <c r="N169" s="43"/>
      <c r="O169" s="66">
        <v>0.69187169999999998</v>
      </c>
      <c r="BH169" s="69"/>
      <c r="BI169" s="43"/>
      <c r="BJ169" s="43"/>
      <c r="BK169" s="43">
        <v>0.9208016</v>
      </c>
      <c r="BL169" s="43">
        <v>0.90599269999999998</v>
      </c>
      <c r="BM169" s="66">
        <v>0.86193339999999996</v>
      </c>
      <c r="BN169" s="69"/>
      <c r="BO169" s="43"/>
      <c r="BP169" s="43"/>
      <c r="BQ169" s="43">
        <v>1.251833</v>
      </c>
      <c r="BR169" s="43"/>
      <c r="BS169" s="66"/>
      <c r="BT169" s="69"/>
      <c r="BU169" s="43"/>
      <c r="BV169" s="43"/>
      <c r="BW169" s="43"/>
      <c r="BX169" s="43"/>
      <c r="BY169" s="43"/>
      <c r="BZ169" s="43"/>
      <c r="CA169" s="43"/>
      <c r="CB169" s="66"/>
    </row>
    <row r="170" spans="7:80" x14ac:dyDescent="0.15">
      <c r="G170" s="69"/>
      <c r="H170" s="43"/>
      <c r="I170" s="43"/>
      <c r="J170" s="66">
        <v>0.97797820000000002</v>
      </c>
      <c r="L170" s="69"/>
      <c r="M170" s="43"/>
      <c r="N170" s="43"/>
      <c r="O170" s="66">
        <v>0.88227359999999999</v>
      </c>
      <c r="BH170" s="69"/>
      <c r="BI170" s="43"/>
      <c r="BJ170" s="43"/>
      <c r="BK170" s="43">
        <v>0.92363899999999999</v>
      </c>
      <c r="BL170" s="43">
        <v>0.90727550000000001</v>
      </c>
      <c r="BM170" s="66">
        <v>0.87779059999999998</v>
      </c>
      <c r="BN170" s="69"/>
      <c r="BO170" s="43"/>
      <c r="BP170" s="43"/>
      <c r="BQ170" s="43">
        <v>1.26244</v>
      </c>
      <c r="BR170" s="43"/>
      <c r="BS170" s="66"/>
      <c r="BT170" s="69"/>
      <c r="BU170" s="43"/>
      <c r="BV170" s="43"/>
      <c r="BW170" s="43"/>
      <c r="BX170" s="43"/>
      <c r="BY170" s="43"/>
      <c r="BZ170" s="43"/>
      <c r="CA170" s="43"/>
      <c r="CB170" s="66"/>
    </row>
    <row r="171" spans="7:80" x14ac:dyDescent="0.15">
      <c r="G171" s="69"/>
      <c r="H171" s="43"/>
      <c r="I171" s="43"/>
      <c r="J171" s="66">
        <v>0.98269099999999998</v>
      </c>
      <c r="L171" s="69"/>
      <c r="M171" s="43"/>
      <c r="N171" s="43"/>
      <c r="O171" s="66">
        <v>0.44579600000000003</v>
      </c>
      <c r="BH171" s="69"/>
      <c r="BI171" s="43"/>
      <c r="BJ171" s="43"/>
      <c r="BK171" s="43">
        <v>0.9255179</v>
      </c>
      <c r="BL171" s="43">
        <v>0.90931119999999999</v>
      </c>
      <c r="BM171" s="66">
        <v>0.87932670000000002</v>
      </c>
      <c r="BN171" s="69"/>
      <c r="BO171" s="43"/>
      <c r="BP171" s="43"/>
      <c r="BQ171" s="43">
        <v>1.2727170000000001</v>
      </c>
      <c r="BR171" s="43"/>
      <c r="BS171" s="66"/>
      <c r="BT171" s="69"/>
      <c r="BU171" s="43"/>
      <c r="BV171" s="43"/>
      <c r="BW171" s="43"/>
      <c r="BX171" s="43"/>
      <c r="BY171" s="43"/>
      <c r="BZ171" s="43"/>
      <c r="CA171" s="43"/>
      <c r="CB171" s="66"/>
    </row>
    <row r="172" spans="7:80" x14ac:dyDescent="0.15">
      <c r="G172" s="69"/>
      <c r="H172" s="43"/>
      <c r="I172" s="43"/>
      <c r="J172" s="66">
        <v>0.98581770000000002</v>
      </c>
      <c r="L172" s="69"/>
      <c r="M172" s="43"/>
      <c r="N172" s="43"/>
      <c r="O172" s="66">
        <v>0.73089349999999997</v>
      </c>
      <c r="BH172" s="69"/>
      <c r="BI172" s="43"/>
      <c r="BJ172" s="43"/>
      <c r="BK172" s="43">
        <v>0.92652089999999998</v>
      </c>
      <c r="BL172" s="43">
        <v>0.9108908</v>
      </c>
      <c r="BM172" s="66">
        <v>0.88111600000000001</v>
      </c>
      <c r="BN172" s="69"/>
      <c r="BO172" s="43"/>
      <c r="BP172" s="43"/>
      <c r="BQ172" s="43">
        <v>1.291803</v>
      </c>
      <c r="BR172" s="43"/>
      <c r="BS172" s="66"/>
      <c r="BT172" s="69"/>
      <c r="BU172" s="43"/>
      <c r="BV172" s="43"/>
      <c r="BW172" s="43"/>
      <c r="BX172" s="43"/>
      <c r="BY172" s="43"/>
      <c r="BZ172" s="43"/>
      <c r="CA172" s="43"/>
      <c r="CB172" s="66"/>
    </row>
    <row r="173" spans="7:80" x14ac:dyDescent="0.15">
      <c r="G173" s="69"/>
      <c r="H173" s="43"/>
      <c r="I173" s="43"/>
      <c r="J173" s="66">
        <v>0.98739710000000003</v>
      </c>
      <c r="L173" s="69"/>
      <c r="M173" s="43"/>
      <c r="N173" s="43"/>
      <c r="O173" s="66">
        <v>0.58085770000000003</v>
      </c>
      <c r="BH173" s="69"/>
      <c r="BI173" s="43"/>
      <c r="BJ173" s="43"/>
      <c r="BK173" s="43">
        <v>0.92720590000000003</v>
      </c>
      <c r="BL173" s="43">
        <v>0.91641870000000003</v>
      </c>
      <c r="BM173" s="66">
        <v>0.89121059999999996</v>
      </c>
      <c r="BN173" s="69"/>
      <c r="BO173" s="43"/>
      <c r="BP173" s="43"/>
      <c r="BQ173" s="43">
        <v>1.3197620000000001</v>
      </c>
      <c r="BR173" s="43"/>
      <c r="BS173" s="66"/>
      <c r="BT173" s="69"/>
      <c r="BU173" s="43"/>
      <c r="BV173" s="43"/>
      <c r="BW173" s="43"/>
      <c r="BX173" s="43"/>
      <c r="BY173" s="43"/>
      <c r="BZ173" s="43"/>
      <c r="CA173" s="43"/>
      <c r="CB173" s="66"/>
    </row>
    <row r="174" spans="7:80" x14ac:dyDescent="0.15">
      <c r="G174" s="69"/>
      <c r="H174" s="43"/>
      <c r="I174" s="43"/>
      <c r="J174" s="66">
        <v>0.98886450000000004</v>
      </c>
      <c r="L174" s="69"/>
      <c r="M174" s="43"/>
      <c r="N174" s="43"/>
      <c r="O174" s="66">
        <v>0.53571740000000001</v>
      </c>
      <c r="BH174" s="69"/>
      <c r="BI174" s="43"/>
      <c r="BJ174" s="43"/>
      <c r="BK174" s="43">
        <v>0.92857400000000001</v>
      </c>
      <c r="BL174" s="43">
        <v>0.91685179999999999</v>
      </c>
      <c r="BM174" s="66">
        <v>0.89278360000000001</v>
      </c>
      <c r="BN174" s="69"/>
      <c r="BO174" s="43"/>
      <c r="BP174" s="43"/>
      <c r="BQ174" s="43">
        <v>1.4210579999999999</v>
      </c>
      <c r="BR174" s="43"/>
      <c r="BS174" s="66"/>
      <c r="BT174" s="69"/>
      <c r="BU174" s="43"/>
      <c r="BV174" s="43"/>
      <c r="BW174" s="43"/>
      <c r="BX174" s="43"/>
      <c r="BY174" s="43"/>
      <c r="BZ174" s="43"/>
      <c r="CA174" s="43"/>
      <c r="CB174" s="66"/>
    </row>
    <row r="175" spans="7:80" x14ac:dyDescent="0.15">
      <c r="G175" s="69"/>
      <c r="H175" s="43"/>
      <c r="I175" s="43"/>
      <c r="J175" s="66">
        <v>1.0246280000000001</v>
      </c>
      <c r="L175" s="69"/>
      <c r="M175" s="43"/>
      <c r="N175" s="43"/>
      <c r="O175" s="66">
        <v>0.55693360000000003</v>
      </c>
      <c r="BH175" s="69"/>
      <c r="BI175" s="43"/>
      <c r="BJ175" s="43"/>
      <c r="BK175" s="43">
        <v>0.93002830000000003</v>
      </c>
      <c r="BL175" s="43">
        <v>0.91900470000000001</v>
      </c>
      <c r="BM175" s="66">
        <v>0.89372510000000005</v>
      </c>
      <c r="BN175" s="69"/>
      <c r="BO175" s="43"/>
      <c r="BP175" s="43"/>
      <c r="BQ175" s="43">
        <v>1.526802</v>
      </c>
      <c r="BR175" s="43"/>
      <c r="BS175" s="66"/>
      <c r="BT175" s="69"/>
      <c r="BU175" s="43"/>
      <c r="BV175" s="43"/>
      <c r="BW175" s="43"/>
      <c r="BX175" s="43"/>
      <c r="BY175" s="43"/>
      <c r="BZ175" s="43"/>
      <c r="CA175" s="43"/>
      <c r="CB175" s="66"/>
    </row>
    <row r="176" spans="7:80" x14ac:dyDescent="0.15">
      <c r="G176" s="69"/>
      <c r="H176" s="43"/>
      <c r="I176" s="43"/>
      <c r="J176" s="66">
        <v>1.034303</v>
      </c>
      <c r="L176" s="69"/>
      <c r="M176" s="43"/>
      <c r="N176" s="43"/>
      <c r="O176" s="66">
        <v>0.78345339999999997</v>
      </c>
      <c r="BH176" s="69"/>
      <c r="BI176" s="43"/>
      <c r="BJ176" s="43"/>
      <c r="BK176" s="43">
        <v>0.93029450000000002</v>
      </c>
      <c r="BL176" s="43">
        <v>0.92081820000000003</v>
      </c>
      <c r="BM176" s="66">
        <v>0.8942639</v>
      </c>
      <c r="BN176" s="69"/>
      <c r="BO176" s="43"/>
      <c r="BP176" s="43"/>
      <c r="BQ176" s="43"/>
      <c r="BR176" s="43"/>
      <c r="BS176" s="66"/>
      <c r="BT176" s="69"/>
      <c r="BU176" s="43"/>
      <c r="BV176" s="43"/>
      <c r="BW176" s="43"/>
      <c r="BX176" s="43"/>
      <c r="BY176" s="43"/>
      <c r="BZ176" s="43"/>
      <c r="CA176" s="43"/>
      <c r="CB176" s="66"/>
    </row>
    <row r="177" spans="7:80" x14ac:dyDescent="0.15">
      <c r="G177" s="69"/>
      <c r="H177" s="43"/>
      <c r="I177" s="43"/>
      <c r="J177" s="66">
        <v>1.037614</v>
      </c>
      <c r="L177" s="69"/>
      <c r="M177" s="43"/>
      <c r="N177" s="43"/>
      <c r="O177" s="66">
        <v>0.79222959999999998</v>
      </c>
      <c r="BH177" s="69"/>
      <c r="BI177" s="43"/>
      <c r="BJ177" s="43"/>
      <c r="BK177" s="43">
        <v>0.9358474</v>
      </c>
      <c r="BL177" s="43">
        <v>0.92494089999999995</v>
      </c>
      <c r="BM177" s="66">
        <v>0.89434020000000003</v>
      </c>
      <c r="BN177" s="69"/>
      <c r="BO177" s="43"/>
      <c r="BP177" s="43"/>
      <c r="BQ177" s="43"/>
      <c r="BR177" s="43"/>
      <c r="BS177" s="66"/>
      <c r="BT177" s="69"/>
      <c r="BU177" s="43"/>
      <c r="BV177" s="43"/>
      <c r="BW177" s="43"/>
      <c r="BX177" s="43"/>
      <c r="BY177" s="43"/>
      <c r="BZ177" s="43"/>
      <c r="CA177" s="43"/>
      <c r="CB177" s="66"/>
    </row>
    <row r="178" spans="7:80" x14ac:dyDescent="0.15">
      <c r="G178" s="69"/>
      <c r="H178" s="43"/>
      <c r="I178" s="43"/>
      <c r="J178" s="66">
        <v>1.0382610000000001</v>
      </c>
      <c r="L178" s="69"/>
      <c r="M178" s="43"/>
      <c r="N178" s="43"/>
      <c r="O178" s="66">
        <v>0.21292639999999999</v>
      </c>
      <c r="BH178" s="69"/>
      <c r="BI178" s="43"/>
      <c r="BJ178" s="43"/>
      <c r="BK178" s="43">
        <v>0.93707200000000002</v>
      </c>
      <c r="BL178" s="43">
        <v>0.92567010000000005</v>
      </c>
      <c r="BM178" s="66">
        <v>0.90954590000000002</v>
      </c>
      <c r="BN178" s="69"/>
      <c r="BO178" s="43"/>
      <c r="BP178" s="43"/>
      <c r="BQ178" s="43"/>
      <c r="BR178" s="43"/>
      <c r="BS178" s="66"/>
      <c r="BT178" s="69"/>
      <c r="BU178" s="43"/>
      <c r="BV178" s="43"/>
      <c r="BW178" s="43"/>
      <c r="BX178" s="43"/>
      <c r="BY178" s="43"/>
      <c r="BZ178" s="43"/>
      <c r="CA178" s="43"/>
      <c r="CB178" s="66"/>
    </row>
    <row r="179" spans="7:80" x14ac:dyDescent="0.15">
      <c r="G179" s="69"/>
      <c r="H179" s="43"/>
      <c r="I179" s="43"/>
      <c r="J179" s="66">
        <v>1.039382</v>
      </c>
      <c r="L179" s="69"/>
      <c r="M179" s="43"/>
      <c r="N179" s="43"/>
      <c r="O179" s="66">
        <v>0.74998699999999996</v>
      </c>
      <c r="BH179" s="69"/>
      <c r="BI179" s="43"/>
      <c r="BJ179" s="43"/>
      <c r="BK179" s="43">
        <v>0.93833169999999999</v>
      </c>
      <c r="BL179" s="43">
        <v>0.94117470000000003</v>
      </c>
      <c r="BM179" s="66">
        <v>0.9163888</v>
      </c>
      <c r="BN179" s="69"/>
      <c r="BO179" s="43"/>
      <c r="BP179" s="43"/>
      <c r="BQ179" s="43"/>
      <c r="BR179" s="43"/>
      <c r="BS179" s="66"/>
      <c r="BT179" s="69"/>
      <c r="BU179" s="43"/>
      <c r="BV179" s="43"/>
      <c r="BW179" s="43"/>
      <c r="BX179" s="43"/>
      <c r="BY179" s="43"/>
      <c r="BZ179" s="43"/>
      <c r="CA179" s="43"/>
      <c r="CB179" s="66"/>
    </row>
    <row r="180" spans="7:80" x14ac:dyDescent="0.15">
      <c r="G180" s="69"/>
      <c r="H180" s="43"/>
      <c r="I180" s="43"/>
      <c r="J180" s="66">
        <v>1.047161</v>
      </c>
      <c r="L180" s="69"/>
      <c r="M180" s="43"/>
      <c r="N180" s="43"/>
      <c r="O180" s="66">
        <v>0.96384950000000003</v>
      </c>
      <c r="BH180" s="69"/>
      <c r="BI180" s="43"/>
      <c r="BJ180" s="43"/>
      <c r="BK180" s="43">
        <v>0.9386504</v>
      </c>
      <c r="BL180" s="43">
        <v>0.94307770000000002</v>
      </c>
      <c r="BM180" s="66">
        <v>0.92190609999999995</v>
      </c>
      <c r="BN180" s="69"/>
      <c r="BO180" s="43"/>
      <c r="BP180" s="43"/>
      <c r="BQ180" s="43"/>
      <c r="BR180" s="43"/>
      <c r="BS180" s="66"/>
      <c r="BT180" s="69"/>
      <c r="BU180" s="43"/>
      <c r="BV180" s="43"/>
      <c r="BW180" s="43"/>
      <c r="BX180" s="43"/>
      <c r="BY180" s="43"/>
      <c r="BZ180" s="43"/>
      <c r="CA180" s="43"/>
      <c r="CB180" s="66"/>
    </row>
    <row r="181" spans="7:80" x14ac:dyDescent="0.15">
      <c r="G181" s="69"/>
      <c r="H181" s="43"/>
      <c r="I181" s="43"/>
      <c r="J181" s="66">
        <v>1.0610189999999999</v>
      </c>
      <c r="L181" s="69"/>
      <c r="M181" s="43"/>
      <c r="N181" s="43"/>
      <c r="O181" s="66">
        <v>0.92431169999999996</v>
      </c>
      <c r="BH181" s="69"/>
      <c r="BI181" s="43"/>
      <c r="BJ181" s="43"/>
      <c r="BK181" s="43">
        <v>0.94747610000000004</v>
      </c>
      <c r="BL181" s="43">
        <v>0.94334390000000001</v>
      </c>
      <c r="BM181" s="66">
        <v>0.92874749999999995</v>
      </c>
      <c r="BN181" s="69"/>
      <c r="BO181" s="43"/>
      <c r="BP181" s="43"/>
      <c r="BQ181" s="43"/>
      <c r="BR181" s="43"/>
      <c r="BS181" s="66"/>
      <c r="BT181" s="69"/>
      <c r="BU181" s="43"/>
      <c r="BV181" s="43"/>
      <c r="BW181" s="43"/>
      <c r="BX181" s="43"/>
      <c r="BY181" s="43"/>
      <c r="BZ181" s="43"/>
      <c r="CA181" s="43"/>
      <c r="CB181" s="66"/>
    </row>
    <row r="182" spans="7:80" x14ac:dyDescent="0.15">
      <c r="G182" s="69"/>
      <c r="H182" s="43"/>
      <c r="I182" s="43"/>
      <c r="J182" s="66">
        <v>1.070316</v>
      </c>
      <c r="L182" s="69"/>
      <c r="M182" s="43"/>
      <c r="N182" s="43"/>
      <c r="O182" s="66">
        <v>0.45808149999999997</v>
      </c>
      <c r="BH182" s="69"/>
      <c r="BI182" s="43"/>
      <c r="BJ182" s="43"/>
      <c r="BK182" s="43">
        <v>0.94989829999999997</v>
      </c>
      <c r="BL182" s="43">
        <v>0.94554159999999998</v>
      </c>
      <c r="BM182" s="66">
        <v>0.93240789999999996</v>
      </c>
      <c r="BN182" s="69"/>
      <c r="BO182" s="43"/>
      <c r="BP182" s="43"/>
      <c r="BQ182" s="43"/>
      <c r="BR182" s="43"/>
      <c r="BS182" s="66"/>
      <c r="BT182" s="69"/>
      <c r="BU182" s="43"/>
      <c r="BV182" s="43"/>
      <c r="BW182" s="43"/>
      <c r="BX182" s="43"/>
      <c r="BY182" s="43"/>
      <c r="BZ182" s="43"/>
      <c r="CA182" s="43"/>
      <c r="CB182" s="66"/>
    </row>
    <row r="183" spans="7:80" x14ac:dyDescent="0.15">
      <c r="G183" s="69"/>
      <c r="H183" s="43"/>
      <c r="I183" s="43"/>
      <c r="J183" s="66">
        <v>1.0707850000000001</v>
      </c>
      <c r="L183" s="69"/>
      <c r="M183" s="43"/>
      <c r="N183" s="43"/>
      <c r="O183" s="66">
        <v>0.58676159999999999</v>
      </c>
      <c r="BH183" s="69"/>
      <c r="BI183" s="43"/>
      <c r="BJ183" s="43"/>
      <c r="BK183" s="43">
        <v>0.9532583</v>
      </c>
      <c r="BL183" s="43">
        <v>0.94957599999999998</v>
      </c>
      <c r="BM183" s="66">
        <v>0.93384650000000002</v>
      </c>
      <c r="BN183" s="69"/>
      <c r="BO183" s="43"/>
      <c r="BP183" s="43"/>
      <c r="BQ183" s="43"/>
      <c r="BR183" s="43"/>
      <c r="BS183" s="66"/>
      <c r="BT183" s="69"/>
      <c r="BU183" s="43"/>
      <c r="BV183" s="43"/>
      <c r="BW183" s="43"/>
      <c r="BX183" s="43"/>
      <c r="BY183" s="43"/>
      <c r="BZ183" s="43"/>
      <c r="CA183" s="43"/>
      <c r="CB183" s="66"/>
    </row>
    <row r="184" spans="7:80" x14ac:dyDescent="0.15">
      <c r="G184" s="69"/>
      <c r="H184" s="43"/>
      <c r="I184" s="43"/>
      <c r="J184" s="66">
        <v>1.075296</v>
      </c>
      <c r="L184" s="69"/>
      <c r="M184" s="43"/>
      <c r="N184" s="43"/>
      <c r="O184" s="66">
        <v>1.0394000000000001</v>
      </c>
      <c r="BH184" s="69"/>
      <c r="BI184" s="43"/>
      <c r="BJ184" s="43"/>
      <c r="BK184" s="43">
        <v>0.95473280000000005</v>
      </c>
      <c r="BL184" s="43">
        <v>0.95150259999999998</v>
      </c>
      <c r="BM184" s="66">
        <v>0.93762210000000001</v>
      </c>
      <c r="BN184" s="69"/>
      <c r="BO184" s="43"/>
      <c r="BP184" s="43"/>
      <c r="BQ184" s="43"/>
      <c r="BR184" s="43"/>
      <c r="BS184" s="66"/>
      <c r="BT184" s="69"/>
      <c r="BU184" s="43"/>
      <c r="BV184" s="43"/>
      <c r="BW184" s="43"/>
      <c r="BX184" s="43"/>
      <c r="BY184" s="43"/>
      <c r="BZ184" s="43"/>
      <c r="CA184" s="43"/>
      <c r="CB184" s="66"/>
    </row>
    <row r="185" spans="7:80" x14ac:dyDescent="0.15">
      <c r="G185" s="69"/>
      <c r="H185" s="43"/>
      <c r="I185" s="43"/>
      <c r="J185" s="66">
        <v>1.097348</v>
      </c>
      <c r="L185" s="69"/>
      <c r="M185" s="43"/>
      <c r="N185" s="43"/>
      <c r="O185" s="66">
        <v>0.94951589999999997</v>
      </c>
      <c r="BH185" s="69"/>
      <c r="BI185" s="43"/>
      <c r="BJ185" s="43"/>
      <c r="BK185" s="43">
        <v>0.95983019999999997</v>
      </c>
      <c r="BL185" s="43">
        <v>0.95335099999999995</v>
      </c>
      <c r="BM185" s="66">
        <v>0.9391929</v>
      </c>
      <c r="BN185" s="69"/>
      <c r="BO185" s="43"/>
      <c r="BP185" s="43"/>
      <c r="BQ185" s="43"/>
      <c r="BR185" s="43"/>
      <c r="BS185" s="66"/>
      <c r="BT185" s="69"/>
      <c r="BU185" s="43"/>
      <c r="BV185" s="43"/>
      <c r="BW185" s="43"/>
      <c r="BX185" s="43"/>
      <c r="BY185" s="43"/>
      <c r="BZ185" s="43"/>
      <c r="CA185" s="43"/>
      <c r="CB185" s="66"/>
    </row>
    <row r="186" spans="7:80" x14ac:dyDescent="0.15">
      <c r="G186" s="69"/>
      <c r="H186" s="43"/>
      <c r="I186" s="43"/>
      <c r="J186" s="66">
        <v>1.110339</v>
      </c>
      <c r="L186" s="69"/>
      <c r="M186" s="43"/>
      <c r="N186" s="43"/>
      <c r="O186" s="66">
        <v>0.61269810000000002</v>
      </c>
      <c r="BH186" s="69"/>
      <c r="BI186" s="43"/>
      <c r="BJ186" s="43"/>
      <c r="BK186" s="43">
        <v>0.96048089999999997</v>
      </c>
      <c r="BL186" s="43">
        <v>0.95561750000000001</v>
      </c>
      <c r="BM186" s="66">
        <v>0.94291829999999999</v>
      </c>
      <c r="BN186" s="69"/>
      <c r="BO186" s="43"/>
      <c r="BP186" s="43"/>
      <c r="BQ186" s="43"/>
      <c r="BR186" s="43"/>
      <c r="BS186" s="66"/>
      <c r="BT186" s="69"/>
      <c r="BU186" s="43"/>
      <c r="BV186" s="43"/>
      <c r="BW186" s="43"/>
      <c r="BX186" s="43"/>
      <c r="BY186" s="43"/>
      <c r="BZ186" s="43"/>
      <c r="CA186" s="43"/>
      <c r="CB186" s="66"/>
    </row>
    <row r="187" spans="7:80" x14ac:dyDescent="0.15">
      <c r="G187" s="69"/>
      <c r="H187" s="43"/>
      <c r="I187" s="43"/>
      <c r="J187" s="66">
        <v>1.128762</v>
      </c>
      <c r="L187" s="69"/>
      <c r="M187" s="43"/>
      <c r="N187" s="43"/>
      <c r="O187" s="66">
        <v>0.84585120000000003</v>
      </c>
      <c r="BH187" s="69"/>
      <c r="BI187" s="43"/>
      <c r="BJ187" s="43"/>
      <c r="BK187" s="43">
        <v>0.9627812</v>
      </c>
      <c r="BL187" s="43">
        <v>0.96217730000000001</v>
      </c>
      <c r="BM187" s="66">
        <v>0.94322569999999994</v>
      </c>
      <c r="BN187" s="69"/>
      <c r="BO187" s="43"/>
      <c r="BP187" s="43"/>
      <c r="BQ187" s="43"/>
      <c r="BR187" s="43"/>
      <c r="BS187" s="66"/>
      <c r="BT187" s="69"/>
      <c r="BU187" s="43"/>
      <c r="BV187" s="43"/>
      <c r="BW187" s="43"/>
      <c r="BX187" s="43"/>
      <c r="BY187" s="43"/>
      <c r="BZ187" s="43"/>
      <c r="CA187" s="43"/>
      <c r="CB187" s="66"/>
    </row>
    <row r="188" spans="7:80" x14ac:dyDescent="0.15">
      <c r="G188" s="69"/>
      <c r="H188" s="43"/>
      <c r="I188" s="43"/>
      <c r="J188" s="66">
        <v>1.135365</v>
      </c>
      <c r="L188" s="69"/>
      <c r="M188" s="43"/>
      <c r="N188" s="43"/>
      <c r="O188" s="66">
        <v>0.77894580000000002</v>
      </c>
      <c r="BH188" s="69"/>
      <c r="BI188" s="43"/>
      <c r="BJ188" s="43"/>
      <c r="BK188" s="43">
        <v>0.96355849999999998</v>
      </c>
      <c r="BL188" s="43">
        <v>0.97398850000000003</v>
      </c>
      <c r="BM188" s="66">
        <v>0.94387529999999997</v>
      </c>
      <c r="BN188" s="69"/>
      <c r="BO188" s="43"/>
      <c r="BP188" s="43"/>
      <c r="BQ188" s="43"/>
      <c r="BR188" s="43"/>
      <c r="BS188" s="66"/>
      <c r="BT188" s="69"/>
      <c r="BU188" s="43"/>
      <c r="BV188" s="43"/>
      <c r="BW188" s="43"/>
      <c r="BX188" s="43"/>
      <c r="BY188" s="43"/>
      <c r="BZ188" s="43"/>
      <c r="CA188" s="43"/>
      <c r="CB188" s="66"/>
    </row>
    <row r="189" spans="7:80" x14ac:dyDescent="0.15">
      <c r="G189" s="69"/>
      <c r="H189" s="43"/>
      <c r="I189" s="43"/>
      <c r="J189" s="66">
        <v>1.158666</v>
      </c>
      <c r="L189" s="69"/>
      <c r="M189" s="43"/>
      <c r="N189" s="43"/>
      <c r="O189" s="66">
        <v>0.9266335</v>
      </c>
      <c r="BH189" s="69"/>
      <c r="BI189" s="43"/>
      <c r="BJ189" s="43"/>
      <c r="BK189" s="43">
        <v>0.97041120000000003</v>
      </c>
      <c r="BL189" s="43">
        <v>0.97474380000000005</v>
      </c>
      <c r="BM189" s="66">
        <v>0.95430700000000002</v>
      </c>
      <c r="BN189" s="69"/>
      <c r="BO189" s="43"/>
      <c r="BP189" s="43"/>
      <c r="BQ189" s="43"/>
      <c r="BR189" s="43"/>
      <c r="BS189" s="66"/>
      <c r="BT189" s="69"/>
      <c r="BU189" s="43"/>
      <c r="BV189" s="43"/>
      <c r="BW189" s="43"/>
      <c r="BX189" s="43"/>
      <c r="BY189" s="43"/>
      <c r="BZ189" s="43"/>
      <c r="CA189" s="43"/>
      <c r="CB189" s="66"/>
    </row>
    <row r="190" spans="7:80" x14ac:dyDescent="0.15">
      <c r="G190" s="69"/>
      <c r="H190" s="43"/>
      <c r="I190" s="43"/>
      <c r="J190" s="66">
        <v>1.215589</v>
      </c>
      <c r="L190" s="69"/>
      <c r="M190" s="43"/>
      <c r="N190" s="43"/>
      <c r="O190" s="66">
        <v>0.68335630000000003</v>
      </c>
      <c r="BH190" s="69"/>
      <c r="BI190" s="43"/>
      <c r="BJ190" s="43"/>
      <c r="BK190" s="43">
        <v>0.97424500000000003</v>
      </c>
      <c r="BL190" s="43">
        <v>0.97498910000000005</v>
      </c>
      <c r="BM190" s="66">
        <v>0.96293249999999997</v>
      </c>
      <c r="BN190" s="69"/>
      <c r="BO190" s="43"/>
      <c r="BP190" s="43"/>
      <c r="BQ190" s="43"/>
      <c r="BR190" s="43"/>
      <c r="BS190" s="66"/>
      <c r="BT190" s="69"/>
      <c r="BU190" s="43"/>
      <c r="BV190" s="43"/>
      <c r="BW190" s="43"/>
      <c r="BX190" s="43"/>
      <c r="BY190" s="43"/>
      <c r="BZ190" s="43"/>
      <c r="CA190" s="43"/>
      <c r="CB190" s="66"/>
    </row>
    <row r="191" spans="7:80" x14ac:dyDescent="0.15">
      <c r="G191" s="69"/>
      <c r="H191" s="43"/>
      <c r="I191" s="43"/>
      <c r="J191" s="66">
        <v>1.2250300000000001</v>
      </c>
      <c r="L191" s="69"/>
      <c r="M191" s="43"/>
      <c r="N191" s="43"/>
      <c r="O191" s="66">
        <v>0.92533960000000004</v>
      </c>
      <c r="BH191" s="69"/>
      <c r="BI191" s="43"/>
      <c r="BJ191" s="43"/>
      <c r="BK191" s="43">
        <v>0.97649799999999998</v>
      </c>
      <c r="BL191" s="43">
        <v>0.97624230000000001</v>
      </c>
      <c r="BM191" s="66">
        <v>0.97341659999999997</v>
      </c>
      <c r="BN191" s="69"/>
      <c r="BO191" s="43"/>
      <c r="BP191" s="43"/>
      <c r="BQ191" s="43"/>
      <c r="BR191" s="43"/>
      <c r="BS191" s="66"/>
      <c r="BT191" s="69"/>
      <c r="BU191" s="43"/>
      <c r="BV191" s="43"/>
      <c r="BW191" s="43"/>
      <c r="BX191" s="43"/>
      <c r="BY191" s="43"/>
      <c r="BZ191" s="43"/>
      <c r="CA191" s="43"/>
      <c r="CB191" s="66"/>
    </row>
    <row r="192" spans="7:80" x14ac:dyDescent="0.15">
      <c r="G192" s="69"/>
      <c r="H192" s="43"/>
      <c r="I192" s="43"/>
      <c r="J192" s="66">
        <v>1.2599229999999999</v>
      </c>
      <c r="L192" s="69"/>
      <c r="M192" s="43"/>
      <c r="N192" s="43"/>
      <c r="O192" s="66">
        <v>0.76661100000000004</v>
      </c>
      <c r="BH192" s="69"/>
      <c r="BI192" s="43"/>
      <c r="BJ192" s="43"/>
      <c r="BK192" s="43">
        <v>0.97703399999999996</v>
      </c>
      <c r="BL192" s="43">
        <v>0.97748400000000002</v>
      </c>
      <c r="BM192" s="66">
        <v>0.97617290000000001</v>
      </c>
      <c r="BN192" s="69"/>
      <c r="BO192" s="43"/>
      <c r="BP192" s="43"/>
      <c r="BQ192" s="43"/>
      <c r="BR192" s="43"/>
      <c r="BS192" s="66"/>
      <c r="BT192" s="69"/>
      <c r="BU192" s="43"/>
      <c r="BV192" s="43"/>
      <c r="BW192" s="43"/>
      <c r="BX192" s="43"/>
      <c r="BY192" s="43"/>
      <c r="BZ192" s="43"/>
      <c r="CA192" s="43"/>
      <c r="CB192" s="66"/>
    </row>
    <row r="193" spans="7:80" x14ac:dyDescent="0.15">
      <c r="G193" s="69"/>
      <c r="H193" s="43"/>
      <c r="I193" s="43"/>
      <c r="J193" s="66">
        <v>1.2636309999999999</v>
      </c>
      <c r="L193" s="69"/>
      <c r="M193" s="43"/>
      <c r="N193" s="43"/>
      <c r="O193" s="66">
        <v>0.78678870000000001</v>
      </c>
      <c r="BH193" s="69"/>
      <c r="BI193" s="43"/>
      <c r="BJ193" s="43"/>
      <c r="BK193" s="43">
        <v>0.97780820000000002</v>
      </c>
      <c r="BL193" s="43">
        <v>0.9902067</v>
      </c>
      <c r="BM193" s="66">
        <v>0.98128190000000004</v>
      </c>
      <c r="BN193" s="69"/>
      <c r="BO193" s="43"/>
      <c r="BP193" s="43"/>
      <c r="BQ193" s="43"/>
      <c r="BR193" s="43"/>
      <c r="BS193" s="66"/>
      <c r="BT193" s="69"/>
      <c r="BU193" s="43"/>
      <c r="BV193" s="43"/>
      <c r="BW193" s="43"/>
      <c r="BX193" s="43"/>
      <c r="BY193" s="43"/>
      <c r="BZ193" s="43"/>
      <c r="CA193" s="43"/>
      <c r="CB193" s="66"/>
    </row>
    <row r="194" spans="7:80" x14ac:dyDescent="0.15">
      <c r="G194" s="69"/>
      <c r="H194" s="43"/>
      <c r="I194" s="43"/>
      <c r="J194" s="66">
        <v>1.27397</v>
      </c>
      <c r="L194" s="69"/>
      <c r="M194" s="43"/>
      <c r="N194" s="43"/>
      <c r="O194" s="66">
        <v>0.67388159999999997</v>
      </c>
      <c r="BH194" s="69"/>
      <c r="BI194" s="43"/>
      <c r="BJ194" s="43"/>
      <c r="BK194" s="43">
        <v>0.99132549999999997</v>
      </c>
      <c r="BL194" s="43">
        <v>0.99066620000000005</v>
      </c>
      <c r="BM194" s="66">
        <v>0.98267199999999999</v>
      </c>
      <c r="BN194" s="69"/>
      <c r="BO194" s="43"/>
      <c r="BP194" s="43"/>
      <c r="BQ194" s="43"/>
      <c r="BR194" s="43"/>
      <c r="BS194" s="66"/>
      <c r="BT194" s="69"/>
      <c r="BU194" s="43"/>
      <c r="BV194" s="43"/>
      <c r="BW194" s="43"/>
      <c r="BX194" s="43"/>
      <c r="BY194" s="43"/>
      <c r="BZ194" s="43"/>
      <c r="CA194" s="43"/>
      <c r="CB194" s="66"/>
    </row>
    <row r="195" spans="7:80" x14ac:dyDescent="0.15">
      <c r="G195" s="70"/>
      <c r="H195" s="107"/>
      <c r="I195" s="107"/>
      <c r="J195" s="67">
        <v>1.3035019999999999</v>
      </c>
      <c r="L195" s="69"/>
      <c r="M195" s="43"/>
      <c r="N195" s="43"/>
      <c r="O195" s="66">
        <v>0.72281759999999995</v>
      </c>
      <c r="BH195" s="69"/>
      <c r="BI195" s="43"/>
      <c r="BJ195" s="43"/>
      <c r="BK195" s="43">
        <v>0.99224239999999997</v>
      </c>
      <c r="BL195" s="43">
        <v>0.99762550000000005</v>
      </c>
      <c r="BM195" s="66">
        <v>0.9833615</v>
      </c>
      <c r="BN195" s="69"/>
      <c r="BO195" s="43"/>
      <c r="BP195" s="43"/>
      <c r="BQ195" s="43"/>
      <c r="BR195" s="43"/>
      <c r="BS195" s="66"/>
      <c r="BT195" s="69"/>
      <c r="BU195" s="43"/>
      <c r="BV195" s="43"/>
      <c r="BW195" s="43"/>
      <c r="BX195" s="43"/>
      <c r="BY195" s="43"/>
      <c r="BZ195" s="43"/>
      <c r="CA195" s="43"/>
      <c r="CB195" s="66"/>
    </row>
    <row r="196" spans="7:80" x14ac:dyDescent="0.15">
      <c r="L196" s="69"/>
      <c r="M196" s="43"/>
      <c r="N196" s="43"/>
      <c r="O196" s="66">
        <v>0.39693260000000002</v>
      </c>
      <c r="BH196" s="69"/>
      <c r="BI196" s="43"/>
      <c r="BJ196" s="43"/>
      <c r="BK196" s="43">
        <v>0.99813620000000003</v>
      </c>
      <c r="BL196" s="43">
        <v>0.99882859999999996</v>
      </c>
      <c r="BM196" s="66">
        <v>0.98430090000000003</v>
      </c>
      <c r="BN196" s="69"/>
      <c r="BO196" s="43"/>
      <c r="BP196" s="43"/>
      <c r="BQ196" s="43"/>
      <c r="BR196" s="43"/>
      <c r="BS196" s="66"/>
      <c r="BT196" s="69"/>
      <c r="BU196" s="43"/>
      <c r="BV196" s="43"/>
      <c r="BW196" s="43"/>
      <c r="BX196" s="43"/>
      <c r="BY196" s="43"/>
      <c r="BZ196" s="43"/>
      <c r="CA196" s="43"/>
      <c r="CB196" s="66"/>
    </row>
    <row r="197" spans="7:80" x14ac:dyDescent="0.15">
      <c r="L197" s="69"/>
      <c r="M197" s="43"/>
      <c r="N197" s="43"/>
      <c r="O197" s="66">
        <v>0.90673000000000004</v>
      </c>
      <c r="BH197" s="69"/>
      <c r="BI197" s="43"/>
      <c r="BJ197" s="43"/>
      <c r="BK197" s="43">
        <v>1.0143869999999999</v>
      </c>
      <c r="BL197" s="43">
        <v>1.0016700000000001</v>
      </c>
      <c r="BM197" s="66">
        <v>0.98710059999999999</v>
      </c>
      <c r="BN197" s="69"/>
      <c r="BO197" s="43"/>
      <c r="BP197" s="43"/>
      <c r="BQ197" s="43"/>
      <c r="BR197" s="43"/>
      <c r="BS197" s="66"/>
      <c r="BT197" s="69"/>
      <c r="BU197" s="43"/>
      <c r="BV197" s="43"/>
      <c r="BW197" s="43"/>
      <c r="BX197" s="43"/>
      <c r="BY197" s="43"/>
      <c r="BZ197" s="43"/>
      <c r="CA197" s="43"/>
      <c r="CB197" s="66"/>
    </row>
    <row r="198" spans="7:80" x14ac:dyDescent="0.15">
      <c r="L198" s="69"/>
      <c r="M198" s="43"/>
      <c r="N198" s="43"/>
      <c r="O198" s="66">
        <v>0.56939510000000004</v>
      </c>
      <c r="BH198" s="69"/>
      <c r="BI198" s="43"/>
      <c r="BJ198" s="43"/>
      <c r="BK198" s="43">
        <v>1.015647</v>
      </c>
      <c r="BL198" s="43">
        <v>1.0071049999999999</v>
      </c>
      <c r="BM198" s="66">
        <v>0.99890639999999997</v>
      </c>
      <c r="BN198" s="69"/>
      <c r="BO198" s="43"/>
      <c r="BP198" s="43"/>
      <c r="BQ198" s="43"/>
      <c r="BR198" s="43"/>
      <c r="BS198" s="66"/>
      <c r="BT198" s="69"/>
      <c r="BU198" s="43"/>
      <c r="BV198" s="43"/>
      <c r="BW198" s="43"/>
      <c r="BX198" s="43"/>
      <c r="BY198" s="43"/>
      <c r="BZ198" s="43"/>
      <c r="CA198" s="43"/>
      <c r="CB198" s="66"/>
    </row>
    <row r="199" spans="7:80" x14ac:dyDescent="0.15">
      <c r="L199" s="69"/>
      <c r="M199" s="43"/>
      <c r="N199" s="43"/>
      <c r="O199" s="66">
        <v>0.6619969</v>
      </c>
      <c r="BH199" s="69"/>
      <c r="BI199" s="43"/>
      <c r="BJ199" s="43"/>
      <c r="BK199" s="43">
        <v>1.0185649999999999</v>
      </c>
      <c r="BL199" s="43">
        <v>1.008443</v>
      </c>
      <c r="BM199" s="66">
        <v>0.9992972</v>
      </c>
      <c r="BN199" s="69"/>
      <c r="BO199" s="43"/>
      <c r="BP199" s="43"/>
      <c r="BQ199" s="43"/>
      <c r="BR199" s="43"/>
      <c r="BS199" s="66"/>
      <c r="BT199" s="69"/>
      <c r="BU199" s="43"/>
      <c r="BV199" s="43"/>
      <c r="BW199" s="43"/>
      <c r="BX199" s="43"/>
      <c r="BY199" s="43"/>
      <c r="BZ199" s="43"/>
      <c r="CA199" s="43"/>
      <c r="CB199" s="66"/>
    </row>
    <row r="200" spans="7:80" x14ac:dyDescent="0.15">
      <c r="L200" s="69"/>
      <c r="M200" s="43"/>
      <c r="N200" s="43"/>
      <c r="O200" s="66">
        <v>0.2616097</v>
      </c>
      <c r="BH200" s="69"/>
      <c r="BI200" s="43"/>
      <c r="BJ200" s="43"/>
      <c r="BK200" s="43">
        <v>1.0202739999999999</v>
      </c>
      <c r="BL200" s="43">
        <v>1.0099899999999999</v>
      </c>
      <c r="BM200" s="66">
        <v>0.99931309999999995</v>
      </c>
      <c r="BN200" s="69"/>
      <c r="BO200" s="43"/>
      <c r="BP200" s="43"/>
      <c r="BQ200" s="43"/>
      <c r="BR200" s="43"/>
      <c r="BS200" s="66"/>
      <c r="BT200" s="69"/>
      <c r="BU200" s="43"/>
      <c r="BV200" s="43"/>
      <c r="BW200" s="43"/>
      <c r="BX200" s="43"/>
      <c r="BY200" s="43"/>
      <c r="BZ200" s="43"/>
      <c r="CA200" s="43"/>
      <c r="CB200" s="66"/>
    </row>
    <row r="201" spans="7:80" x14ac:dyDescent="0.15">
      <c r="L201" s="69"/>
      <c r="M201" s="43"/>
      <c r="N201" s="43"/>
      <c r="O201" s="66">
        <v>0.86740139999999999</v>
      </c>
      <c r="BH201" s="69"/>
      <c r="BI201" s="43"/>
      <c r="BJ201" s="43"/>
      <c r="BK201" s="43">
        <v>1.0219879999999999</v>
      </c>
      <c r="BL201" s="43">
        <v>1.019865</v>
      </c>
      <c r="BM201" s="66">
        <v>1.0072950000000001</v>
      </c>
      <c r="BN201" s="69"/>
      <c r="BO201" s="43"/>
      <c r="BP201" s="43"/>
      <c r="BQ201" s="43"/>
      <c r="BR201" s="43"/>
      <c r="BS201" s="66"/>
      <c r="BT201" s="69"/>
      <c r="BU201" s="43"/>
      <c r="BV201" s="43"/>
      <c r="BW201" s="43"/>
      <c r="BX201" s="43"/>
      <c r="BY201" s="43"/>
      <c r="BZ201" s="43"/>
      <c r="CA201" s="43"/>
      <c r="CB201" s="66"/>
    </row>
    <row r="202" spans="7:80" x14ac:dyDescent="0.15">
      <c r="L202" s="69"/>
      <c r="M202" s="43"/>
      <c r="N202" s="43"/>
      <c r="O202" s="66">
        <v>0.77166129999999999</v>
      </c>
      <c r="BH202" s="69"/>
      <c r="BI202" s="43"/>
      <c r="BJ202" s="43"/>
      <c r="BK202" s="43">
        <v>1.0232250000000001</v>
      </c>
      <c r="BL202" s="43">
        <v>1.021128</v>
      </c>
      <c r="BM202" s="66">
        <v>1.0084850000000001</v>
      </c>
      <c r="BN202" s="69"/>
      <c r="BO202" s="43"/>
      <c r="BP202" s="43"/>
      <c r="BQ202" s="43"/>
      <c r="BR202" s="43"/>
      <c r="BS202" s="66"/>
      <c r="BT202" s="69"/>
      <c r="BU202" s="43"/>
      <c r="BV202" s="43"/>
      <c r="BW202" s="43"/>
      <c r="BX202" s="43"/>
      <c r="BY202" s="43"/>
      <c r="BZ202" s="43"/>
      <c r="CA202" s="43"/>
      <c r="CB202" s="66"/>
    </row>
    <row r="203" spans="7:80" x14ac:dyDescent="0.15">
      <c r="L203" s="69"/>
      <c r="M203" s="43"/>
      <c r="N203" s="43"/>
      <c r="O203" s="66">
        <v>0.88527129999999998</v>
      </c>
      <c r="BH203" s="69"/>
      <c r="BI203" s="43"/>
      <c r="BJ203" s="43"/>
      <c r="BK203" s="43">
        <v>1.0244869999999999</v>
      </c>
      <c r="BL203" s="43">
        <v>1.022505</v>
      </c>
      <c r="BM203" s="66">
        <v>1.0130170000000001</v>
      </c>
      <c r="BN203" s="69"/>
      <c r="BO203" s="43"/>
      <c r="BP203" s="43"/>
      <c r="BQ203" s="43"/>
      <c r="BR203" s="43"/>
      <c r="BS203" s="66"/>
      <c r="BT203" s="69"/>
      <c r="BU203" s="43"/>
      <c r="BV203" s="43"/>
      <c r="BW203" s="43"/>
      <c r="BX203" s="43"/>
      <c r="BY203" s="43"/>
      <c r="BZ203" s="43"/>
      <c r="CA203" s="43"/>
      <c r="CB203" s="66"/>
    </row>
    <row r="204" spans="7:80" x14ac:dyDescent="0.15">
      <c r="L204" s="69"/>
      <c r="M204" s="43"/>
      <c r="N204" s="43"/>
      <c r="O204" s="66">
        <v>0.85278140000000002</v>
      </c>
      <c r="BH204" s="69"/>
      <c r="BI204" s="43"/>
      <c r="BJ204" s="43"/>
      <c r="BK204" s="43">
        <v>1.0327249999999999</v>
      </c>
      <c r="BL204" s="43">
        <v>1.0240260000000001</v>
      </c>
      <c r="BM204" s="66">
        <v>1.019012</v>
      </c>
      <c r="BN204" s="69"/>
      <c r="BO204" s="43"/>
      <c r="BP204" s="43"/>
      <c r="BQ204" s="43"/>
      <c r="BR204" s="43"/>
      <c r="BS204" s="66"/>
      <c r="BT204" s="69"/>
      <c r="BU204" s="43"/>
      <c r="BV204" s="43"/>
      <c r="BW204" s="43"/>
      <c r="BX204" s="43"/>
      <c r="BY204" s="43"/>
      <c r="BZ204" s="43"/>
      <c r="CA204" s="43"/>
      <c r="CB204" s="66"/>
    </row>
    <row r="205" spans="7:80" x14ac:dyDescent="0.15">
      <c r="L205" s="69"/>
      <c r="M205" s="43"/>
      <c r="N205" s="43"/>
      <c r="O205" s="66">
        <v>0.96723139999999996</v>
      </c>
      <c r="BH205" s="69"/>
      <c r="BI205" s="43"/>
      <c r="BJ205" s="43"/>
      <c r="BK205" s="43">
        <v>1.03329</v>
      </c>
      <c r="BL205" s="43">
        <v>1.0280469999999999</v>
      </c>
      <c r="BM205" s="66">
        <v>1.0366580000000001</v>
      </c>
      <c r="BN205" s="69"/>
      <c r="BO205" s="43"/>
      <c r="BP205" s="43"/>
      <c r="BQ205" s="43"/>
      <c r="BR205" s="43"/>
      <c r="BS205" s="66"/>
      <c r="BT205" s="69"/>
      <c r="BU205" s="43"/>
      <c r="BV205" s="43"/>
      <c r="BW205" s="43"/>
      <c r="BX205" s="43"/>
      <c r="BY205" s="43"/>
      <c r="BZ205" s="43"/>
      <c r="CA205" s="43"/>
      <c r="CB205" s="66"/>
    </row>
    <row r="206" spans="7:80" x14ac:dyDescent="0.15">
      <c r="L206" s="69"/>
      <c r="M206" s="43"/>
      <c r="N206" s="43"/>
      <c r="O206" s="66">
        <v>0.7069917</v>
      </c>
      <c r="BH206" s="69"/>
      <c r="BI206" s="43"/>
      <c r="BJ206" s="43"/>
      <c r="BK206" s="43">
        <v>1.033998</v>
      </c>
      <c r="BL206" s="43">
        <v>1.0292349999999999</v>
      </c>
      <c r="BM206" s="66">
        <v>1.038991</v>
      </c>
      <c r="BN206" s="69"/>
      <c r="BO206" s="43"/>
      <c r="BP206" s="43"/>
      <c r="BQ206" s="43"/>
      <c r="BR206" s="43"/>
      <c r="BS206" s="66"/>
      <c r="BT206" s="69"/>
      <c r="BU206" s="43"/>
      <c r="BV206" s="43"/>
      <c r="BW206" s="43"/>
      <c r="BX206" s="43"/>
      <c r="BY206" s="43"/>
      <c r="BZ206" s="43"/>
      <c r="CA206" s="43"/>
      <c r="CB206" s="66"/>
    </row>
    <row r="207" spans="7:80" x14ac:dyDescent="0.15">
      <c r="L207" s="69"/>
      <c r="M207" s="43"/>
      <c r="N207" s="43"/>
      <c r="O207" s="66">
        <v>0.60369309999999998</v>
      </c>
      <c r="BH207" s="69"/>
      <c r="BI207" s="43"/>
      <c r="BJ207" s="43"/>
      <c r="BK207" s="43">
        <v>1.0384310000000001</v>
      </c>
      <c r="BL207" s="43">
        <v>1.0303990000000001</v>
      </c>
      <c r="BM207" s="66">
        <v>1.0433939999999999</v>
      </c>
      <c r="BN207" s="69"/>
      <c r="BO207" s="43"/>
      <c r="BP207" s="43"/>
      <c r="BQ207" s="43"/>
      <c r="BR207" s="43"/>
      <c r="BS207" s="66"/>
      <c r="BT207" s="69"/>
      <c r="BU207" s="43"/>
      <c r="BV207" s="43"/>
      <c r="BW207" s="43"/>
      <c r="BX207" s="43"/>
      <c r="BY207" s="43"/>
      <c r="BZ207" s="43"/>
      <c r="CA207" s="43"/>
      <c r="CB207" s="66"/>
    </row>
    <row r="208" spans="7:80" x14ac:dyDescent="0.15">
      <c r="L208" s="69"/>
      <c r="M208" s="43"/>
      <c r="N208" s="43"/>
      <c r="O208" s="66">
        <v>0.89050790000000002</v>
      </c>
      <c r="BH208" s="69"/>
      <c r="BI208" s="43"/>
      <c r="BJ208" s="43"/>
      <c r="BK208" s="43">
        <v>1.0423169999999999</v>
      </c>
      <c r="BL208" s="43">
        <v>1.0311159999999999</v>
      </c>
      <c r="BM208" s="66">
        <v>1.046594</v>
      </c>
      <c r="BN208" s="69"/>
      <c r="BO208" s="43"/>
      <c r="BP208" s="43"/>
      <c r="BQ208" s="43"/>
      <c r="BR208" s="43"/>
      <c r="BS208" s="66"/>
      <c r="BT208" s="69"/>
      <c r="BU208" s="43"/>
      <c r="BV208" s="43"/>
      <c r="BW208" s="43"/>
      <c r="BX208" s="43"/>
      <c r="BY208" s="43"/>
      <c r="BZ208" s="43"/>
      <c r="CA208" s="43"/>
      <c r="CB208" s="66"/>
    </row>
    <row r="209" spans="12:80" x14ac:dyDescent="0.15">
      <c r="L209" s="69"/>
      <c r="M209" s="43"/>
      <c r="N209" s="43"/>
      <c r="O209" s="66">
        <v>1.008289</v>
      </c>
      <c r="BH209" s="69"/>
      <c r="BI209" s="43"/>
      <c r="BJ209" s="43"/>
      <c r="BK209" s="43">
        <v>1.0433939999999999</v>
      </c>
      <c r="BL209" s="43">
        <v>1.0418620000000001</v>
      </c>
      <c r="BM209" s="66">
        <v>1.0514950000000001</v>
      </c>
      <c r="BN209" s="69"/>
      <c r="BO209" s="43"/>
      <c r="BP209" s="43"/>
      <c r="BQ209" s="43"/>
      <c r="BR209" s="43"/>
      <c r="BS209" s="66"/>
      <c r="BT209" s="69"/>
      <c r="BU209" s="43"/>
      <c r="BV209" s="43"/>
      <c r="BW209" s="43"/>
      <c r="BX209" s="43"/>
      <c r="BY209" s="43"/>
      <c r="BZ209" s="43"/>
      <c r="CA209" s="43"/>
      <c r="CB209" s="66"/>
    </row>
    <row r="210" spans="12:80" x14ac:dyDescent="0.15">
      <c r="L210" s="69"/>
      <c r="M210" s="43"/>
      <c r="N210" s="43"/>
      <c r="O210" s="66">
        <v>0.90152469999999996</v>
      </c>
      <c r="BH210" s="69"/>
      <c r="BI210" s="43"/>
      <c r="BJ210" s="43"/>
      <c r="BK210" s="43">
        <v>1.043574</v>
      </c>
      <c r="BL210" s="43">
        <v>1.048373</v>
      </c>
      <c r="BM210" s="66">
        <v>1.0521290000000001</v>
      </c>
      <c r="BN210" s="69"/>
      <c r="BO210" s="43"/>
      <c r="BP210" s="43"/>
      <c r="BQ210" s="43"/>
      <c r="BR210" s="43"/>
      <c r="BS210" s="66"/>
      <c r="BT210" s="69"/>
      <c r="BU210" s="43"/>
      <c r="BV210" s="43"/>
      <c r="BW210" s="43"/>
      <c r="BX210" s="43"/>
      <c r="BY210" s="43"/>
      <c r="BZ210" s="43"/>
      <c r="CA210" s="43"/>
      <c r="CB210" s="66"/>
    </row>
    <row r="211" spans="12:80" x14ac:dyDescent="0.15">
      <c r="L211" s="69"/>
      <c r="M211" s="43"/>
      <c r="N211" s="43"/>
      <c r="O211" s="66">
        <v>0.82144340000000005</v>
      </c>
      <c r="BH211" s="69"/>
      <c r="BI211" s="43"/>
      <c r="BJ211" s="43"/>
      <c r="BK211" s="43">
        <v>1.0447169999999999</v>
      </c>
      <c r="BL211" s="43">
        <v>1.0491189999999999</v>
      </c>
      <c r="BM211" s="66">
        <v>1.058489</v>
      </c>
      <c r="BN211" s="69"/>
      <c r="BO211" s="43"/>
      <c r="BP211" s="43"/>
      <c r="BQ211" s="43"/>
      <c r="BR211" s="43"/>
      <c r="BS211" s="66"/>
      <c r="BT211" s="69"/>
      <c r="BU211" s="43"/>
      <c r="BV211" s="43"/>
      <c r="BW211" s="43"/>
      <c r="BX211" s="43"/>
      <c r="BY211" s="43"/>
      <c r="BZ211" s="43"/>
      <c r="CA211" s="43"/>
      <c r="CB211" s="66"/>
    </row>
    <row r="212" spans="12:80" x14ac:dyDescent="0.15">
      <c r="L212" s="69"/>
      <c r="M212" s="43"/>
      <c r="N212" s="43"/>
      <c r="O212" s="66">
        <v>0.8092608</v>
      </c>
      <c r="BH212" s="69"/>
      <c r="BI212" s="43"/>
      <c r="BJ212" s="43"/>
      <c r="BK212" s="43">
        <v>1.049078</v>
      </c>
      <c r="BL212" s="43">
        <v>1.0575209999999999</v>
      </c>
      <c r="BM212" s="66">
        <v>1.0623039999999999</v>
      </c>
      <c r="BN212" s="69"/>
      <c r="BO212" s="43"/>
      <c r="BP212" s="43"/>
      <c r="BQ212" s="43"/>
      <c r="BR212" s="43"/>
      <c r="BS212" s="66"/>
      <c r="BT212" s="69"/>
      <c r="BU212" s="43"/>
      <c r="BV212" s="43"/>
      <c r="BW212" s="43"/>
      <c r="BX212" s="43"/>
      <c r="BY212" s="43"/>
      <c r="BZ212" s="43"/>
      <c r="CA212" s="43"/>
      <c r="CB212" s="66"/>
    </row>
    <row r="213" spans="12:80" x14ac:dyDescent="0.15">
      <c r="L213" s="69"/>
      <c r="M213" s="43"/>
      <c r="N213" s="43"/>
      <c r="O213" s="66">
        <v>0.89743079999999997</v>
      </c>
      <c r="BH213" s="69"/>
      <c r="BI213" s="43"/>
      <c r="BJ213" s="43"/>
      <c r="BK213" s="43">
        <v>1.0503260000000001</v>
      </c>
      <c r="BL213" s="43">
        <v>1.0598609999999999</v>
      </c>
      <c r="BM213" s="66">
        <v>1.0718760000000001</v>
      </c>
      <c r="BN213" s="69"/>
      <c r="BO213" s="43"/>
      <c r="BP213" s="43"/>
      <c r="BQ213" s="43"/>
      <c r="BR213" s="43"/>
      <c r="BS213" s="66"/>
      <c r="BT213" s="69"/>
      <c r="BU213" s="43"/>
      <c r="BV213" s="43"/>
      <c r="BW213" s="43"/>
      <c r="BX213" s="43"/>
      <c r="BY213" s="43"/>
      <c r="BZ213" s="43"/>
      <c r="CA213" s="43"/>
      <c r="CB213" s="66"/>
    </row>
    <row r="214" spans="12:80" x14ac:dyDescent="0.15">
      <c r="L214" s="69"/>
      <c r="M214" s="43"/>
      <c r="N214" s="43"/>
      <c r="O214" s="66">
        <v>0.86024120000000004</v>
      </c>
      <c r="BH214" s="69"/>
      <c r="BI214" s="43"/>
      <c r="BJ214" s="43"/>
      <c r="BK214" s="43">
        <v>1.057097</v>
      </c>
      <c r="BL214" s="43">
        <v>1.0677179999999999</v>
      </c>
      <c r="BM214" s="66">
        <v>1.07256</v>
      </c>
      <c r="BN214" s="69"/>
      <c r="BO214" s="43"/>
      <c r="BP214" s="43"/>
      <c r="BQ214" s="43"/>
      <c r="BR214" s="43"/>
      <c r="BS214" s="66"/>
      <c r="BT214" s="69"/>
      <c r="BU214" s="43"/>
      <c r="BV214" s="43"/>
      <c r="BW214" s="43"/>
      <c r="BX214" s="43"/>
      <c r="BY214" s="43"/>
      <c r="BZ214" s="43"/>
      <c r="CA214" s="43"/>
      <c r="CB214" s="66"/>
    </row>
    <row r="215" spans="12:80" x14ac:dyDescent="0.15">
      <c r="L215" s="69"/>
      <c r="M215" s="43"/>
      <c r="N215" s="43"/>
      <c r="O215" s="66">
        <v>0.86466080000000001</v>
      </c>
      <c r="BH215" s="69"/>
      <c r="BI215" s="43"/>
      <c r="BJ215" s="43"/>
      <c r="BK215" s="43">
        <v>1.0610630000000001</v>
      </c>
      <c r="BL215" s="43">
        <v>1.069296</v>
      </c>
      <c r="BM215" s="66">
        <v>1.075304</v>
      </c>
      <c r="BN215" s="69"/>
      <c r="BO215" s="43"/>
      <c r="BP215" s="43"/>
      <c r="BQ215" s="43"/>
      <c r="BR215" s="43"/>
      <c r="BS215" s="66"/>
      <c r="BT215" s="69"/>
      <c r="BU215" s="43"/>
      <c r="BV215" s="43"/>
      <c r="BW215" s="43"/>
      <c r="BX215" s="43"/>
      <c r="BY215" s="43"/>
      <c r="BZ215" s="43"/>
      <c r="CA215" s="43"/>
      <c r="CB215" s="66"/>
    </row>
    <row r="216" spans="12:80" x14ac:dyDescent="0.15">
      <c r="L216" s="69"/>
      <c r="M216" s="43"/>
      <c r="N216" s="43"/>
      <c r="O216" s="66">
        <v>0.80868200000000001</v>
      </c>
      <c r="BH216" s="69"/>
      <c r="BI216" s="43"/>
      <c r="BJ216" s="43"/>
      <c r="BK216" s="43">
        <v>1.0628580000000001</v>
      </c>
      <c r="BL216" s="43">
        <v>1.0757159999999999</v>
      </c>
      <c r="BM216" s="66">
        <v>1.0795410000000001</v>
      </c>
      <c r="BN216" s="69"/>
      <c r="BO216" s="43"/>
      <c r="BP216" s="43"/>
      <c r="BQ216" s="43"/>
      <c r="BR216" s="43"/>
      <c r="BS216" s="66"/>
      <c r="BT216" s="69"/>
      <c r="BU216" s="43"/>
      <c r="BV216" s="43"/>
      <c r="BW216" s="43"/>
      <c r="BX216" s="43"/>
      <c r="BY216" s="43"/>
      <c r="BZ216" s="43"/>
      <c r="CA216" s="43"/>
      <c r="CB216" s="66"/>
    </row>
    <row r="217" spans="12:80" x14ac:dyDescent="0.15">
      <c r="L217" s="69"/>
      <c r="M217" s="43"/>
      <c r="N217" s="43"/>
      <c r="O217" s="66">
        <v>0.78766009999999997</v>
      </c>
      <c r="BH217" s="69"/>
      <c r="BI217" s="43"/>
      <c r="BJ217" s="43"/>
      <c r="BK217" s="43">
        <v>1.0665469999999999</v>
      </c>
      <c r="BL217" s="43">
        <v>1.079636</v>
      </c>
      <c r="BM217" s="66">
        <v>1.0978030000000001</v>
      </c>
      <c r="BN217" s="69"/>
      <c r="BO217" s="43"/>
      <c r="BP217" s="43"/>
      <c r="BQ217" s="43"/>
      <c r="BR217" s="43"/>
      <c r="BS217" s="66"/>
      <c r="BT217" s="69"/>
      <c r="BU217" s="43"/>
      <c r="BV217" s="43"/>
      <c r="BW217" s="43"/>
      <c r="BX217" s="43"/>
      <c r="BY217" s="43"/>
      <c r="BZ217" s="43"/>
      <c r="CA217" s="43"/>
      <c r="CB217" s="66"/>
    </row>
    <row r="218" spans="12:80" x14ac:dyDescent="0.15">
      <c r="L218" s="69"/>
      <c r="M218" s="43"/>
      <c r="N218" s="43"/>
      <c r="O218" s="66">
        <v>0.8853529</v>
      </c>
      <c r="BH218" s="69"/>
      <c r="BI218" s="43"/>
      <c r="BJ218" s="43"/>
      <c r="BK218" s="43">
        <v>1.0721039999999999</v>
      </c>
      <c r="BL218" s="43">
        <v>1.1050880000000001</v>
      </c>
      <c r="BM218" s="66">
        <v>1.1101350000000001</v>
      </c>
      <c r="BN218" s="69"/>
      <c r="BO218" s="43"/>
      <c r="BP218" s="43"/>
      <c r="BQ218" s="43"/>
      <c r="BR218" s="43"/>
      <c r="BS218" s="66"/>
      <c r="BT218" s="69"/>
      <c r="BU218" s="43"/>
      <c r="BV218" s="43"/>
      <c r="BW218" s="43"/>
      <c r="BX218" s="43"/>
      <c r="BY218" s="43"/>
      <c r="BZ218" s="43"/>
      <c r="CA218" s="43"/>
      <c r="CB218" s="66"/>
    </row>
    <row r="219" spans="12:80" x14ac:dyDescent="0.15">
      <c r="L219" s="69"/>
      <c r="M219" s="43"/>
      <c r="N219" s="43"/>
      <c r="O219" s="66">
        <v>0.76856579999999997</v>
      </c>
      <c r="BH219" s="69"/>
      <c r="BI219" s="43"/>
      <c r="BJ219" s="43"/>
      <c r="BK219" s="43">
        <v>1.072128</v>
      </c>
      <c r="BL219" s="43">
        <v>1.1077090000000001</v>
      </c>
      <c r="BM219" s="66">
        <v>1.111083</v>
      </c>
      <c r="BN219" s="69"/>
      <c r="BO219" s="43"/>
      <c r="BP219" s="43"/>
      <c r="BQ219" s="43"/>
      <c r="BR219" s="43"/>
      <c r="BS219" s="66"/>
      <c r="BT219" s="69"/>
      <c r="BU219" s="43"/>
      <c r="BV219" s="43"/>
      <c r="BW219" s="43"/>
      <c r="BX219" s="43"/>
      <c r="BY219" s="43"/>
      <c r="BZ219" s="43"/>
      <c r="CA219" s="43"/>
      <c r="CB219" s="66"/>
    </row>
    <row r="220" spans="12:80" x14ac:dyDescent="0.15">
      <c r="L220" s="69"/>
      <c r="M220" s="43"/>
      <c r="N220" s="43"/>
      <c r="O220" s="66">
        <v>0.71021659999999998</v>
      </c>
      <c r="BH220" s="69"/>
      <c r="BI220" s="43"/>
      <c r="BJ220" s="43"/>
      <c r="BK220" s="43">
        <v>1.0764309999999999</v>
      </c>
      <c r="BL220" s="43">
        <v>1.1123369999999999</v>
      </c>
      <c r="BM220" s="66">
        <v>1.1147229999999999</v>
      </c>
      <c r="BN220" s="69"/>
      <c r="BO220" s="43"/>
      <c r="BP220" s="43"/>
      <c r="BQ220" s="43"/>
      <c r="BR220" s="43"/>
      <c r="BS220" s="66"/>
      <c r="BT220" s="69"/>
      <c r="BU220" s="43"/>
      <c r="BV220" s="43"/>
      <c r="BW220" s="43"/>
      <c r="BX220" s="43"/>
      <c r="BY220" s="43"/>
      <c r="BZ220" s="43"/>
      <c r="CA220" s="43"/>
      <c r="CB220" s="66"/>
    </row>
    <row r="221" spans="12:80" x14ac:dyDescent="0.15">
      <c r="L221" s="69"/>
      <c r="M221" s="43"/>
      <c r="N221" s="43"/>
      <c r="O221" s="66">
        <v>0.79265110000000005</v>
      </c>
      <c r="BH221" s="69"/>
      <c r="BI221" s="43"/>
      <c r="BJ221" s="43"/>
      <c r="BK221" s="43">
        <v>1.079969</v>
      </c>
      <c r="BL221" s="43">
        <v>1.113443</v>
      </c>
      <c r="BM221" s="66">
        <v>1.119858</v>
      </c>
      <c r="BN221" s="69"/>
      <c r="BO221" s="43"/>
      <c r="BP221" s="43"/>
      <c r="BQ221" s="43"/>
      <c r="BR221" s="43"/>
      <c r="BS221" s="66"/>
      <c r="BT221" s="69"/>
      <c r="BU221" s="43"/>
      <c r="BV221" s="43"/>
      <c r="BW221" s="43"/>
      <c r="BX221" s="43"/>
      <c r="BY221" s="43"/>
      <c r="BZ221" s="43"/>
      <c r="CA221" s="43"/>
      <c r="CB221" s="66"/>
    </row>
    <row r="222" spans="12:80" x14ac:dyDescent="0.15">
      <c r="L222" s="69"/>
      <c r="M222" s="43"/>
      <c r="N222" s="43"/>
      <c r="O222" s="66">
        <v>0.76357969999999997</v>
      </c>
      <c r="BH222" s="69"/>
      <c r="BI222" s="43"/>
      <c r="BJ222" s="43"/>
      <c r="BK222" s="43">
        <v>1.0830569999999999</v>
      </c>
      <c r="BL222" s="43">
        <v>1.118714</v>
      </c>
      <c r="BM222" s="66">
        <v>1.122433</v>
      </c>
      <c r="BN222" s="69"/>
      <c r="BO222" s="43"/>
      <c r="BP222" s="43"/>
      <c r="BQ222" s="43"/>
      <c r="BR222" s="43"/>
      <c r="BS222" s="66"/>
      <c r="BT222" s="69"/>
      <c r="BU222" s="43"/>
      <c r="BV222" s="43"/>
      <c r="BW222" s="43"/>
      <c r="BX222" s="43"/>
      <c r="BY222" s="43"/>
      <c r="BZ222" s="43"/>
      <c r="CA222" s="43"/>
      <c r="CB222" s="66"/>
    </row>
    <row r="223" spans="12:80" x14ac:dyDescent="0.15">
      <c r="L223" s="69"/>
      <c r="M223" s="43"/>
      <c r="N223" s="43"/>
      <c r="O223" s="66">
        <v>0.74223850000000002</v>
      </c>
      <c r="BH223" s="69"/>
      <c r="BI223" s="43"/>
      <c r="BJ223" s="43"/>
      <c r="BK223" s="43">
        <v>1.086211</v>
      </c>
      <c r="BL223" s="43">
        <v>1.1243259999999999</v>
      </c>
      <c r="BM223" s="66">
        <v>1.140514</v>
      </c>
      <c r="BN223" s="69"/>
      <c r="BO223" s="43"/>
      <c r="BP223" s="43"/>
      <c r="BQ223" s="43"/>
      <c r="BR223" s="43"/>
      <c r="BS223" s="66"/>
      <c r="BT223" s="69"/>
      <c r="BU223" s="43"/>
      <c r="BV223" s="43"/>
      <c r="BW223" s="43"/>
      <c r="BX223" s="43"/>
      <c r="BY223" s="43"/>
      <c r="BZ223" s="43"/>
      <c r="CA223" s="43"/>
      <c r="CB223" s="66"/>
    </row>
    <row r="224" spans="12:80" x14ac:dyDescent="0.15">
      <c r="L224" s="69"/>
      <c r="M224" s="43"/>
      <c r="N224" s="43"/>
      <c r="O224" s="66">
        <v>0.63080769999999997</v>
      </c>
      <c r="BH224" s="69"/>
      <c r="BI224" s="43"/>
      <c r="BJ224" s="43"/>
      <c r="BK224" s="43">
        <v>1.086946</v>
      </c>
      <c r="BL224" s="43">
        <v>1.1245320000000001</v>
      </c>
      <c r="BM224" s="66">
        <v>1.143621</v>
      </c>
      <c r="BN224" s="69"/>
      <c r="BO224" s="43"/>
      <c r="BP224" s="43"/>
      <c r="BQ224" s="43"/>
      <c r="BR224" s="43"/>
      <c r="BS224" s="66"/>
      <c r="BT224" s="69"/>
      <c r="BU224" s="43"/>
      <c r="BV224" s="43"/>
      <c r="BW224" s="43"/>
      <c r="BX224" s="43"/>
      <c r="BY224" s="43"/>
      <c r="BZ224" s="43"/>
      <c r="CA224" s="43"/>
      <c r="CB224" s="66"/>
    </row>
    <row r="225" spans="12:80" x14ac:dyDescent="0.15">
      <c r="L225" s="69"/>
      <c r="M225" s="43"/>
      <c r="N225" s="43"/>
      <c r="O225" s="66">
        <v>0.90699189999999996</v>
      </c>
      <c r="BH225" s="69"/>
      <c r="BI225" s="43"/>
      <c r="BJ225" s="43"/>
      <c r="BK225" s="43">
        <v>1.096689</v>
      </c>
      <c r="BL225" s="43">
        <v>1.125955</v>
      </c>
      <c r="BM225" s="66">
        <v>1.151519</v>
      </c>
      <c r="BN225" s="69"/>
      <c r="BO225" s="43"/>
      <c r="BP225" s="43"/>
      <c r="BQ225" s="43"/>
      <c r="BR225" s="43"/>
      <c r="BS225" s="66"/>
      <c r="BT225" s="69"/>
      <c r="BU225" s="43"/>
      <c r="BV225" s="43"/>
      <c r="BW225" s="43"/>
      <c r="BX225" s="43"/>
      <c r="BY225" s="43"/>
      <c r="BZ225" s="43"/>
      <c r="CA225" s="43"/>
      <c r="CB225" s="66"/>
    </row>
    <row r="226" spans="12:80" x14ac:dyDescent="0.15">
      <c r="L226" s="69"/>
      <c r="M226" s="43"/>
      <c r="N226" s="43"/>
      <c r="O226" s="66">
        <v>0.8787838</v>
      </c>
      <c r="BH226" s="69"/>
      <c r="BI226" s="43"/>
      <c r="BJ226" s="43"/>
      <c r="BK226" s="43">
        <v>1.101245</v>
      </c>
      <c r="BL226" s="43">
        <v>1.134185</v>
      </c>
      <c r="BM226" s="66">
        <v>1.1628210000000001</v>
      </c>
      <c r="BN226" s="69"/>
      <c r="BO226" s="43"/>
      <c r="BP226" s="43"/>
      <c r="BQ226" s="43"/>
      <c r="BR226" s="43"/>
      <c r="BS226" s="66"/>
      <c r="BT226" s="69"/>
      <c r="BU226" s="43"/>
      <c r="BV226" s="43"/>
      <c r="BW226" s="43"/>
      <c r="BX226" s="43"/>
      <c r="BY226" s="43"/>
      <c r="BZ226" s="43"/>
      <c r="CA226" s="43"/>
      <c r="CB226" s="66"/>
    </row>
    <row r="227" spans="12:80" x14ac:dyDescent="0.15">
      <c r="L227" s="69"/>
      <c r="M227" s="43"/>
      <c r="N227" s="43"/>
      <c r="O227" s="66">
        <v>0.91074140000000003</v>
      </c>
      <c r="BH227" s="69"/>
      <c r="BI227" s="43"/>
      <c r="BJ227" s="43"/>
      <c r="BK227" s="43">
        <v>1.118519</v>
      </c>
      <c r="BL227" s="43">
        <v>1.1583760000000001</v>
      </c>
      <c r="BM227" s="66">
        <v>1.21031</v>
      </c>
      <c r="BN227" s="69"/>
      <c r="BO227" s="43"/>
      <c r="BP227" s="43"/>
      <c r="BQ227" s="43"/>
      <c r="BR227" s="43"/>
      <c r="BS227" s="66"/>
      <c r="BT227" s="69"/>
      <c r="BU227" s="43"/>
      <c r="BV227" s="43"/>
      <c r="BW227" s="43"/>
      <c r="BX227" s="43"/>
      <c r="BY227" s="43"/>
      <c r="BZ227" s="43"/>
      <c r="CA227" s="43"/>
      <c r="CB227" s="66"/>
    </row>
    <row r="228" spans="12:80" x14ac:dyDescent="0.15">
      <c r="L228" s="69"/>
      <c r="M228" s="43"/>
      <c r="N228" s="43"/>
      <c r="O228" s="66">
        <v>0.70529200000000003</v>
      </c>
      <c r="BH228" s="69"/>
      <c r="BI228" s="43"/>
      <c r="BJ228" s="43"/>
      <c r="BK228" s="43">
        <v>1.119702</v>
      </c>
      <c r="BL228" s="43">
        <v>1.1634610000000001</v>
      </c>
      <c r="BM228" s="66">
        <v>1.2311049999999999</v>
      </c>
      <c r="BN228" s="69"/>
      <c r="BO228" s="43"/>
      <c r="BP228" s="43"/>
      <c r="BQ228" s="43"/>
      <c r="BR228" s="43"/>
      <c r="BS228" s="66"/>
      <c r="BT228" s="69"/>
      <c r="BU228" s="43"/>
      <c r="BV228" s="43"/>
      <c r="BW228" s="43"/>
      <c r="BX228" s="43"/>
      <c r="BY228" s="43"/>
      <c r="BZ228" s="43"/>
      <c r="CA228" s="43"/>
      <c r="CB228" s="66"/>
    </row>
    <row r="229" spans="12:80" x14ac:dyDescent="0.15">
      <c r="L229" s="69"/>
      <c r="M229" s="43"/>
      <c r="N229" s="43"/>
      <c r="O229" s="66">
        <v>0.38899709999999998</v>
      </c>
      <c r="BH229" s="69"/>
      <c r="BI229" s="43"/>
      <c r="BJ229" s="43"/>
      <c r="BK229" s="43">
        <v>1.120106</v>
      </c>
      <c r="BL229" s="43">
        <v>1.1778569999999999</v>
      </c>
      <c r="BM229" s="66">
        <v>1.3047899999999999</v>
      </c>
      <c r="BN229" s="69"/>
      <c r="BO229" s="43"/>
      <c r="BP229" s="43"/>
      <c r="BQ229" s="43"/>
      <c r="BR229" s="43"/>
      <c r="BS229" s="66"/>
      <c r="BT229" s="69"/>
      <c r="BU229" s="43"/>
      <c r="BV229" s="43"/>
      <c r="BW229" s="43"/>
      <c r="BX229" s="43"/>
      <c r="BY229" s="43"/>
      <c r="BZ229" s="43"/>
      <c r="CA229" s="43"/>
      <c r="CB229" s="66"/>
    </row>
    <row r="230" spans="12:80" x14ac:dyDescent="0.15">
      <c r="L230" s="69"/>
      <c r="M230" s="43"/>
      <c r="N230" s="43"/>
      <c r="O230" s="66">
        <v>0.51096059999999999</v>
      </c>
      <c r="BH230" s="69"/>
      <c r="BI230" s="43"/>
      <c r="BJ230" s="43"/>
      <c r="BK230" s="43">
        <v>1.123729</v>
      </c>
      <c r="BL230" s="43">
        <v>1.1897930000000001</v>
      </c>
      <c r="BM230" s="66"/>
      <c r="BN230" s="69"/>
      <c r="BO230" s="43"/>
      <c r="BP230" s="43"/>
      <c r="BQ230" s="43"/>
      <c r="BR230" s="43"/>
      <c r="BS230" s="66"/>
      <c r="BT230" s="69"/>
      <c r="BU230" s="43"/>
      <c r="BV230" s="43"/>
      <c r="BW230" s="43"/>
      <c r="BX230" s="43"/>
      <c r="BY230" s="43"/>
      <c r="BZ230" s="43"/>
      <c r="CA230" s="43"/>
      <c r="CB230" s="66"/>
    </row>
    <row r="231" spans="12:80" x14ac:dyDescent="0.15">
      <c r="L231" s="69"/>
      <c r="M231" s="43"/>
      <c r="N231" s="43"/>
      <c r="O231" s="66">
        <v>0.50086010000000003</v>
      </c>
      <c r="BH231" s="69"/>
      <c r="BI231" s="43"/>
      <c r="BJ231" s="43"/>
      <c r="BK231" s="43">
        <v>1.127065</v>
      </c>
      <c r="BL231" s="43">
        <v>1.190928</v>
      </c>
      <c r="BM231" s="66"/>
      <c r="BN231" s="69"/>
      <c r="BO231" s="43"/>
      <c r="BP231" s="43"/>
      <c r="BQ231" s="43"/>
      <c r="BR231" s="43"/>
      <c r="BS231" s="66"/>
      <c r="BT231" s="69"/>
      <c r="BU231" s="43"/>
      <c r="BV231" s="43"/>
      <c r="BW231" s="43"/>
      <c r="BX231" s="43"/>
      <c r="BY231" s="43"/>
      <c r="BZ231" s="43"/>
      <c r="CA231" s="43"/>
      <c r="CB231" s="66"/>
    </row>
    <row r="232" spans="12:80" x14ac:dyDescent="0.15">
      <c r="L232" s="69"/>
      <c r="M232" s="43"/>
      <c r="N232" s="43"/>
      <c r="O232" s="66">
        <v>0.94868560000000002</v>
      </c>
      <c r="BH232" s="69"/>
      <c r="BI232" s="43"/>
      <c r="BJ232" s="43"/>
      <c r="BK232" s="43">
        <v>1.1285000000000001</v>
      </c>
      <c r="BL232" s="43">
        <v>1.19173</v>
      </c>
      <c r="BM232" s="66"/>
      <c r="BN232" s="69"/>
      <c r="BO232" s="43"/>
      <c r="BP232" s="43"/>
      <c r="BQ232" s="43"/>
      <c r="BR232" s="43"/>
      <c r="BS232" s="66"/>
      <c r="BT232" s="69"/>
      <c r="BU232" s="43"/>
      <c r="BV232" s="43"/>
      <c r="BW232" s="43"/>
      <c r="BX232" s="43"/>
      <c r="BY232" s="43"/>
      <c r="BZ232" s="43"/>
      <c r="CA232" s="43"/>
      <c r="CB232" s="66"/>
    </row>
    <row r="233" spans="12:80" x14ac:dyDescent="0.15">
      <c r="L233" s="69"/>
      <c r="M233" s="43"/>
      <c r="N233" s="43"/>
      <c r="O233" s="66">
        <v>1.1364000000000001</v>
      </c>
      <c r="BH233" s="69"/>
      <c r="BI233" s="43"/>
      <c r="BJ233" s="43"/>
      <c r="BK233" s="43">
        <v>1.172383</v>
      </c>
      <c r="BL233" s="43">
        <v>1.2024250000000001</v>
      </c>
      <c r="BM233" s="66"/>
      <c r="BN233" s="69"/>
      <c r="BO233" s="43"/>
      <c r="BP233" s="43"/>
      <c r="BQ233" s="43"/>
      <c r="BR233" s="43"/>
      <c r="BS233" s="66"/>
      <c r="BT233" s="69"/>
      <c r="BU233" s="43"/>
      <c r="BV233" s="43"/>
      <c r="BW233" s="43"/>
      <c r="BX233" s="43"/>
      <c r="BY233" s="43"/>
      <c r="BZ233" s="43"/>
      <c r="CA233" s="43"/>
      <c r="CB233" s="66"/>
    </row>
    <row r="234" spans="12:80" x14ac:dyDescent="0.15">
      <c r="L234" s="69"/>
      <c r="M234" s="43"/>
      <c r="N234" s="43"/>
      <c r="O234" s="66">
        <v>0.84131230000000001</v>
      </c>
      <c r="BH234" s="69"/>
      <c r="BI234" s="43"/>
      <c r="BJ234" s="43"/>
      <c r="BK234" s="43">
        <v>1.1780459999999999</v>
      </c>
      <c r="BL234" s="43">
        <v>1.2084269999999999</v>
      </c>
      <c r="BM234" s="66"/>
      <c r="BN234" s="69"/>
      <c r="BO234" s="43"/>
      <c r="BP234" s="43"/>
      <c r="BQ234" s="43"/>
      <c r="BR234" s="43"/>
      <c r="BS234" s="66"/>
      <c r="BT234" s="69"/>
      <c r="BU234" s="43"/>
      <c r="BV234" s="43"/>
      <c r="BW234" s="43"/>
      <c r="BX234" s="43"/>
      <c r="BY234" s="43"/>
      <c r="BZ234" s="43"/>
      <c r="CA234" s="43"/>
      <c r="CB234" s="66"/>
    </row>
    <row r="235" spans="12:80" x14ac:dyDescent="0.15">
      <c r="L235" s="69"/>
      <c r="M235" s="43"/>
      <c r="N235" s="43"/>
      <c r="O235" s="66">
        <v>1.439837</v>
      </c>
      <c r="BH235" s="69"/>
      <c r="BI235" s="43"/>
      <c r="BJ235" s="43"/>
      <c r="BK235" s="43">
        <v>1.202129</v>
      </c>
      <c r="BL235" s="43">
        <v>1.2124029999999999</v>
      </c>
      <c r="BM235" s="66"/>
      <c r="BN235" s="69"/>
      <c r="BO235" s="43"/>
      <c r="BP235" s="43"/>
      <c r="BQ235" s="43"/>
      <c r="BR235" s="43"/>
      <c r="BS235" s="66"/>
      <c r="BT235" s="69"/>
      <c r="BU235" s="43"/>
      <c r="BV235" s="43"/>
      <c r="BW235" s="43"/>
      <c r="BX235" s="43"/>
      <c r="BY235" s="43"/>
      <c r="BZ235" s="43"/>
      <c r="CA235" s="43"/>
      <c r="CB235" s="66"/>
    </row>
    <row r="236" spans="12:80" x14ac:dyDescent="0.15">
      <c r="L236" s="69"/>
      <c r="M236" s="43"/>
      <c r="N236" s="43"/>
      <c r="O236" s="66">
        <v>0.67634000000000005</v>
      </c>
      <c r="BH236" s="69"/>
      <c r="BI236" s="43"/>
      <c r="BJ236" s="43"/>
      <c r="BK236" s="43">
        <v>1.2075480000000001</v>
      </c>
      <c r="BL236" s="43">
        <v>1.2577480000000001</v>
      </c>
      <c r="BM236" s="66"/>
      <c r="BN236" s="69"/>
      <c r="BO236" s="43"/>
      <c r="BP236" s="43"/>
      <c r="BQ236" s="43"/>
      <c r="BR236" s="43"/>
      <c r="BS236" s="66"/>
      <c r="BT236" s="69"/>
      <c r="BU236" s="43"/>
      <c r="BV236" s="43"/>
      <c r="BW236" s="43"/>
      <c r="BX236" s="43"/>
      <c r="BY236" s="43"/>
      <c r="BZ236" s="43"/>
      <c r="CA236" s="43"/>
      <c r="CB236" s="66"/>
    </row>
    <row r="237" spans="12:80" x14ac:dyDescent="0.15">
      <c r="L237" s="69"/>
      <c r="M237" s="43"/>
      <c r="N237" s="43"/>
      <c r="O237" s="66">
        <v>0.96740000000000004</v>
      </c>
      <c r="BH237" s="69"/>
      <c r="BI237" s="43"/>
      <c r="BJ237" s="43"/>
      <c r="BK237" s="43">
        <v>1.2195959999999999</v>
      </c>
      <c r="BL237" s="43">
        <v>1.2711809999999999</v>
      </c>
      <c r="BM237" s="66"/>
      <c r="BN237" s="69"/>
      <c r="BO237" s="43"/>
      <c r="BP237" s="43"/>
      <c r="BQ237" s="43"/>
      <c r="BR237" s="43"/>
      <c r="BS237" s="66"/>
      <c r="BT237" s="69"/>
      <c r="BU237" s="43"/>
      <c r="BV237" s="43"/>
      <c r="BW237" s="43"/>
      <c r="BX237" s="43"/>
      <c r="BY237" s="43"/>
      <c r="BZ237" s="43"/>
      <c r="CA237" s="43"/>
      <c r="CB237" s="66"/>
    </row>
    <row r="238" spans="12:80" x14ac:dyDescent="0.15">
      <c r="L238" s="69"/>
      <c r="M238" s="43"/>
      <c r="N238" s="43"/>
      <c r="O238" s="66">
        <v>0.45013300000000001</v>
      </c>
      <c r="BH238" s="69"/>
      <c r="BI238" s="43"/>
      <c r="BJ238" s="43"/>
      <c r="BK238" s="43">
        <v>1.247209</v>
      </c>
      <c r="BL238" s="43">
        <v>1.2860320000000001</v>
      </c>
      <c r="BM238" s="66"/>
      <c r="BN238" s="69"/>
      <c r="BO238" s="43"/>
      <c r="BP238" s="43"/>
      <c r="BQ238" s="43"/>
      <c r="BR238" s="43"/>
      <c r="BS238" s="66"/>
      <c r="BT238" s="69"/>
      <c r="BU238" s="43"/>
      <c r="BV238" s="43"/>
      <c r="BW238" s="43"/>
      <c r="BX238" s="43"/>
      <c r="BY238" s="43"/>
      <c r="BZ238" s="43"/>
      <c r="CA238" s="43"/>
      <c r="CB238" s="66"/>
    </row>
    <row r="239" spans="12:80" x14ac:dyDescent="0.15">
      <c r="L239" s="69"/>
      <c r="M239" s="43"/>
      <c r="N239" s="43"/>
      <c r="O239" s="66">
        <v>0.71448789999999995</v>
      </c>
      <c r="BH239" s="69"/>
      <c r="BI239" s="43"/>
      <c r="BJ239" s="43"/>
      <c r="BK239" s="43">
        <v>1.301105</v>
      </c>
      <c r="BL239" s="43">
        <v>1.32667</v>
      </c>
      <c r="BM239" s="66"/>
      <c r="BN239" s="69"/>
      <c r="BO239" s="43"/>
      <c r="BP239" s="43"/>
      <c r="BQ239" s="43"/>
      <c r="BR239" s="43"/>
      <c r="BS239" s="66"/>
      <c r="BT239" s="69"/>
      <c r="BU239" s="43"/>
      <c r="BV239" s="43"/>
      <c r="BW239" s="43"/>
      <c r="BX239" s="43"/>
      <c r="BY239" s="43"/>
      <c r="BZ239" s="43"/>
      <c r="CA239" s="43"/>
      <c r="CB239" s="66"/>
    </row>
    <row r="240" spans="12:80" x14ac:dyDescent="0.15">
      <c r="L240" s="69"/>
      <c r="M240" s="43"/>
      <c r="N240" s="43"/>
      <c r="O240" s="66">
        <v>1.0383869999999999</v>
      </c>
      <c r="BH240" s="70"/>
      <c r="BI240" s="107"/>
      <c r="BJ240" s="107"/>
      <c r="BK240" s="107">
        <v>1.3370139999999999</v>
      </c>
      <c r="BL240" s="107">
        <v>1.4209000000000001</v>
      </c>
      <c r="BM240" s="67"/>
      <c r="BN240" s="70"/>
      <c r="BO240" s="107"/>
      <c r="BP240" s="107"/>
      <c r="BQ240" s="107"/>
      <c r="BR240" s="107"/>
      <c r="BS240" s="67"/>
      <c r="BT240" s="70"/>
      <c r="BU240" s="107"/>
      <c r="BV240" s="107"/>
      <c r="BW240" s="107"/>
      <c r="BX240" s="107"/>
      <c r="BY240" s="107"/>
      <c r="BZ240" s="107"/>
      <c r="CA240" s="107"/>
      <c r="CB240" s="67"/>
    </row>
    <row r="241" spans="12:15" x14ac:dyDescent="0.15">
      <c r="L241" s="69"/>
      <c r="M241" s="43"/>
      <c r="N241" s="43"/>
      <c r="O241" s="66">
        <v>0.55760690000000002</v>
      </c>
    </row>
    <row r="242" spans="12:15" x14ac:dyDescent="0.15">
      <c r="L242" s="70"/>
      <c r="M242" s="107"/>
      <c r="N242" s="107"/>
      <c r="O242" s="67">
        <v>0.33332509999999999</v>
      </c>
    </row>
  </sheetData>
  <mergeCells count="48">
    <mergeCell ref="X3:AE3"/>
    <mergeCell ref="AO1:AR1"/>
    <mergeCell ref="AU4:AW4"/>
    <mergeCell ref="AO2:BF2"/>
    <mergeCell ref="AO4:AQ4"/>
    <mergeCell ref="AR4:AT4"/>
    <mergeCell ref="AO3:AW3"/>
    <mergeCell ref="AX3:BF3"/>
    <mergeCell ref="AX4:AZ4"/>
    <mergeCell ref="BA4:BC4"/>
    <mergeCell ref="BD4:BF4"/>
    <mergeCell ref="BZ4:CB4"/>
    <mergeCell ref="BT3:CB3"/>
    <mergeCell ref="BH1:BK1"/>
    <mergeCell ref="BH4:BJ4"/>
    <mergeCell ref="BK4:BM4"/>
    <mergeCell ref="BT4:BV4"/>
    <mergeCell ref="BH2:CB2"/>
    <mergeCell ref="BN4:BP4"/>
    <mergeCell ref="BQ4:BS4"/>
    <mergeCell ref="BH3:BM3"/>
    <mergeCell ref="BN3:BS3"/>
    <mergeCell ref="BW4:BY4"/>
    <mergeCell ref="L4:M4"/>
    <mergeCell ref="L3:O3"/>
    <mergeCell ref="X2:AM2"/>
    <mergeCell ref="X1:AB1"/>
    <mergeCell ref="AF3:AM3"/>
    <mergeCell ref="AF4:AI4"/>
    <mergeCell ref="AJ4:AM4"/>
    <mergeCell ref="Q4:R4"/>
    <mergeCell ref="S4:T4"/>
    <mergeCell ref="U4:V4"/>
    <mergeCell ref="Q3:V3"/>
    <mergeCell ref="L2:O2"/>
    <mergeCell ref="Q2:V2"/>
    <mergeCell ref="N4:O4"/>
    <mergeCell ref="X4:AA4"/>
    <mergeCell ref="AB4:AE4"/>
    <mergeCell ref="A1:C1"/>
    <mergeCell ref="B4:C4"/>
    <mergeCell ref="G4:H4"/>
    <mergeCell ref="I4:J4"/>
    <mergeCell ref="G1:J1"/>
    <mergeCell ref="G3:J3"/>
    <mergeCell ref="D4:E4"/>
    <mergeCell ref="B3:E3"/>
    <mergeCell ref="G2:J2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317"/>
  <sheetViews>
    <sheetView zoomScaleNormal="100" zoomScalePageLayoutView="90" workbookViewId="0">
      <selection activeCell="G24" sqref="G24"/>
    </sheetView>
  </sheetViews>
  <sheetFormatPr baseColWidth="10" defaultColWidth="8.83203125" defaultRowHeight="13" x14ac:dyDescent="0.15"/>
  <cols>
    <col min="1" max="1" width="11.33203125" customWidth="1"/>
    <col min="2" max="2" width="16.83203125" customWidth="1"/>
    <col min="3" max="7" width="12.1640625" customWidth="1"/>
    <col min="8" max="13" width="13.1640625" customWidth="1"/>
  </cols>
  <sheetData>
    <row r="1" spans="1:11" x14ac:dyDescent="0.15">
      <c r="A1" s="267" t="s">
        <v>71</v>
      </c>
      <c r="B1" s="267"/>
      <c r="C1" s="267"/>
      <c r="D1" s="267"/>
      <c r="E1" s="267"/>
    </row>
    <row r="3" spans="1:11" x14ac:dyDescent="0.15">
      <c r="C3" s="231" t="s">
        <v>72</v>
      </c>
      <c r="D3" s="233"/>
      <c r="E3" s="233"/>
      <c r="F3" s="233"/>
      <c r="G3" s="232"/>
    </row>
    <row r="4" spans="1:11" x14ac:dyDescent="0.15">
      <c r="B4" s="3"/>
      <c r="C4" s="74" t="s">
        <v>6</v>
      </c>
      <c r="D4" s="74" t="s">
        <v>7</v>
      </c>
      <c r="E4" s="74" t="s">
        <v>13</v>
      </c>
      <c r="F4" s="95" t="s">
        <v>2</v>
      </c>
      <c r="G4" s="82" t="s">
        <v>8</v>
      </c>
      <c r="H4" s="275" t="s">
        <v>81</v>
      </c>
      <c r="I4" s="276"/>
      <c r="J4" s="275" t="s">
        <v>121</v>
      </c>
      <c r="K4" s="276"/>
    </row>
    <row r="5" spans="1:11" x14ac:dyDescent="0.15">
      <c r="A5" s="277" t="s">
        <v>58</v>
      </c>
      <c r="B5" s="79" t="s">
        <v>78</v>
      </c>
      <c r="C5" s="71">
        <v>10.7</v>
      </c>
      <c r="D5" s="71">
        <v>14.15</v>
      </c>
      <c r="E5" s="71">
        <v>17.329999999999998</v>
      </c>
      <c r="F5" s="221">
        <f>AVERAGE(C5:E5)</f>
        <v>14.06</v>
      </c>
      <c r="G5" s="53">
        <f>_xlfn.STDEV.S(C5:E5)</f>
        <v>3.3159161629932576</v>
      </c>
      <c r="H5" s="68"/>
      <c r="I5" s="65"/>
      <c r="J5" s="68"/>
      <c r="K5" s="65"/>
    </row>
    <row r="6" spans="1:11" x14ac:dyDescent="0.15">
      <c r="A6" s="278"/>
      <c r="B6" s="80" t="s">
        <v>79</v>
      </c>
      <c r="C6" s="72">
        <v>18.78</v>
      </c>
      <c r="D6" s="72">
        <v>22.25</v>
      </c>
      <c r="E6" s="72">
        <v>24.38</v>
      </c>
      <c r="F6" s="222">
        <f t="shared" ref="F6:F16" si="0">AVERAGE(C6:E6)</f>
        <v>21.803333333333331</v>
      </c>
      <c r="G6" s="49">
        <f t="shared" ref="G6:G16" si="1">_xlfn.STDEV.S(C6:E6)</f>
        <v>2.8265939456054654</v>
      </c>
      <c r="H6" s="69"/>
      <c r="I6" s="66"/>
      <c r="J6" s="69"/>
      <c r="K6" s="66"/>
    </row>
    <row r="7" spans="1:11" x14ac:dyDescent="0.15">
      <c r="A7" s="279"/>
      <c r="B7" s="81" t="s">
        <v>80</v>
      </c>
      <c r="C7" s="73">
        <v>30.78</v>
      </c>
      <c r="D7" s="73">
        <v>34.04</v>
      </c>
      <c r="E7" s="73">
        <v>48.9</v>
      </c>
      <c r="F7" s="212">
        <f t="shared" si="0"/>
        <v>37.906666666666666</v>
      </c>
      <c r="G7" s="50">
        <f t="shared" si="1"/>
        <v>9.6590337681019385</v>
      </c>
      <c r="H7" s="70"/>
      <c r="I7" s="67"/>
      <c r="J7" s="70"/>
      <c r="K7" s="67"/>
    </row>
    <row r="8" spans="1:11" x14ac:dyDescent="0.15">
      <c r="A8" s="277" t="s">
        <v>59</v>
      </c>
      <c r="B8" s="79" t="s">
        <v>78</v>
      </c>
      <c r="C8" s="71">
        <v>11.66</v>
      </c>
      <c r="D8" s="71">
        <v>15.51</v>
      </c>
      <c r="E8" s="71">
        <v>13.76</v>
      </c>
      <c r="F8" s="221">
        <f t="shared" si="0"/>
        <v>13.643333333333333</v>
      </c>
      <c r="G8" s="53">
        <f t="shared" si="1"/>
        <v>1.9276496915501438</v>
      </c>
      <c r="H8" s="68"/>
      <c r="I8" s="65"/>
      <c r="J8" s="68"/>
      <c r="K8" s="65"/>
    </row>
    <row r="9" spans="1:11" x14ac:dyDescent="0.15">
      <c r="A9" s="278"/>
      <c r="B9" s="80" t="s">
        <v>79</v>
      </c>
      <c r="C9" s="72">
        <v>18.809999999999999</v>
      </c>
      <c r="D9" s="72">
        <v>21.38</v>
      </c>
      <c r="E9" s="72">
        <v>24.68</v>
      </c>
      <c r="F9" s="222">
        <f t="shared" si="0"/>
        <v>21.623333333333335</v>
      </c>
      <c r="G9" s="49">
        <f t="shared" si="1"/>
        <v>2.9425555786311182</v>
      </c>
      <c r="H9" s="69"/>
      <c r="I9" s="66"/>
      <c r="J9" s="69"/>
      <c r="K9" s="66"/>
    </row>
    <row r="10" spans="1:11" x14ac:dyDescent="0.15">
      <c r="A10" s="279"/>
      <c r="B10" s="81" t="s">
        <v>80</v>
      </c>
      <c r="C10" s="73">
        <v>24.61</v>
      </c>
      <c r="D10" s="73">
        <v>36.69</v>
      </c>
      <c r="E10" s="73">
        <v>36</v>
      </c>
      <c r="F10" s="212">
        <f t="shared" si="0"/>
        <v>32.43333333333333</v>
      </c>
      <c r="G10" s="50">
        <f t="shared" si="1"/>
        <v>6.7839835888166427</v>
      </c>
      <c r="H10" s="70"/>
      <c r="I10" s="67"/>
      <c r="J10" s="70"/>
      <c r="K10" s="67"/>
    </row>
    <row r="11" spans="1:11" x14ac:dyDescent="0.15">
      <c r="A11" s="277" t="s">
        <v>74</v>
      </c>
      <c r="B11" s="79" t="s">
        <v>78</v>
      </c>
      <c r="C11" s="71">
        <v>15.33</v>
      </c>
      <c r="D11" s="71">
        <v>16.649999999999999</v>
      </c>
      <c r="E11" s="71">
        <v>12.26</v>
      </c>
      <c r="F11" s="221">
        <f t="shared" si="0"/>
        <v>14.746666666666664</v>
      </c>
      <c r="G11" s="53">
        <f t="shared" si="1"/>
        <v>2.2523839222773292</v>
      </c>
      <c r="H11" s="68">
        <f>_xlfn.T.TEST(C5:E5,C11:E11,2,2)</f>
        <v>0.78146347394066473</v>
      </c>
      <c r="I11" s="65" t="s">
        <v>29</v>
      </c>
      <c r="J11" s="68">
        <f>_xlfn.T.TEST(C8:E8,C11:E11,2,2)</f>
        <v>0.5542872447743592</v>
      </c>
      <c r="K11" s="65" t="s">
        <v>29</v>
      </c>
    </row>
    <row r="12" spans="1:11" x14ac:dyDescent="0.15">
      <c r="A12" s="278"/>
      <c r="B12" s="80" t="s">
        <v>79</v>
      </c>
      <c r="C12" s="72">
        <v>29.41</v>
      </c>
      <c r="D12" s="72">
        <v>30.94</v>
      </c>
      <c r="E12" s="72">
        <v>24.9</v>
      </c>
      <c r="F12" s="222">
        <f t="shared" si="0"/>
        <v>28.416666666666668</v>
      </c>
      <c r="G12" s="49">
        <f t="shared" si="1"/>
        <v>3.1401326935869034</v>
      </c>
      <c r="H12" s="69">
        <f t="shared" ref="H12:H13" si="2">_xlfn.T.TEST(C6:E6,C12:E12,2,2)</f>
        <v>5.3471038833687944E-2</v>
      </c>
      <c r="I12" s="66" t="s">
        <v>29</v>
      </c>
      <c r="J12" s="69">
        <f t="shared" ref="J12:J13" si="3">_xlfn.T.TEST(C9:E9,C12:E12,2,2)</f>
        <v>5.2215199418379217E-2</v>
      </c>
      <c r="K12" s="66" t="s">
        <v>29</v>
      </c>
    </row>
    <row r="13" spans="1:11" x14ac:dyDescent="0.15">
      <c r="A13" s="279"/>
      <c r="B13" s="81" t="s">
        <v>80</v>
      </c>
      <c r="C13" s="73">
        <v>73.89</v>
      </c>
      <c r="D13" s="73">
        <v>60.46</v>
      </c>
      <c r="E13" s="73">
        <v>77.37</v>
      </c>
      <c r="F13" s="212">
        <f t="shared" si="0"/>
        <v>70.573333333333338</v>
      </c>
      <c r="G13" s="50">
        <f t="shared" si="1"/>
        <v>8.9295707250311978</v>
      </c>
      <c r="H13" s="70">
        <f t="shared" si="2"/>
        <v>1.2632641534713909E-2</v>
      </c>
      <c r="I13" s="67" t="s">
        <v>30</v>
      </c>
      <c r="J13" s="70">
        <f t="shared" si="3"/>
        <v>4.1526114518300773E-3</v>
      </c>
      <c r="K13" s="67" t="s">
        <v>19</v>
      </c>
    </row>
    <row r="14" spans="1:11" x14ac:dyDescent="0.15">
      <c r="A14" s="277" t="s">
        <v>75</v>
      </c>
      <c r="B14" s="79" t="s">
        <v>78</v>
      </c>
      <c r="C14" s="71">
        <v>15.95</v>
      </c>
      <c r="D14" s="71">
        <v>16.5</v>
      </c>
      <c r="E14" s="71">
        <v>11.77</v>
      </c>
      <c r="F14" s="221">
        <f t="shared" si="0"/>
        <v>14.74</v>
      </c>
      <c r="G14" s="53">
        <f t="shared" si="1"/>
        <v>2.5867547235870578</v>
      </c>
      <c r="H14" s="68">
        <f>_xlfn.T.TEST(C5:E5,C14:E14,2,2)</f>
        <v>0.79331970904938409</v>
      </c>
      <c r="I14" s="65" t="s">
        <v>29</v>
      </c>
      <c r="J14" s="68">
        <f>_xlfn.T.TEST(C8:E8,C14:E14,2,2)</f>
        <v>0.58763754333714258</v>
      </c>
      <c r="K14" s="65" t="s">
        <v>29</v>
      </c>
    </row>
    <row r="15" spans="1:11" x14ac:dyDescent="0.15">
      <c r="A15" s="278"/>
      <c r="B15" s="80" t="s">
        <v>79</v>
      </c>
      <c r="C15" s="72">
        <v>31.99</v>
      </c>
      <c r="D15" s="72">
        <v>25.79</v>
      </c>
      <c r="E15" s="72">
        <v>26.39</v>
      </c>
      <c r="F15" s="222">
        <f t="shared" si="0"/>
        <v>28.056666666666668</v>
      </c>
      <c r="G15" s="49">
        <f t="shared" si="1"/>
        <v>3.4195516275285751</v>
      </c>
      <c r="H15" s="69">
        <f t="shared" ref="H15:H16" si="4">_xlfn.T.TEST(C6:E6,C15:E15,2,2)</f>
        <v>7.1106193582091567E-2</v>
      </c>
      <c r="I15" s="66" t="s">
        <v>29</v>
      </c>
      <c r="J15" s="69">
        <f t="shared" ref="J15:J16" si="5">_xlfn.T.TEST(C9:E9,C15:E15,2,2)</f>
        <v>6.8948213079951706E-2</v>
      </c>
      <c r="K15" s="66" t="s">
        <v>29</v>
      </c>
    </row>
    <row r="16" spans="1:11" x14ac:dyDescent="0.15">
      <c r="A16" s="279"/>
      <c r="B16" s="81" t="s">
        <v>80</v>
      </c>
      <c r="C16" s="73">
        <v>78.790000000000006</v>
      </c>
      <c r="D16" s="73">
        <v>55.04</v>
      </c>
      <c r="E16" s="73">
        <v>77.069999999999993</v>
      </c>
      <c r="F16" s="212">
        <f t="shared" si="0"/>
        <v>70.3</v>
      </c>
      <c r="G16" s="50">
        <f t="shared" si="1"/>
        <v>13.243500292596297</v>
      </c>
      <c r="H16" s="70">
        <f t="shared" si="4"/>
        <v>2.6709268780267931E-2</v>
      </c>
      <c r="I16" s="67" t="s">
        <v>30</v>
      </c>
      <c r="J16" s="70">
        <f t="shared" si="5"/>
        <v>1.1620970898052795E-2</v>
      </c>
      <c r="K16" s="67" t="s">
        <v>30</v>
      </c>
    </row>
    <row r="17" spans="1:13" x14ac:dyDescent="0.15">
      <c r="B17" s="3"/>
    </row>
    <row r="18" spans="1:13" x14ac:dyDescent="0.15">
      <c r="A18" s="267" t="s">
        <v>188</v>
      </c>
      <c r="B18" s="267"/>
      <c r="C18" s="267"/>
      <c r="D18" s="267"/>
      <c r="E18" s="267"/>
      <c r="F18" t="s">
        <v>89</v>
      </c>
    </row>
    <row r="19" spans="1:13" x14ac:dyDescent="0.15">
      <c r="A19" s="282" t="s">
        <v>88</v>
      </c>
      <c r="B19" s="282"/>
      <c r="C19" s="282"/>
      <c r="D19" s="282"/>
      <c r="E19" s="282"/>
      <c r="F19" s="282"/>
      <c r="H19" s="282" t="s">
        <v>88</v>
      </c>
      <c r="I19" s="282"/>
      <c r="J19" s="282"/>
      <c r="K19" s="282"/>
      <c r="L19" s="282"/>
      <c r="M19" s="282"/>
    </row>
    <row r="20" spans="1:13" x14ac:dyDescent="0.15">
      <c r="A20" s="240" t="s">
        <v>193</v>
      </c>
      <c r="B20" s="240"/>
      <c r="C20" s="240"/>
      <c r="D20" s="240"/>
      <c r="E20" s="240"/>
      <c r="F20" s="240"/>
      <c r="H20" s="240" t="s">
        <v>7</v>
      </c>
      <c r="I20" s="240"/>
      <c r="J20" s="240"/>
      <c r="K20" s="240"/>
      <c r="L20" s="240"/>
      <c r="M20" s="240"/>
    </row>
    <row r="21" spans="1:13" x14ac:dyDescent="0.15">
      <c r="A21" s="24" t="s">
        <v>82</v>
      </c>
      <c r="B21" s="24" t="s">
        <v>83</v>
      </c>
      <c r="C21" s="24" t="s">
        <v>87</v>
      </c>
      <c r="D21" s="24" t="s">
        <v>86</v>
      </c>
      <c r="E21" s="24" t="s">
        <v>85</v>
      </c>
      <c r="F21" s="24" t="s">
        <v>84</v>
      </c>
      <c r="H21" s="24" t="s">
        <v>82</v>
      </c>
      <c r="I21" s="24" t="s">
        <v>83</v>
      </c>
      <c r="J21" s="24" t="s">
        <v>87</v>
      </c>
      <c r="K21" s="24" t="s">
        <v>86</v>
      </c>
      <c r="L21" s="24" t="s">
        <v>85</v>
      </c>
      <c r="M21" s="24" t="s">
        <v>84</v>
      </c>
    </row>
    <row r="22" spans="1:13" x14ac:dyDescent="0.15">
      <c r="A22" s="45">
        <v>7</v>
      </c>
      <c r="B22" s="45">
        <v>18</v>
      </c>
      <c r="C22" s="45">
        <v>12</v>
      </c>
      <c r="D22" s="45">
        <v>35</v>
      </c>
      <c r="E22" s="45">
        <v>16</v>
      </c>
      <c r="F22" s="45">
        <v>45</v>
      </c>
      <c r="H22" s="45">
        <v>47</v>
      </c>
      <c r="I22" s="45">
        <f>11+7+1+6+1</f>
        <v>26</v>
      </c>
      <c r="J22" s="45">
        <v>32</v>
      </c>
      <c r="K22" s="45">
        <v>53</v>
      </c>
      <c r="L22" s="45">
        <v>8</v>
      </c>
      <c r="M22" s="45">
        <v>40</v>
      </c>
    </row>
    <row r="23" spans="1:13" x14ac:dyDescent="0.15">
      <c r="A23" s="51">
        <v>6</v>
      </c>
      <c r="B23" s="51">
        <v>13</v>
      </c>
      <c r="C23" s="51">
        <v>10</v>
      </c>
      <c r="D23" s="51">
        <v>33</v>
      </c>
      <c r="E23" s="51">
        <v>14</v>
      </c>
      <c r="F23" s="51">
        <v>35</v>
      </c>
      <c r="H23" s="51">
        <v>9</v>
      </c>
      <c r="I23" s="51">
        <f>15+7</f>
        <v>22</v>
      </c>
      <c r="J23" s="51">
        <v>29</v>
      </c>
      <c r="K23" s="51">
        <v>49</v>
      </c>
      <c r="L23" s="51">
        <v>8</v>
      </c>
      <c r="M23" s="51">
        <v>35</v>
      </c>
    </row>
    <row r="24" spans="1:13" x14ac:dyDescent="0.15">
      <c r="A24" s="51">
        <v>5</v>
      </c>
      <c r="B24" s="51">
        <f>11+1</f>
        <v>12</v>
      </c>
      <c r="C24" s="51">
        <v>10</v>
      </c>
      <c r="D24" s="51">
        <v>33</v>
      </c>
      <c r="E24" s="51">
        <v>11</v>
      </c>
      <c r="F24" s="51">
        <v>27</v>
      </c>
      <c r="H24" s="51">
        <v>9</v>
      </c>
      <c r="I24" s="51">
        <v>18</v>
      </c>
      <c r="J24" s="51">
        <v>24</v>
      </c>
      <c r="K24" s="51">
        <v>49</v>
      </c>
      <c r="L24" s="51">
        <v>7</v>
      </c>
      <c r="M24" s="51">
        <v>35</v>
      </c>
    </row>
    <row r="25" spans="1:13" x14ac:dyDescent="0.15">
      <c r="A25" s="51">
        <v>5</v>
      </c>
      <c r="B25" s="51">
        <v>11</v>
      </c>
      <c r="C25" s="51">
        <v>8</v>
      </c>
      <c r="D25" s="51">
        <v>30</v>
      </c>
      <c r="E25" s="51">
        <v>11</v>
      </c>
      <c r="F25" s="51">
        <v>23</v>
      </c>
      <c r="H25" s="51">
        <v>8</v>
      </c>
      <c r="I25" s="51">
        <v>18</v>
      </c>
      <c r="J25" s="51">
        <v>11</v>
      </c>
      <c r="K25" s="51">
        <v>47</v>
      </c>
      <c r="L25" s="51">
        <v>7</v>
      </c>
      <c r="M25" s="51">
        <f>19+15</f>
        <v>34</v>
      </c>
    </row>
    <row r="26" spans="1:13" x14ac:dyDescent="0.15">
      <c r="A26" s="51">
        <v>4</v>
      </c>
      <c r="B26" s="51">
        <v>11</v>
      </c>
      <c r="C26" s="51">
        <v>8</v>
      </c>
      <c r="D26" s="51">
        <v>26</v>
      </c>
      <c r="E26" s="51">
        <v>6</v>
      </c>
      <c r="F26" s="51">
        <v>23</v>
      </c>
      <c r="H26" s="51">
        <v>8</v>
      </c>
      <c r="I26" s="51">
        <v>17</v>
      </c>
      <c r="J26" s="51">
        <v>10</v>
      </c>
      <c r="K26" s="51">
        <v>43</v>
      </c>
      <c r="L26" s="51">
        <v>7</v>
      </c>
      <c r="M26" s="51">
        <v>34</v>
      </c>
    </row>
    <row r="27" spans="1:13" x14ac:dyDescent="0.15">
      <c r="A27" s="51">
        <v>4</v>
      </c>
      <c r="B27" s="51">
        <v>11</v>
      </c>
      <c r="C27" s="51">
        <v>7</v>
      </c>
      <c r="D27" s="51">
        <v>24</v>
      </c>
      <c r="E27" s="51">
        <v>5</v>
      </c>
      <c r="F27" s="51">
        <v>23</v>
      </c>
      <c r="H27" s="51">
        <v>6</v>
      </c>
      <c r="I27" s="51">
        <v>17</v>
      </c>
      <c r="J27" s="51">
        <v>9</v>
      </c>
      <c r="K27" s="51">
        <v>42</v>
      </c>
      <c r="L27" s="51">
        <v>6</v>
      </c>
      <c r="M27" s="51">
        <v>33</v>
      </c>
    </row>
    <row r="28" spans="1:13" x14ac:dyDescent="0.15">
      <c r="A28" s="51">
        <v>4</v>
      </c>
      <c r="B28" s="51">
        <f>5+5</f>
        <v>10</v>
      </c>
      <c r="C28" s="51">
        <v>7</v>
      </c>
      <c r="D28" s="51">
        <v>23</v>
      </c>
      <c r="E28" s="51">
        <v>5</v>
      </c>
      <c r="F28" s="51">
        <v>19</v>
      </c>
      <c r="H28" s="51">
        <v>6</v>
      </c>
      <c r="I28" s="51">
        <v>16</v>
      </c>
      <c r="J28" s="51">
        <v>9</v>
      </c>
      <c r="K28" s="51">
        <v>40</v>
      </c>
      <c r="L28" s="51">
        <v>6</v>
      </c>
      <c r="M28" s="51">
        <v>32</v>
      </c>
    </row>
    <row r="29" spans="1:13" x14ac:dyDescent="0.15">
      <c r="A29" s="51">
        <v>3</v>
      </c>
      <c r="B29" s="51">
        <v>10</v>
      </c>
      <c r="C29" s="51">
        <v>6</v>
      </c>
      <c r="D29" s="51">
        <v>22</v>
      </c>
      <c r="E29" s="51">
        <v>5</v>
      </c>
      <c r="F29" s="51">
        <v>18</v>
      </c>
      <c r="H29" s="51">
        <v>5</v>
      </c>
      <c r="I29" s="51">
        <v>12</v>
      </c>
      <c r="J29" s="51">
        <v>8</v>
      </c>
      <c r="K29" s="51">
        <v>40</v>
      </c>
      <c r="L29" s="51">
        <v>6</v>
      </c>
      <c r="M29" s="51">
        <v>31</v>
      </c>
    </row>
    <row r="30" spans="1:13" x14ac:dyDescent="0.15">
      <c r="A30" s="51">
        <v>3</v>
      </c>
      <c r="B30" s="51">
        <v>9</v>
      </c>
      <c r="C30" s="51">
        <v>6</v>
      </c>
      <c r="D30" s="51">
        <v>22</v>
      </c>
      <c r="E30" s="51">
        <v>5</v>
      </c>
      <c r="F30" s="51">
        <v>17</v>
      </c>
      <c r="H30" s="51">
        <v>5</v>
      </c>
      <c r="I30" s="51">
        <f>7+3</f>
        <v>10</v>
      </c>
      <c r="J30" s="51">
        <v>7</v>
      </c>
      <c r="K30" s="51">
        <v>39</v>
      </c>
      <c r="L30" s="51">
        <v>6</v>
      </c>
      <c r="M30" s="51">
        <v>30</v>
      </c>
    </row>
    <row r="31" spans="1:13" x14ac:dyDescent="0.15">
      <c r="A31" s="51">
        <v>3</v>
      </c>
      <c r="B31" s="51">
        <v>9</v>
      </c>
      <c r="C31" s="51">
        <v>6</v>
      </c>
      <c r="D31" s="51">
        <v>20</v>
      </c>
      <c r="E31" s="51">
        <v>5</v>
      </c>
      <c r="F31" s="51">
        <v>17</v>
      </c>
      <c r="H31" s="51">
        <v>5</v>
      </c>
      <c r="I31" s="51">
        <v>10</v>
      </c>
      <c r="J31" s="51">
        <v>7</v>
      </c>
      <c r="K31" s="51">
        <v>39</v>
      </c>
      <c r="L31" s="51">
        <v>5</v>
      </c>
      <c r="M31" s="51">
        <v>30</v>
      </c>
    </row>
    <row r="32" spans="1:13" x14ac:dyDescent="0.15">
      <c r="A32" s="51">
        <v>3</v>
      </c>
      <c r="B32" s="51">
        <v>8</v>
      </c>
      <c r="C32" s="51">
        <v>5</v>
      </c>
      <c r="D32" s="51">
        <v>20</v>
      </c>
      <c r="E32" s="51">
        <v>4</v>
      </c>
      <c r="F32" s="51">
        <v>16</v>
      </c>
      <c r="H32" s="51">
        <v>4</v>
      </c>
      <c r="I32" s="51">
        <v>10</v>
      </c>
      <c r="J32" s="51">
        <v>6</v>
      </c>
      <c r="K32" s="51">
        <v>37</v>
      </c>
      <c r="L32" s="51">
        <v>5</v>
      </c>
      <c r="M32" s="51">
        <v>30</v>
      </c>
    </row>
    <row r="33" spans="1:13" x14ac:dyDescent="0.15">
      <c r="A33" s="51">
        <v>3</v>
      </c>
      <c r="B33" s="51">
        <v>8</v>
      </c>
      <c r="C33" s="51">
        <v>5</v>
      </c>
      <c r="D33" s="51">
        <v>19</v>
      </c>
      <c r="E33" s="51">
        <v>4</v>
      </c>
      <c r="F33" s="51">
        <v>15</v>
      </c>
      <c r="H33" s="51">
        <v>4</v>
      </c>
      <c r="I33" s="51">
        <v>9</v>
      </c>
      <c r="J33" s="51">
        <v>6</v>
      </c>
      <c r="K33" s="51">
        <v>35</v>
      </c>
      <c r="L33" s="51">
        <v>5</v>
      </c>
      <c r="M33" s="51">
        <v>29</v>
      </c>
    </row>
    <row r="34" spans="1:13" x14ac:dyDescent="0.15">
      <c r="A34" s="51">
        <v>3</v>
      </c>
      <c r="B34" s="51">
        <v>7</v>
      </c>
      <c r="C34" s="51">
        <v>4</v>
      </c>
      <c r="D34" s="51">
        <v>19</v>
      </c>
      <c r="E34" s="51">
        <v>4</v>
      </c>
      <c r="F34" s="51">
        <f>5+10</f>
        <v>15</v>
      </c>
      <c r="H34" s="51">
        <v>4</v>
      </c>
      <c r="I34" s="51">
        <v>9</v>
      </c>
      <c r="J34" s="51">
        <v>6</v>
      </c>
      <c r="K34" s="51">
        <v>29</v>
      </c>
      <c r="L34" s="51">
        <v>5</v>
      </c>
      <c r="M34" s="51">
        <v>29</v>
      </c>
    </row>
    <row r="35" spans="1:13" x14ac:dyDescent="0.15">
      <c r="A35" s="51">
        <v>3</v>
      </c>
      <c r="B35" s="51">
        <v>7</v>
      </c>
      <c r="C35" s="51">
        <v>4</v>
      </c>
      <c r="D35" s="51">
        <v>17</v>
      </c>
      <c r="E35" s="51">
        <v>4</v>
      </c>
      <c r="F35" s="51">
        <v>15</v>
      </c>
      <c r="H35" s="51">
        <v>4</v>
      </c>
      <c r="I35" s="51">
        <v>9</v>
      </c>
      <c r="J35" s="51">
        <v>6</v>
      </c>
      <c r="K35" s="51">
        <v>28</v>
      </c>
      <c r="L35" s="51">
        <v>5</v>
      </c>
      <c r="M35" s="51">
        <v>27</v>
      </c>
    </row>
    <row r="36" spans="1:13" x14ac:dyDescent="0.15">
      <c r="A36" s="51">
        <v>2</v>
      </c>
      <c r="B36" s="51">
        <v>7</v>
      </c>
      <c r="C36" s="51">
        <v>4</v>
      </c>
      <c r="D36" s="51">
        <v>16</v>
      </c>
      <c r="E36" s="51">
        <v>4</v>
      </c>
      <c r="F36" s="51">
        <v>13</v>
      </c>
      <c r="H36" s="51">
        <v>4</v>
      </c>
      <c r="I36" s="51">
        <v>9</v>
      </c>
      <c r="J36" s="51">
        <v>6</v>
      </c>
      <c r="K36" s="51">
        <v>28</v>
      </c>
      <c r="L36" s="51">
        <v>5</v>
      </c>
      <c r="M36" s="51">
        <v>26</v>
      </c>
    </row>
    <row r="37" spans="1:13" x14ac:dyDescent="0.15">
      <c r="A37" s="51">
        <v>2</v>
      </c>
      <c r="B37" s="51">
        <v>6</v>
      </c>
      <c r="C37" s="51">
        <v>4</v>
      </c>
      <c r="D37" s="51">
        <v>16</v>
      </c>
      <c r="E37" s="51">
        <v>4</v>
      </c>
      <c r="F37" s="51">
        <v>12</v>
      </c>
      <c r="H37" s="51">
        <v>4</v>
      </c>
      <c r="I37" s="51">
        <v>9</v>
      </c>
      <c r="J37" s="51">
        <v>5</v>
      </c>
      <c r="K37" s="51">
        <v>27</v>
      </c>
      <c r="L37" s="51">
        <f>2+2</f>
        <v>4</v>
      </c>
      <c r="M37" s="51">
        <v>25</v>
      </c>
    </row>
    <row r="38" spans="1:13" x14ac:dyDescent="0.15">
      <c r="A38" s="51">
        <v>2</v>
      </c>
      <c r="B38" s="51">
        <f>4+2</f>
        <v>6</v>
      </c>
      <c r="C38" s="51">
        <v>4</v>
      </c>
      <c r="D38" s="51">
        <v>16</v>
      </c>
      <c r="E38" s="51">
        <v>3</v>
      </c>
      <c r="F38" s="51">
        <v>12</v>
      </c>
      <c r="H38" s="51">
        <v>4</v>
      </c>
      <c r="I38" s="51">
        <v>8</v>
      </c>
      <c r="J38" s="51">
        <v>5</v>
      </c>
      <c r="K38" s="51">
        <v>27</v>
      </c>
      <c r="L38" s="51">
        <v>4</v>
      </c>
      <c r="M38" s="51">
        <v>24</v>
      </c>
    </row>
    <row r="39" spans="1:13" x14ac:dyDescent="0.15">
      <c r="A39" s="51">
        <v>2</v>
      </c>
      <c r="B39" s="51">
        <v>6</v>
      </c>
      <c r="C39" s="51">
        <v>4</v>
      </c>
      <c r="D39" s="51">
        <v>16</v>
      </c>
      <c r="E39" s="51">
        <v>3</v>
      </c>
      <c r="F39" s="51">
        <v>11</v>
      </c>
      <c r="H39" s="51">
        <v>4</v>
      </c>
      <c r="I39" s="51">
        <v>8</v>
      </c>
      <c r="J39" s="51">
        <v>5</v>
      </c>
      <c r="K39" s="51">
        <v>26</v>
      </c>
      <c r="L39" s="51">
        <v>4</v>
      </c>
      <c r="M39" s="51">
        <v>22</v>
      </c>
    </row>
    <row r="40" spans="1:13" x14ac:dyDescent="0.15">
      <c r="A40" s="51">
        <v>2</v>
      </c>
      <c r="B40" s="51">
        <v>6</v>
      </c>
      <c r="C40" s="51">
        <v>3</v>
      </c>
      <c r="D40" s="51">
        <v>15</v>
      </c>
      <c r="E40" s="51">
        <v>3</v>
      </c>
      <c r="F40" s="51">
        <v>11</v>
      </c>
      <c r="H40" s="51">
        <v>4</v>
      </c>
      <c r="I40" s="51">
        <v>8</v>
      </c>
      <c r="J40" s="51">
        <v>5</v>
      </c>
      <c r="K40" s="51">
        <v>24</v>
      </c>
      <c r="L40" s="51">
        <v>4</v>
      </c>
      <c r="M40" s="51">
        <v>22</v>
      </c>
    </row>
    <row r="41" spans="1:13" x14ac:dyDescent="0.15">
      <c r="A41" s="51">
        <v>2</v>
      </c>
      <c r="B41" s="51">
        <v>6</v>
      </c>
      <c r="C41" s="51">
        <v>3</v>
      </c>
      <c r="D41" s="51">
        <v>15</v>
      </c>
      <c r="E41" s="51">
        <v>3</v>
      </c>
      <c r="F41" s="51">
        <v>10</v>
      </c>
      <c r="H41" s="51">
        <v>4</v>
      </c>
      <c r="I41" s="51">
        <v>8</v>
      </c>
      <c r="J41" s="51">
        <v>5</v>
      </c>
      <c r="K41" s="51">
        <v>23</v>
      </c>
      <c r="L41" s="51">
        <v>4</v>
      </c>
      <c r="M41" s="51">
        <v>22</v>
      </c>
    </row>
    <row r="42" spans="1:13" x14ac:dyDescent="0.15">
      <c r="A42" s="51">
        <v>2</v>
      </c>
      <c r="B42" s="51">
        <v>5</v>
      </c>
      <c r="C42" s="51">
        <v>3</v>
      </c>
      <c r="D42" s="51">
        <v>15</v>
      </c>
      <c r="E42" s="51">
        <v>3</v>
      </c>
      <c r="F42" s="51">
        <v>10</v>
      </c>
      <c r="H42" s="51">
        <v>3</v>
      </c>
      <c r="I42" s="51">
        <v>8</v>
      </c>
      <c r="J42" s="51">
        <v>4</v>
      </c>
      <c r="K42" s="51">
        <v>23</v>
      </c>
      <c r="L42" s="51">
        <v>4</v>
      </c>
      <c r="M42" s="51">
        <v>21</v>
      </c>
    </row>
    <row r="43" spans="1:13" x14ac:dyDescent="0.15">
      <c r="A43" s="51">
        <v>2</v>
      </c>
      <c r="B43" s="51">
        <v>5</v>
      </c>
      <c r="C43" s="51">
        <v>3</v>
      </c>
      <c r="D43" s="51">
        <v>14</v>
      </c>
      <c r="E43" s="51">
        <v>3</v>
      </c>
      <c r="F43" s="51">
        <v>10</v>
      </c>
      <c r="H43" s="51">
        <v>3</v>
      </c>
      <c r="I43" s="51">
        <v>7</v>
      </c>
      <c r="J43" s="51">
        <v>4</v>
      </c>
      <c r="K43" s="51">
        <v>23</v>
      </c>
      <c r="L43" s="51">
        <v>3</v>
      </c>
      <c r="M43" s="51">
        <v>21</v>
      </c>
    </row>
    <row r="44" spans="1:13" x14ac:dyDescent="0.15">
      <c r="A44" s="51">
        <v>2</v>
      </c>
      <c r="B44" s="51">
        <v>5</v>
      </c>
      <c r="C44" s="51">
        <v>3</v>
      </c>
      <c r="D44" s="51">
        <v>14</v>
      </c>
      <c r="E44" s="51">
        <v>3</v>
      </c>
      <c r="F44" s="51">
        <v>9</v>
      </c>
      <c r="H44" s="51">
        <v>3</v>
      </c>
      <c r="I44" s="51">
        <v>7</v>
      </c>
      <c r="J44" s="51">
        <v>4</v>
      </c>
      <c r="K44" s="51">
        <v>22</v>
      </c>
      <c r="L44" s="51">
        <v>3</v>
      </c>
      <c r="M44" s="51">
        <v>19</v>
      </c>
    </row>
    <row r="45" spans="1:13" x14ac:dyDescent="0.15">
      <c r="A45" s="51">
        <v>2</v>
      </c>
      <c r="B45" s="51">
        <v>4</v>
      </c>
      <c r="C45" s="51">
        <v>3</v>
      </c>
      <c r="D45" s="51">
        <v>12</v>
      </c>
      <c r="E45" s="51">
        <v>3</v>
      </c>
      <c r="F45" s="51">
        <v>9</v>
      </c>
      <c r="H45" s="51">
        <v>3</v>
      </c>
      <c r="I45" s="51">
        <v>7</v>
      </c>
      <c r="J45" s="51">
        <v>4</v>
      </c>
      <c r="K45" s="51">
        <v>21</v>
      </c>
      <c r="L45" s="51">
        <v>3</v>
      </c>
      <c r="M45" s="51">
        <v>19</v>
      </c>
    </row>
    <row r="46" spans="1:13" x14ac:dyDescent="0.15">
      <c r="A46" s="51">
        <v>2</v>
      </c>
      <c r="B46" s="51">
        <v>4</v>
      </c>
      <c r="C46" s="51">
        <v>3</v>
      </c>
      <c r="D46" s="51">
        <v>12</v>
      </c>
      <c r="E46" s="51">
        <v>3</v>
      </c>
      <c r="F46" s="51">
        <v>9</v>
      </c>
      <c r="H46" s="51">
        <v>3</v>
      </c>
      <c r="I46" s="51">
        <v>7</v>
      </c>
      <c r="J46" s="51">
        <v>4</v>
      </c>
      <c r="K46" s="51">
        <v>21</v>
      </c>
      <c r="L46" s="51">
        <v>3</v>
      </c>
      <c r="M46" s="51">
        <v>19</v>
      </c>
    </row>
    <row r="47" spans="1:13" x14ac:dyDescent="0.15">
      <c r="A47" s="51">
        <v>1</v>
      </c>
      <c r="B47" s="51">
        <v>4</v>
      </c>
      <c r="C47" s="51">
        <v>3</v>
      </c>
      <c r="D47" s="51">
        <v>12</v>
      </c>
      <c r="E47" s="51">
        <v>3</v>
      </c>
      <c r="F47" s="51">
        <v>9</v>
      </c>
      <c r="H47" s="51">
        <v>3</v>
      </c>
      <c r="I47" s="51">
        <v>6</v>
      </c>
      <c r="J47" s="51">
        <v>4</v>
      </c>
      <c r="K47" s="51">
        <v>20</v>
      </c>
      <c r="L47" s="51">
        <v>3</v>
      </c>
      <c r="M47" s="51">
        <v>18</v>
      </c>
    </row>
    <row r="48" spans="1:13" x14ac:dyDescent="0.15">
      <c r="A48" s="51">
        <v>1</v>
      </c>
      <c r="B48" s="51">
        <v>4</v>
      </c>
      <c r="C48" s="51">
        <v>3</v>
      </c>
      <c r="D48" s="51">
        <v>12</v>
      </c>
      <c r="E48" s="51">
        <v>3</v>
      </c>
      <c r="F48" s="51">
        <v>9</v>
      </c>
      <c r="H48" s="51">
        <v>3</v>
      </c>
      <c r="I48" s="51">
        <v>6</v>
      </c>
      <c r="J48" s="51">
        <v>4</v>
      </c>
      <c r="K48" s="51">
        <v>20</v>
      </c>
      <c r="L48" s="51">
        <v>3</v>
      </c>
      <c r="M48" s="51">
        <v>18</v>
      </c>
    </row>
    <row r="49" spans="1:13" x14ac:dyDescent="0.15">
      <c r="A49" s="51">
        <v>1</v>
      </c>
      <c r="B49" s="51">
        <v>4</v>
      </c>
      <c r="C49" s="51">
        <v>3</v>
      </c>
      <c r="D49" s="51">
        <v>11</v>
      </c>
      <c r="E49" s="51">
        <v>3</v>
      </c>
      <c r="F49" s="51">
        <v>8</v>
      </c>
      <c r="H49" s="51">
        <v>2</v>
      </c>
      <c r="I49" s="51">
        <v>6</v>
      </c>
      <c r="J49" s="51">
        <v>4</v>
      </c>
      <c r="K49" s="51">
        <v>20</v>
      </c>
      <c r="L49" s="51">
        <v>3</v>
      </c>
      <c r="M49" s="51">
        <v>17</v>
      </c>
    </row>
    <row r="50" spans="1:13" x14ac:dyDescent="0.15">
      <c r="A50" s="51">
        <v>1</v>
      </c>
      <c r="B50" s="51">
        <v>4</v>
      </c>
      <c r="C50" s="51">
        <v>3</v>
      </c>
      <c r="D50" s="51">
        <v>11</v>
      </c>
      <c r="E50" s="51">
        <v>3</v>
      </c>
      <c r="F50" s="51">
        <v>8</v>
      </c>
      <c r="H50" s="51">
        <v>2</v>
      </c>
      <c r="I50" s="51">
        <v>6</v>
      </c>
      <c r="J50" s="51">
        <v>4</v>
      </c>
      <c r="K50" s="51">
        <v>19</v>
      </c>
      <c r="L50" s="51">
        <v>3</v>
      </c>
      <c r="M50" s="51">
        <v>16</v>
      </c>
    </row>
    <row r="51" spans="1:13" x14ac:dyDescent="0.15">
      <c r="A51" s="51">
        <v>1</v>
      </c>
      <c r="B51" s="51">
        <v>4</v>
      </c>
      <c r="C51" s="51">
        <v>3</v>
      </c>
      <c r="D51" s="51">
        <f>4+6</f>
        <v>10</v>
      </c>
      <c r="E51" s="51">
        <v>2</v>
      </c>
      <c r="F51" s="51">
        <v>8</v>
      </c>
      <c r="H51" s="51">
        <v>2</v>
      </c>
      <c r="I51" s="51">
        <v>6</v>
      </c>
      <c r="J51" s="51">
        <v>4</v>
      </c>
      <c r="K51" s="51">
        <v>18</v>
      </c>
      <c r="L51" s="51">
        <v>3</v>
      </c>
      <c r="M51" s="51">
        <v>16</v>
      </c>
    </row>
    <row r="52" spans="1:13" x14ac:dyDescent="0.15">
      <c r="A52" s="51">
        <v>1</v>
      </c>
      <c r="B52" s="51">
        <v>3</v>
      </c>
      <c r="C52" s="51">
        <v>2</v>
      </c>
      <c r="D52" s="51">
        <v>10</v>
      </c>
      <c r="E52" s="51">
        <v>2</v>
      </c>
      <c r="F52" s="51">
        <v>7</v>
      </c>
      <c r="H52" s="51">
        <v>2</v>
      </c>
      <c r="I52" s="51">
        <v>5</v>
      </c>
      <c r="J52" s="51">
        <v>4</v>
      </c>
      <c r="K52" s="51">
        <v>18</v>
      </c>
      <c r="L52" s="51">
        <v>3</v>
      </c>
      <c r="M52" s="51">
        <f>7+9</f>
        <v>16</v>
      </c>
    </row>
    <row r="53" spans="1:13" x14ac:dyDescent="0.15">
      <c r="A53" s="51">
        <v>1</v>
      </c>
      <c r="B53" s="51">
        <v>3</v>
      </c>
      <c r="C53" s="51">
        <v>2</v>
      </c>
      <c r="D53" s="51">
        <v>10</v>
      </c>
      <c r="E53" s="51">
        <v>2</v>
      </c>
      <c r="F53" s="51">
        <v>7</v>
      </c>
      <c r="H53" s="51">
        <v>2</v>
      </c>
      <c r="I53" s="51">
        <v>5</v>
      </c>
      <c r="J53" s="51">
        <v>4</v>
      </c>
      <c r="K53" s="51">
        <v>17</v>
      </c>
      <c r="L53" s="51">
        <v>3</v>
      </c>
      <c r="M53" s="51">
        <v>14</v>
      </c>
    </row>
    <row r="54" spans="1:13" x14ac:dyDescent="0.15">
      <c r="A54" s="51">
        <v>1</v>
      </c>
      <c r="B54" s="51">
        <v>3</v>
      </c>
      <c r="C54" s="51">
        <v>2</v>
      </c>
      <c r="D54" s="51">
        <v>10</v>
      </c>
      <c r="E54" s="51">
        <v>2</v>
      </c>
      <c r="F54" s="51">
        <v>7</v>
      </c>
      <c r="H54" s="51">
        <v>2</v>
      </c>
      <c r="I54" s="51">
        <v>5</v>
      </c>
      <c r="J54" s="51">
        <v>3</v>
      </c>
      <c r="K54" s="51">
        <v>16</v>
      </c>
      <c r="L54" s="51">
        <v>3</v>
      </c>
      <c r="M54" s="51">
        <v>14</v>
      </c>
    </row>
    <row r="55" spans="1:13" x14ac:dyDescent="0.15">
      <c r="A55" s="51">
        <v>1</v>
      </c>
      <c r="B55" s="51">
        <v>3</v>
      </c>
      <c r="C55" s="51">
        <v>2</v>
      </c>
      <c r="D55" s="51">
        <v>10</v>
      </c>
      <c r="E55" s="51">
        <v>2</v>
      </c>
      <c r="F55" s="51">
        <v>7</v>
      </c>
      <c r="H55" s="51">
        <v>2</v>
      </c>
      <c r="I55" s="51">
        <v>5</v>
      </c>
      <c r="J55" s="51">
        <v>3</v>
      </c>
      <c r="K55" s="51">
        <v>16</v>
      </c>
      <c r="L55" s="51">
        <v>2</v>
      </c>
      <c r="M55" s="51">
        <v>14</v>
      </c>
    </row>
    <row r="56" spans="1:13" x14ac:dyDescent="0.15">
      <c r="A56" s="51">
        <v>1</v>
      </c>
      <c r="B56" s="51">
        <v>3</v>
      </c>
      <c r="C56" s="51">
        <v>2</v>
      </c>
      <c r="D56" s="51">
        <v>9</v>
      </c>
      <c r="E56" s="51">
        <v>2</v>
      </c>
      <c r="F56" s="51">
        <v>7</v>
      </c>
      <c r="H56" s="51">
        <v>2</v>
      </c>
      <c r="I56" s="51">
        <v>5</v>
      </c>
      <c r="J56" s="51">
        <v>3</v>
      </c>
      <c r="K56" s="51">
        <v>16</v>
      </c>
      <c r="L56" s="51">
        <v>2</v>
      </c>
      <c r="M56" s="51">
        <v>14</v>
      </c>
    </row>
    <row r="57" spans="1:13" x14ac:dyDescent="0.15">
      <c r="A57" s="51">
        <v>1</v>
      </c>
      <c r="B57" s="51">
        <v>3</v>
      </c>
      <c r="C57" s="51">
        <v>2</v>
      </c>
      <c r="D57" s="51">
        <v>9</v>
      </c>
      <c r="E57" s="51">
        <v>2</v>
      </c>
      <c r="F57" s="51">
        <f>4+3</f>
        <v>7</v>
      </c>
      <c r="H57" s="51">
        <v>2</v>
      </c>
      <c r="I57" s="51">
        <v>5</v>
      </c>
      <c r="J57" s="51">
        <v>3</v>
      </c>
      <c r="K57" s="51">
        <v>16</v>
      </c>
      <c r="L57" s="51">
        <v>2</v>
      </c>
      <c r="M57" s="51">
        <v>13</v>
      </c>
    </row>
    <row r="58" spans="1:13" x14ac:dyDescent="0.15">
      <c r="A58" s="51">
        <v>1</v>
      </c>
      <c r="B58" s="51">
        <v>3</v>
      </c>
      <c r="C58" s="51">
        <v>2</v>
      </c>
      <c r="D58" s="51">
        <v>9</v>
      </c>
      <c r="E58" s="51">
        <v>2</v>
      </c>
      <c r="F58" s="51">
        <v>6</v>
      </c>
      <c r="H58" s="51">
        <v>2</v>
      </c>
      <c r="I58" s="51">
        <v>5</v>
      </c>
      <c r="J58" s="51">
        <v>3</v>
      </c>
      <c r="K58" s="51">
        <v>16</v>
      </c>
      <c r="L58" s="51">
        <v>2</v>
      </c>
      <c r="M58" s="51">
        <v>13</v>
      </c>
    </row>
    <row r="59" spans="1:13" x14ac:dyDescent="0.15">
      <c r="A59" s="51">
        <v>1</v>
      </c>
      <c r="B59" s="51">
        <v>3</v>
      </c>
      <c r="C59" s="51">
        <v>2</v>
      </c>
      <c r="D59" s="51">
        <v>9</v>
      </c>
      <c r="E59" s="51">
        <v>2</v>
      </c>
      <c r="F59" s="51">
        <v>6</v>
      </c>
      <c r="H59" s="51">
        <v>2</v>
      </c>
      <c r="I59" s="51">
        <v>5</v>
      </c>
      <c r="J59" s="51">
        <v>3</v>
      </c>
      <c r="K59" s="51">
        <v>15</v>
      </c>
      <c r="L59" s="51">
        <v>2</v>
      </c>
      <c r="M59" s="51">
        <v>12</v>
      </c>
    </row>
    <row r="60" spans="1:13" x14ac:dyDescent="0.15">
      <c r="A60" s="51">
        <v>1</v>
      </c>
      <c r="B60" s="51">
        <v>3</v>
      </c>
      <c r="C60" s="51">
        <v>2</v>
      </c>
      <c r="D60" s="51">
        <v>9</v>
      </c>
      <c r="E60" s="51">
        <v>2</v>
      </c>
      <c r="F60" s="51">
        <v>6</v>
      </c>
      <c r="H60" s="51">
        <v>2</v>
      </c>
      <c r="I60" s="51">
        <v>5</v>
      </c>
      <c r="J60" s="51">
        <v>3</v>
      </c>
      <c r="K60" s="51">
        <v>15</v>
      </c>
      <c r="L60" s="51">
        <v>2</v>
      </c>
      <c r="M60" s="51">
        <v>12</v>
      </c>
    </row>
    <row r="61" spans="1:13" x14ac:dyDescent="0.15">
      <c r="A61" s="51">
        <v>1</v>
      </c>
      <c r="B61" s="51">
        <v>3</v>
      </c>
      <c r="C61" s="51">
        <v>2</v>
      </c>
      <c r="D61" s="51">
        <v>8</v>
      </c>
      <c r="E61" s="51">
        <v>2</v>
      </c>
      <c r="F61" s="51">
        <v>5</v>
      </c>
      <c r="H61" s="51">
        <v>2</v>
      </c>
      <c r="I61" s="51">
        <v>5</v>
      </c>
      <c r="J61" s="51">
        <v>3</v>
      </c>
      <c r="K61" s="51">
        <v>15</v>
      </c>
      <c r="L61" s="51">
        <v>2</v>
      </c>
      <c r="M61" s="51">
        <v>12</v>
      </c>
    </row>
    <row r="62" spans="1:13" x14ac:dyDescent="0.15">
      <c r="A62" s="51">
        <v>1</v>
      </c>
      <c r="B62" s="51">
        <v>3</v>
      </c>
      <c r="C62" s="51">
        <v>2</v>
      </c>
      <c r="D62" s="51">
        <v>8</v>
      </c>
      <c r="E62" s="51">
        <v>2</v>
      </c>
      <c r="F62" s="51">
        <v>4</v>
      </c>
      <c r="H62" s="51">
        <v>2</v>
      </c>
      <c r="I62" s="51">
        <v>5</v>
      </c>
      <c r="J62" s="51">
        <v>3</v>
      </c>
      <c r="K62" s="51">
        <v>15</v>
      </c>
      <c r="L62" s="51">
        <v>2</v>
      </c>
      <c r="M62" s="51">
        <v>12</v>
      </c>
    </row>
    <row r="63" spans="1:13" x14ac:dyDescent="0.15">
      <c r="A63" s="51">
        <v>1</v>
      </c>
      <c r="B63" s="51">
        <v>2</v>
      </c>
      <c r="C63" s="51">
        <v>2</v>
      </c>
      <c r="D63" s="51">
        <v>8</v>
      </c>
      <c r="E63" s="51">
        <v>2</v>
      </c>
      <c r="F63" s="51">
        <v>4</v>
      </c>
      <c r="H63" s="51">
        <v>2</v>
      </c>
      <c r="I63" s="51">
        <v>5</v>
      </c>
      <c r="J63" s="51">
        <v>3</v>
      </c>
      <c r="K63" s="51">
        <v>14</v>
      </c>
      <c r="L63" s="51">
        <v>2</v>
      </c>
      <c r="M63" s="51">
        <v>11</v>
      </c>
    </row>
    <row r="64" spans="1:13" x14ac:dyDescent="0.15">
      <c r="A64" s="51">
        <v>1</v>
      </c>
      <c r="B64" s="51">
        <v>2</v>
      </c>
      <c r="C64" s="51">
        <v>2</v>
      </c>
      <c r="D64" s="51">
        <v>8</v>
      </c>
      <c r="E64" s="51">
        <v>2</v>
      </c>
      <c r="F64" s="51">
        <v>4</v>
      </c>
      <c r="H64" s="51">
        <v>1</v>
      </c>
      <c r="I64" s="51">
        <v>4</v>
      </c>
      <c r="J64" s="51">
        <v>3</v>
      </c>
      <c r="K64" s="51">
        <v>14</v>
      </c>
      <c r="L64" s="51">
        <v>2</v>
      </c>
      <c r="M64" s="51">
        <v>11</v>
      </c>
    </row>
    <row r="65" spans="1:13" x14ac:dyDescent="0.15">
      <c r="A65" s="51">
        <v>1</v>
      </c>
      <c r="B65" s="51">
        <v>2</v>
      </c>
      <c r="C65" s="51">
        <v>2</v>
      </c>
      <c r="D65" s="51">
        <v>8</v>
      </c>
      <c r="E65" s="51">
        <v>2</v>
      </c>
      <c r="F65" s="51">
        <v>4</v>
      </c>
      <c r="H65" s="51">
        <v>1</v>
      </c>
      <c r="I65" s="51">
        <v>4</v>
      </c>
      <c r="J65" s="51">
        <v>3</v>
      </c>
      <c r="K65" s="51">
        <v>14</v>
      </c>
      <c r="L65" s="51">
        <v>2</v>
      </c>
      <c r="M65" s="51">
        <v>11</v>
      </c>
    </row>
    <row r="66" spans="1:13" x14ac:dyDescent="0.15">
      <c r="A66" s="51">
        <v>1</v>
      </c>
      <c r="B66" s="51">
        <v>2</v>
      </c>
      <c r="C66" s="51">
        <v>2</v>
      </c>
      <c r="D66" s="51">
        <v>8</v>
      </c>
      <c r="E66" s="51">
        <v>2</v>
      </c>
      <c r="F66" s="51">
        <v>4</v>
      </c>
      <c r="H66" s="51">
        <v>1</v>
      </c>
      <c r="I66" s="51">
        <v>4</v>
      </c>
      <c r="J66" s="51">
        <v>3</v>
      </c>
      <c r="K66" s="51">
        <v>14</v>
      </c>
      <c r="L66" s="51">
        <v>2</v>
      </c>
      <c r="M66" s="51">
        <v>10</v>
      </c>
    </row>
    <row r="67" spans="1:13" x14ac:dyDescent="0.15">
      <c r="A67" s="51">
        <v>1</v>
      </c>
      <c r="B67" s="51">
        <v>2</v>
      </c>
      <c r="C67" s="51">
        <v>2</v>
      </c>
      <c r="D67" s="51">
        <v>7</v>
      </c>
      <c r="E67" s="51">
        <v>2</v>
      </c>
      <c r="F67" s="51">
        <v>4</v>
      </c>
      <c r="H67" s="51">
        <v>1</v>
      </c>
      <c r="I67" s="51">
        <v>4</v>
      </c>
      <c r="J67" s="51">
        <v>2</v>
      </c>
      <c r="K67" s="51">
        <v>14</v>
      </c>
      <c r="L67" s="51">
        <v>2</v>
      </c>
      <c r="M67" s="51">
        <v>10</v>
      </c>
    </row>
    <row r="68" spans="1:13" x14ac:dyDescent="0.15">
      <c r="A68" s="51">
        <v>1</v>
      </c>
      <c r="B68" s="51">
        <v>2</v>
      </c>
      <c r="C68" s="51">
        <v>2</v>
      </c>
      <c r="D68" s="51">
        <v>7</v>
      </c>
      <c r="E68" s="51">
        <v>2</v>
      </c>
      <c r="F68" s="51">
        <v>4</v>
      </c>
      <c r="H68" s="51">
        <v>1</v>
      </c>
      <c r="I68" s="51">
        <v>4</v>
      </c>
      <c r="J68" s="51">
        <v>2</v>
      </c>
      <c r="K68" s="51">
        <v>14</v>
      </c>
      <c r="L68" s="51">
        <v>2</v>
      </c>
      <c r="M68" s="51">
        <v>10</v>
      </c>
    </row>
    <row r="69" spans="1:13" x14ac:dyDescent="0.15">
      <c r="A69" s="51">
        <v>1</v>
      </c>
      <c r="B69" s="51">
        <v>2</v>
      </c>
      <c r="C69" s="51">
        <v>2</v>
      </c>
      <c r="D69" s="51">
        <v>7</v>
      </c>
      <c r="E69" s="51">
        <v>1</v>
      </c>
      <c r="F69" s="51">
        <v>3</v>
      </c>
      <c r="H69" s="51">
        <v>1</v>
      </c>
      <c r="I69" s="51">
        <v>4</v>
      </c>
      <c r="J69" s="51">
        <v>2</v>
      </c>
      <c r="K69" s="51">
        <v>13</v>
      </c>
      <c r="L69" s="51">
        <v>2</v>
      </c>
      <c r="M69" s="51">
        <v>10</v>
      </c>
    </row>
    <row r="70" spans="1:13" x14ac:dyDescent="0.15">
      <c r="A70" s="51">
        <v>1</v>
      </c>
      <c r="B70" s="51">
        <v>2</v>
      </c>
      <c r="C70" s="51">
        <v>2</v>
      </c>
      <c r="D70" s="51">
        <v>7</v>
      </c>
      <c r="E70" s="51">
        <v>1</v>
      </c>
      <c r="F70" s="51">
        <v>3</v>
      </c>
      <c r="H70" s="51">
        <v>1</v>
      </c>
      <c r="I70" s="51">
        <v>4</v>
      </c>
      <c r="J70" s="51">
        <v>2</v>
      </c>
      <c r="K70" s="51">
        <v>13</v>
      </c>
      <c r="L70" s="51">
        <v>2</v>
      </c>
      <c r="M70" s="51">
        <v>9</v>
      </c>
    </row>
    <row r="71" spans="1:13" x14ac:dyDescent="0.15">
      <c r="A71" s="51">
        <v>1</v>
      </c>
      <c r="B71" s="51">
        <v>2</v>
      </c>
      <c r="C71" s="51">
        <v>2</v>
      </c>
      <c r="D71" s="51">
        <v>7</v>
      </c>
      <c r="E71" s="51">
        <v>1</v>
      </c>
      <c r="F71" s="51">
        <v>3</v>
      </c>
      <c r="H71" s="51">
        <v>1</v>
      </c>
      <c r="I71" s="51">
        <v>4</v>
      </c>
      <c r="J71" s="51">
        <v>2</v>
      </c>
      <c r="K71" s="51">
        <v>12</v>
      </c>
      <c r="L71" s="51">
        <v>2</v>
      </c>
      <c r="M71" s="51">
        <v>9</v>
      </c>
    </row>
    <row r="72" spans="1:13" x14ac:dyDescent="0.15">
      <c r="A72" s="51">
        <v>1</v>
      </c>
      <c r="B72" s="51">
        <v>2</v>
      </c>
      <c r="C72" s="51">
        <v>2</v>
      </c>
      <c r="D72" s="51">
        <v>7</v>
      </c>
      <c r="E72" s="51">
        <v>1</v>
      </c>
      <c r="F72" s="51">
        <f>1+2</f>
        <v>3</v>
      </c>
      <c r="H72" s="51">
        <v>1</v>
      </c>
      <c r="I72" s="51">
        <v>4</v>
      </c>
      <c r="J72" s="51">
        <v>2</v>
      </c>
      <c r="K72" s="51">
        <v>12</v>
      </c>
      <c r="L72" s="51">
        <v>2</v>
      </c>
      <c r="M72" s="51">
        <v>9</v>
      </c>
    </row>
    <row r="73" spans="1:13" x14ac:dyDescent="0.15">
      <c r="A73" s="51">
        <v>1</v>
      </c>
      <c r="B73" s="51">
        <v>2</v>
      </c>
      <c r="C73" s="51">
        <v>1</v>
      </c>
      <c r="D73" s="51">
        <v>6</v>
      </c>
      <c r="E73" s="51">
        <v>1</v>
      </c>
      <c r="F73" s="51">
        <v>2</v>
      </c>
      <c r="H73" s="51">
        <v>1</v>
      </c>
      <c r="I73" s="51">
        <v>4</v>
      </c>
      <c r="J73" s="51">
        <v>2</v>
      </c>
      <c r="K73" s="51">
        <v>12</v>
      </c>
      <c r="L73" s="51">
        <v>2</v>
      </c>
      <c r="M73" s="51">
        <v>8</v>
      </c>
    </row>
    <row r="74" spans="1:13" x14ac:dyDescent="0.15">
      <c r="A74" s="51">
        <v>1</v>
      </c>
      <c r="B74" s="51">
        <v>2</v>
      </c>
      <c r="C74" s="51">
        <v>1</v>
      </c>
      <c r="D74" s="51">
        <v>6</v>
      </c>
      <c r="E74" s="51">
        <v>1</v>
      </c>
      <c r="F74" s="51">
        <v>2</v>
      </c>
      <c r="H74" s="51">
        <v>1</v>
      </c>
      <c r="I74" s="51">
        <v>4</v>
      </c>
      <c r="J74" s="51">
        <v>2</v>
      </c>
      <c r="K74" s="51">
        <v>12</v>
      </c>
      <c r="L74" s="51">
        <v>2</v>
      </c>
      <c r="M74" s="51">
        <v>8</v>
      </c>
    </row>
    <row r="75" spans="1:13" x14ac:dyDescent="0.15">
      <c r="A75" s="51">
        <v>1</v>
      </c>
      <c r="B75" s="51">
        <v>2</v>
      </c>
      <c r="C75" s="51">
        <v>1</v>
      </c>
      <c r="D75" s="51">
        <v>6</v>
      </c>
      <c r="E75" s="51">
        <v>1</v>
      </c>
      <c r="F75" s="51">
        <v>2</v>
      </c>
      <c r="H75" s="51">
        <v>1</v>
      </c>
      <c r="I75" s="51">
        <v>4</v>
      </c>
      <c r="J75" s="51">
        <v>2</v>
      </c>
      <c r="K75" s="51">
        <v>12</v>
      </c>
      <c r="L75" s="51">
        <v>2</v>
      </c>
      <c r="M75" s="51">
        <v>7</v>
      </c>
    </row>
    <row r="76" spans="1:13" x14ac:dyDescent="0.15">
      <c r="A76" s="51">
        <v>1</v>
      </c>
      <c r="B76" s="51">
        <f>0+2</f>
        <v>2</v>
      </c>
      <c r="C76" s="51">
        <v>1</v>
      </c>
      <c r="D76" s="51">
        <v>6</v>
      </c>
      <c r="E76" s="51">
        <v>1</v>
      </c>
      <c r="F76" s="51">
        <v>2</v>
      </c>
      <c r="H76" s="51">
        <v>1</v>
      </c>
      <c r="I76" s="51">
        <v>4</v>
      </c>
      <c r="J76" s="51">
        <v>2</v>
      </c>
      <c r="K76" s="51">
        <v>11</v>
      </c>
      <c r="L76" s="51">
        <v>2</v>
      </c>
      <c r="M76" s="51">
        <v>7</v>
      </c>
    </row>
    <row r="77" spans="1:13" x14ac:dyDescent="0.15">
      <c r="A77" s="51">
        <v>1</v>
      </c>
      <c r="B77" s="51">
        <v>2</v>
      </c>
      <c r="C77" s="51">
        <v>1</v>
      </c>
      <c r="D77" s="51">
        <v>6</v>
      </c>
      <c r="E77" s="51">
        <v>1</v>
      </c>
      <c r="F77" s="51">
        <v>2</v>
      </c>
      <c r="H77" s="51">
        <v>1</v>
      </c>
      <c r="I77" s="51">
        <v>3</v>
      </c>
      <c r="J77" s="51">
        <v>2</v>
      </c>
      <c r="K77" s="51">
        <v>11</v>
      </c>
      <c r="L77" s="51">
        <v>2</v>
      </c>
      <c r="M77" s="51">
        <v>7</v>
      </c>
    </row>
    <row r="78" spans="1:13" x14ac:dyDescent="0.15">
      <c r="A78" s="51">
        <v>1</v>
      </c>
      <c r="B78" s="51">
        <v>2</v>
      </c>
      <c r="C78" s="51">
        <v>1</v>
      </c>
      <c r="D78" s="51">
        <v>6</v>
      </c>
      <c r="E78" s="51">
        <v>1</v>
      </c>
      <c r="F78" s="51">
        <v>2</v>
      </c>
      <c r="H78" s="51">
        <v>1</v>
      </c>
      <c r="I78" s="51">
        <v>3</v>
      </c>
      <c r="J78" s="51">
        <v>2</v>
      </c>
      <c r="K78" s="51">
        <v>11</v>
      </c>
      <c r="L78" s="51">
        <v>1</v>
      </c>
      <c r="M78" s="51">
        <v>6</v>
      </c>
    </row>
    <row r="79" spans="1:13" x14ac:dyDescent="0.15">
      <c r="A79" s="51">
        <v>0</v>
      </c>
      <c r="B79" s="51">
        <v>2</v>
      </c>
      <c r="C79" s="51">
        <v>1</v>
      </c>
      <c r="D79" s="51">
        <v>6</v>
      </c>
      <c r="E79" s="51">
        <v>1</v>
      </c>
      <c r="F79" s="51">
        <v>2</v>
      </c>
      <c r="H79" s="51">
        <v>1</v>
      </c>
      <c r="I79" s="51">
        <v>3</v>
      </c>
      <c r="J79" s="51">
        <v>2</v>
      </c>
      <c r="K79" s="51">
        <v>11</v>
      </c>
      <c r="L79" s="51">
        <v>1</v>
      </c>
      <c r="M79" s="51">
        <v>6</v>
      </c>
    </row>
    <row r="80" spans="1:13" x14ac:dyDescent="0.15">
      <c r="A80" s="51">
        <v>0</v>
      </c>
      <c r="B80" s="51">
        <v>2</v>
      </c>
      <c r="C80" s="51">
        <v>1</v>
      </c>
      <c r="D80" s="51">
        <v>6</v>
      </c>
      <c r="E80" s="51">
        <v>1</v>
      </c>
      <c r="F80" s="51">
        <v>2</v>
      </c>
      <c r="H80" s="51">
        <v>1</v>
      </c>
      <c r="I80" s="51">
        <v>3</v>
      </c>
      <c r="J80" s="51">
        <v>2</v>
      </c>
      <c r="K80" s="51">
        <v>10</v>
      </c>
      <c r="L80" s="51">
        <v>1</v>
      </c>
      <c r="M80" s="51">
        <v>6</v>
      </c>
    </row>
    <row r="81" spans="1:13" x14ac:dyDescent="0.15">
      <c r="A81" s="51">
        <v>0</v>
      </c>
      <c r="B81" s="51">
        <v>2</v>
      </c>
      <c r="C81" s="51">
        <v>1</v>
      </c>
      <c r="D81" s="51">
        <v>5</v>
      </c>
      <c r="E81" s="51">
        <v>1</v>
      </c>
      <c r="F81" s="51">
        <v>2</v>
      </c>
      <c r="H81" s="51">
        <v>1</v>
      </c>
      <c r="I81" s="51">
        <v>3</v>
      </c>
      <c r="J81" s="51">
        <v>2</v>
      </c>
      <c r="K81" s="51">
        <v>10</v>
      </c>
      <c r="L81" s="51">
        <v>1</v>
      </c>
      <c r="M81" s="51">
        <v>6</v>
      </c>
    </row>
    <row r="82" spans="1:13" x14ac:dyDescent="0.15">
      <c r="A82" s="51">
        <v>0</v>
      </c>
      <c r="B82" s="51">
        <v>2</v>
      </c>
      <c r="C82" s="51">
        <v>1</v>
      </c>
      <c r="D82" s="51">
        <v>5</v>
      </c>
      <c r="E82" s="51">
        <v>1</v>
      </c>
      <c r="F82" s="51">
        <v>2</v>
      </c>
      <c r="H82" s="51">
        <v>1</v>
      </c>
      <c r="I82" s="51">
        <v>3</v>
      </c>
      <c r="J82" s="51">
        <v>2</v>
      </c>
      <c r="K82" s="51">
        <v>9</v>
      </c>
      <c r="L82" s="51">
        <v>1</v>
      </c>
      <c r="M82" s="51">
        <v>5</v>
      </c>
    </row>
    <row r="83" spans="1:13" x14ac:dyDescent="0.15">
      <c r="A83" s="51">
        <v>0</v>
      </c>
      <c r="B83" s="51">
        <v>2</v>
      </c>
      <c r="C83" s="51">
        <v>1</v>
      </c>
      <c r="D83" s="51">
        <v>5</v>
      </c>
      <c r="E83" s="51">
        <v>1</v>
      </c>
      <c r="F83" s="51">
        <v>2</v>
      </c>
      <c r="H83" s="51">
        <v>1</v>
      </c>
      <c r="I83" s="51">
        <v>3</v>
      </c>
      <c r="J83" s="51">
        <v>2</v>
      </c>
      <c r="K83" s="51">
        <v>9</v>
      </c>
      <c r="L83" s="51">
        <v>1</v>
      </c>
      <c r="M83" s="51">
        <v>5</v>
      </c>
    </row>
    <row r="84" spans="1:13" x14ac:dyDescent="0.15">
      <c r="A84" s="51">
        <v>0</v>
      </c>
      <c r="B84" s="51">
        <v>1</v>
      </c>
      <c r="C84" s="51">
        <v>1</v>
      </c>
      <c r="D84" s="51">
        <v>5</v>
      </c>
      <c r="E84" s="51">
        <v>1</v>
      </c>
      <c r="F84" s="51">
        <v>2</v>
      </c>
      <c r="H84" s="51">
        <v>1</v>
      </c>
      <c r="I84" s="51">
        <v>3</v>
      </c>
      <c r="J84" s="51">
        <v>2</v>
      </c>
      <c r="K84" s="51">
        <v>9</v>
      </c>
      <c r="L84" s="51">
        <v>1</v>
      </c>
      <c r="M84" s="51">
        <f>2+3</f>
        <v>5</v>
      </c>
    </row>
    <row r="85" spans="1:13" x14ac:dyDescent="0.15">
      <c r="A85" s="51">
        <v>0</v>
      </c>
      <c r="B85" s="51">
        <v>1</v>
      </c>
      <c r="C85" s="51">
        <v>1</v>
      </c>
      <c r="D85" s="51">
        <v>5</v>
      </c>
      <c r="E85" s="51">
        <v>1</v>
      </c>
      <c r="F85" s="51">
        <v>2</v>
      </c>
      <c r="H85" s="51">
        <v>1</v>
      </c>
      <c r="I85" s="51">
        <v>3</v>
      </c>
      <c r="J85" s="51">
        <v>2</v>
      </c>
      <c r="K85" s="51">
        <v>9</v>
      </c>
      <c r="L85" s="51">
        <v>1</v>
      </c>
      <c r="M85" s="51">
        <v>5</v>
      </c>
    </row>
    <row r="86" spans="1:13" x14ac:dyDescent="0.15">
      <c r="A86" s="51">
        <v>0</v>
      </c>
      <c r="B86" s="51">
        <v>1</v>
      </c>
      <c r="C86" s="51">
        <v>1</v>
      </c>
      <c r="D86" s="51">
        <v>5</v>
      </c>
      <c r="E86" s="51">
        <v>1</v>
      </c>
      <c r="F86" s="51">
        <v>1</v>
      </c>
      <c r="H86" s="51">
        <v>1</v>
      </c>
      <c r="I86" s="51">
        <v>3</v>
      </c>
      <c r="J86" s="51">
        <v>2</v>
      </c>
      <c r="K86" s="51">
        <v>9</v>
      </c>
      <c r="L86" s="51">
        <v>1</v>
      </c>
      <c r="M86" s="51">
        <v>5</v>
      </c>
    </row>
    <row r="87" spans="1:13" x14ac:dyDescent="0.15">
      <c r="A87" s="51">
        <v>0</v>
      </c>
      <c r="B87" s="51">
        <v>1</v>
      </c>
      <c r="C87" s="51">
        <v>1</v>
      </c>
      <c r="D87" s="51">
        <v>5</v>
      </c>
      <c r="E87" s="51">
        <v>1</v>
      </c>
      <c r="F87" s="51">
        <v>1</v>
      </c>
      <c r="H87" s="51">
        <v>1</v>
      </c>
      <c r="I87" s="51">
        <v>2</v>
      </c>
      <c r="J87" s="51">
        <v>2</v>
      </c>
      <c r="K87" s="51">
        <v>9</v>
      </c>
      <c r="L87" s="51">
        <v>1</v>
      </c>
      <c r="M87" s="51">
        <v>5</v>
      </c>
    </row>
    <row r="88" spans="1:13" x14ac:dyDescent="0.15">
      <c r="A88" s="51">
        <v>0</v>
      </c>
      <c r="B88" s="51">
        <v>1</v>
      </c>
      <c r="C88" s="51">
        <v>1</v>
      </c>
      <c r="D88" s="51">
        <v>5</v>
      </c>
      <c r="E88" s="51">
        <v>1</v>
      </c>
      <c r="F88" s="51">
        <v>1</v>
      </c>
      <c r="H88" s="51">
        <v>1</v>
      </c>
      <c r="I88" s="51">
        <v>2</v>
      </c>
      <c r="J88" s="51">
        <v>2</v>
      </c>
      <c r="K88" s="51">
        <v>8</v>
      </c>
      <c r="L88" s="51">
        <v>1</v>
      </c>
      <c r="M88" s="51">
        <v>5</v>
      </c>
    </row>
    <row r="89" spans="1:13" x14ac:dyDescent="0.15">
      <c r="A89" s="51">
        <v>0</v>
      </c>
      <c r="B89" s="51">
        <v>1</v>
      </c>
      <c r="C89" s="51">
        <v>1</v>
      </c>
      <c r="D89" s="51">
        <v>4</v>
      </c>
      <c r="E89" s="51">
        <v>1</v>
      </c>
      <c r="F89" s="51">
        <v>1</v>
      </c>
      <c r="H89" s="51">
        <v>1</v>
      </c>
      <c r="I89" s="51">
        <v>2</v>
      </c>
      <c r="J89" s="51">
        <v>2</v>
      </c>
      <c r="K89" s="51">
        <v>8</v>
      </c>
      <c r="L89" s="51">
        <v>1</v>
      </c>
      <c r="M89" s="51">
        <v>5</v>
      </c>
    </row>
    <row r="90" spans="1:13" x14ac:dyDescent="0.15">
      <c r="A90" s="51">
        <v>0</v>
      </c>
      <c r="B90" s="51">
        <v>1</v>
      </c>
      <c r="C90" s="51">
        <v>1</v>
      </c>
      <c r="D90" s="51">
        <v>4</v>
      </c>
      <c r="E90" s="51">
        <v>1</v>
      </c>
      <c r="F90" s="51">
        <v>1</v>
      </c>
      <c r="H90" s="51">
        <v>1</v>
      </c>
      <c r="I90" s="51">
        <v>2</v>
      </c>
      <c r="J90" s="51">
        <v>2</v>
      </c>
      <c r="K90" s="51">
        <v>8</v>
      </c>
      <c r="L90" s="51">
        <v>1</v>
      </c>
      <c r="M90" s="51">
        <v>5</v>
      </c>
    </row>
    <row r="91" spans="1:13" x14ac:dyDescent="0.15">
      <c r="A91" s="51">
        <v>0</v>
      </c>
      <c r="B91" s="51">
        <v>1</v>
      </c>
      <c r="C91" s="51">
        <v>1</v>
      </c>
      <c r="D91" s="51">
        <v>4</v>
      </c>
      <c r="E91" s="51">
        <v>1</v>
      </c>
      <c r="F91" s="51">
        <v>1</v>
      </c>
      <c r="H91" s="51">
        <v>1</v>
      </c>
      <c r="I91" s="51">
        <v>2</v>
      </c>
      <c r="J91" s="51">
        <v>2</v>
      </c>
      <c r="K91" s="51">
        <v>7</v>
      </c>
      <c r="L91" s="51">
        <v>1</v>
      </c>
      <c r="M91" s="51">
        <v>4</v>
      </c>
    </row>
    <row r="92" spans="1:13" x14ac:dyDescent="0.15">
      <c r="A92" s="51">
        <v>0</v>
      </c>
      <c r="B92" s="51">
        <v>1</v>
      </c>
      <c r="C92" s="51">
        <v>1</v>
      </c>
      <c r="D92" s="51">
        <v>4</v>
      </c>
      <c r="E92" s="51">
        <v>1</v>
      </c>
      <c r="F92" s="51">
        <v>1</v>
      </c>
      <c r="H92" s="51">
        <v>1</v>
      </c>
      <c r="I92" s="51">
        <v>2</v>
      </c>
      <c r="J92" s="51">
        <v>2</v>
      </c>
      <c r="K92" s="51">
        <v>6</v>
      </c>
      <c r="L92" s="51">
        <v>1</v>
      </c>
      <c r="M92" s="51">
        <v>4</v>
      </c>
    </row>
    <row r="93" spans="1:13" x14ac:dyDescent="0.15">
      <c r="A93" s="51">
        <v>0</v>
      </c>
      <c r="B93" s="51">
        <v>1</v>
      </c>
      <c r="C93" s="51">
        <v>1</v>
      </c>
      <c r="D93" s="51">
        <v>4</v>
      </c>
      <c r="E93" s="51">
        <v>1</v>
      </c>
      <c r="F93" s="51">
        <v>1</v>
      </c>
      <c r="H93" s="51">
        <v>1</v>
      </c>
      <c r="I93" s="51">
        <v>2</v>
      </c>
      <c r="J93" s="51">
        <v>2</v>
      </c>
      <c r="K93" s="51">
        <v>6</v>
      </c>
      <c r="L93" s="51">
        <v>1</v>
      </c>
      <c r="M93" s="51">
        <v>4</v>
      </c>
    </row>
    <row r="94" spans="1:13" x14ac:dyDescent="0.15">
      <c r="A94" s="51">
        <v>0</v>
      </c>
      <c r="B94" s="51">
        <v>1</v>
      </c>
      <c r="C94" s="51">
        <v>1</v>
      </c>
      <c r="D94" s="51">
        <v>4</v>
      </c>
      <c r="E94" s="51">
        <v>1</v>
      </c>
      <c r="F94" s="51">
        <v>1</v>
      </c>
      <c r="H94" s="51">
        <v>1</v>
      </c>
      <c r="I94" s="51">
        <v>2</v>
      </c>
      <c r="J94" s="51">
        <v>2</v>
      </c>
      <c r="K94" s="51">
        <v>6</v>
      </c>
      <c r="L94" s="51">
        <v>1</v>
      </c>
      <c r="M94" s="51">
        <v>4</v>
      </c>
    </row>
    <row r="95" spans="1:13" x14ac:dyDescent="0.15">
      <c r="A95" s="51">
        <v>0</v>
      </c>
      <c r="B95" s="51">
        <v>1</v>
      </c>
      <c r="C95" s="51">
        <v>1</v>
      </c>
      <c r="D95" s="51">
        <v>4</v>
      </c>
      <c r="E95" s="51">
        <v>1</v>
      </c>
      <c r="F95" s="51">
        <v>1</v>
      </c>
      <c r="H95" s="51">
        <v>1</v>
      </c>
      <c r="I95" s="51">
        <v>2</v>
      </c>
      <c r="J95" s="51">
        <v>2</v>
      </c>
      <c r="K95" s="51">
        <v>6</v>
      </c>
      <c r="L95" s="51">
        <v>1</v>
      </c>
      <c r="M95" s="51">
        <v>4</v>
      </c>
    </row>
    <row r="96" spans="1:13" x14ac:dyDescent="0.15">
      <c r="A96" s="51">
        <v>0</v>
      </c>
      <c r="B96" s="51">
        <v>1</v>
      </c>
      <c r="C96" s="51">
        <v>1</v>
      </c>
      <c r="D96" s="51">
        <v>4</v>
      </c>
      <c r="E96" s="51">
        <v>0</v>
      </c>
      <c r="F96" s="51">
        <v>1</v>
      </c>
      <c r="H96" s="51">
        <v>1</v>
      </c>
      <c r="I96" s="51">
        <v>2</v>
      </c>
      <c r="J96" s="51">
        <v>2</v>
      </c>
      <c r="K96" s="51">
        <v>6</v>
      </c>
      <c r="L96" s="51">
        <v>1</v>
      </c>
      <c r="M96" s="51">
        <v>4</v>
      </c>
    </row>
    <row r="97" spans="1:13" x14ac:dyDescent="0.15">
      <c r="A97" s="51">
        <v>0</v>
      </c>
      <c r="B97" s="51">
        <v>1</v>
      </c>
      <c r="C97" s="51">
        <v>1</v>
      </c>
      <c r="D97" s="51">
        <v>4</v>
      </c>
      <c r="E97" s="51">
        <v>0</v>
      </c>
      <c r="F97" s="51">
        <v>1</v>
      </c>
      <c r="H97" s="51">
        <v>1</v>
      </c>
      <c r="I97" s="51">
        <v>2</v>
      </c>
      <c r="J97" s="51">
        <v>2</v>
      </c>
      <c r="K97" s="51">
        <v>6</v>
      </c>
      <c r="L97" s="51">
        <v>1</v>
      </c>
      <c r="M97" s="51">
        <v>4</v>
      </c>
    </row>
    <row r="98" spans="1:13" x14ac:dyDescent="0.15">
      <c r="A98" s="51">
        <v>0</v>
      </c>
      <c r="B98" s="51">
        <v>1</v>
      </c>
      <c r="C98" s="51">
        <v>1</v>
      </c>
      <c r="D98" s="51">
        <v>4</v>
      </c>
      <c r="E98" s="51">
        <v>0</v>
      </c>
      <c r="F98" s="51">
        <v>1</v>
      </c>
      <c r="H98" s="51">
        <v>1</v>
      </c>
      <c r="I98" s="51">
        <v>2</v>
      </c>
      <c r="J98" s="51">
        <v>2</v>
      </c>
      <c r="K98" s="51">
        <v>5</v>
      </c>
      <c r="L98" s="51">
        <v>1</v>
      </c>
      <c r="M98" s="51">
        <v>3</v>
      </c>
    </row>
    <row r="99" spans="1:13" x14ac:dyDescent="0.15">
      <c r="A99" s="51">
        <v>0</v>
      </c>
      <c r="B99" s="51">
        <v>1</v>
      </c>
      <c r="C99" s="51">
        <v>1</v>
      </c>
      <c r="D99" s="51">
        <v>4</v>
      </c>
      <c r="E99" s="51">
        <v>0</v>
      </c>
      <c r="F99" s="51">
        <v>1</v>
      </c>
      <c r="H99" s="51">
        <v>0</v>
      </c>
      <c r="I99" s="51">
        <v>2</v>
      </c>
      <c r="J99" s="51">
        <v>2</v>
      </c>
      <c r="K99" s="51">
        <v>5</v>
      </c>
      <c r="L99" s="51">
        <v>1</v>
      </c>
      <c r="M99" s="51">
        <v>3</v>
      </c>
    </row>
    <row r="100" spans="1:13" x14ac:dyDescent="0.15">
      <c r="A100" s="51">
        <v>0</v>
      </c>
      <c r="B100" s="51">
        <v>1</v>
      </c>
      <c r="C100" s="51">
        <v>1</v>
      </c>
      <c r="D100" s="51">
        <v>4</v>
      </c>
      <c r="E100" s="51">
        <v>0</v>
      </c>
      <c r="F100" s="51">
        <v>0</v>
      </c>
      <c r="H100" s="51">
        <v>0</v>
      </c>
      <c r="I100" s="51">
        <v>1</v>
      </c>
      <c r="J100" s="51">
        <v>1</v>
      </c>
      <c r="K100" s="51">
        <v>5</v>
      </c>
      <c r="L100" s="51">
        <v>1</v>
      </c>
      <c r="M100" s="51">
        <v>3</v>
      </c>
    </row>
    <row r="101" spans="1:13" x14ac:dyDescent="0.15">
      <c r="A101" s="51">
        <v>0</v>
      </c>
      <c r="B101" s="51">
        <v>1</v>
      </c>
      <c r="C101" s="51">
        <v>1</v>
      </c>
      <c r="D101" s="51">
        <v>4</v>
      </c>
      <c r="E101" s="51">
        <v>0</v>
      </c>
      <c r="F101" s="51">
        <v>0</v>
      </c>
      <c r="H101" s="51">
        <v>0</v>
      </c>
      <c r="I101" s="51">
        <v>1</v>
      </c>
      <c r="J101" s="51">
        <v>1</v>
      </c>
      <c r="K101" s="51">
        <v>5</v>
      </c>
      <c r="L101" s="51">
        <v>1</v>
      </c>
      <c r="M101" s="51">
        <v>3</v>
      </c>
    </row>
    <row r="102" spans="1:13" x14ac:dyDescent="0.15">
      <c r="A102" s="51">
        <v>0</v>
      </c>
      <c r="B102" s="51">
        <v>1</v>
      </c>
      <c r="C102" s="51">
        <v>1</v>
      </c>
      <c r="D102" s="51">
        <v>4</v>
      </c>
      <c r="E102" s="51">
        <v>0</v>
      </c>
      <c r="F102" s="51">
        <v>0</v>
      </c>
      <c r="H102" s="51">
        <v>0</v>
      </c>
      <c r="I102" s="51">
        <v>1</v>
      </c>
      <c r="J102" s="51">
        <v>1</v>
      </c>
      <c r="K102" s="51">
        <v>4</v>
      </c>
      <c r="L102" s="51">
        <v>1</v>
      </c>
      <c r="M102" s="51">
        <v>3</v>
      </c>
    </row>
    <row r="103" spans="1:13" x14ac:dyDescent="0.15">
      <c r="A103" s="51">
        <v>0</v>
      </c>
      <c r="B103" s="51">
        <v>0</v>
      </c>
      <c r="C103" s="51">
        <v>1</v>
      </c>
      <c r="D103" s="51">
        <v>4</v>
      </c>
      <c r="E103" s="51">
        <v>0</v>
      </c>
      <c r="F103" s="51">
        <v>0</v>
      </c>
      <c r="H103" s="51">
        <v>0</v>
      </c>
      <c r="I103" s="51">
        <v>1</v>
      </c>
      <c r="J103" s="51">
        <v>1</v>
      </c>
      <c r="K103" s="51">
        <v>4</v>
      </c>
      <c r="L103" s="51">
        <v>1</v>
      </c>
      <c r="M103" s="51">
        <v>3</v>
      </c>
    </row>
    <row r="104" spans="1:13" x14ac:dyDescent="0.15">
      <c r="A104" s="51">
        <v>0</v>
      </c>
      <c r="B104" s="51">
        <v>0</v>
      </c>
      <c r="C104" s="51">
        <v>1</v>
      </c>
      <c r="D104" s="51">
        <v>4</v>
      </c>
      <c r="E104" s="51">
        <v>0</v>
      </c>
      <c r="F104" s="51">
        <v>0</v>
      </c>
      <c r="H104" s="51">
        <v>0</v>
      </c>
      <c r="I104" s="51">
        <v>1</v>
      </c>
      <c r="J104" s="51">
        <v>1</v>
      </c>
      <c r="K104" s="51">
        <v>4</v>
      </c>
      <c r="L104" s="51">
        <v>1</v>
      </c>
      <c r="M104" s="51">
        <v>3</v>
      </c>
    </row>
    <row r="105" spans="1:13" x14ac:dyDescent="0.15">
      <c r="A105" s="51">
        <v>0</v>
      </c>
      <c r="B105" s="51">
        <v>0</v>
      </c>
      <c r="C105" s="51">
        <v>1</v>
      </c>
      <c r="D105" s="51">
        <v>3</v>
      </c>
      <c r="E105" s="51">
        <v>0</v>
      </c>
      <c r="F105" s="51">
        <v>0</v>
      </c>
      <c r="H105" s="51">
        <v>0</v>
      </c>
      <c r="I105" s="51">
        <v>1</v>
      </c>
      <c r="J105" s="51">
        <v>1</v>
      </c>
      <c r="K105" s="51">
        <v>4</v>
      </c>
      <c r="L105" s="51">
        <v>1</v>
      </c>
      <c r="M105" s="51">
        <v>3</v>
      </c>
    </row>
    <row r="106" spans="1:13" x14ac:dyDescent="0.15">
      <c r="A106" s="51">
        <v>0</v>
      </c>
      <c r="B106" s="51">
        <v>0</v>
      </c>
      <c r="C106" s="51">
        <v>1</v>
      </c>
      <c r="D106" s="51">
        <v>3</v>
      </c>
      <c r="E106" s="51">
        <v>0</v>
      </c>
      <c r="F106" s="51">
        <v>0</v>
      </c>
      <c r="H106" s="51">
        <v>0</v>
      </c>
      <c r="I106" s="51">
        <v>1</v>
      </c>
      <c r="J106" s="51">
        <v>1</v>
      </c>
      <c r="K106" s="51">
        <v>4</v>
      </c>
      <c r="L106" s="51">
        <v>1</v>
      </c>
      <c r="M106" s="51">
        <v>3</v>
      </c>
    </row>
    <row r="107" spans="1:13" x14ac:dyDescent="0.15">
      <c r="A107" s="51">
        <v>0</v>
      </c>
      <c r="B107" s="51">
        <v>0</v>
      </c>
      <c r="C107" s="51">
        <v>1</v>
      </c>
      <c r="D107" s="51">
        <v>3</v>
      </c>
      <c r="E107" s="51">
        <v>0</v>
      </c>
      <c r="F107" s="51">
        <v>0</v>
      </c>
      <c r="H107" s="51">
        <v>0</v>
      </c>
      <c r="I107" s="51">
        <v>1</v>
      </c>
      <c r="J107" s="51">
        <v>1</v>
      </c>
      <c r="K107" s="51">
        <v>4</v>
      </c>
      <c r="L107" s="51">
        <v>1</v>
      </c>
      <c r="M107" s="51">
        <v>2</v>
      </c>
    </row>
    <row r="108" spans="1:13" x14ac:dyDescent="0.15">
      <c r="A108" s="51">
        <v>0</v>
      </c>
      <c r="B108" s="51">
        <v>0</v>
      </c>
      <c r="C108" s="51">
        <v>1</v>
      </c>
      <c r="D108" s="51">
        <v>3</v>
      </c>
      <c r="E108" s="51">
        <v>0</v>
      </c>
      <c r="F108" s="51">
        <v>0</v>
      </c>
      <c r="H108" s="51">
        <v>0</v>
      </c>
      <c r="I108" s="51">
        <v>1</v>
      </c>
      <c r="J108" s="51">
        <v>1</v>
      </c>
      <c r="K108" s="51">
        <v>4</v>
      </c>
      <c r="L108" s="51">
        <v>1</v>
      </c>
      <c r="M108" s="51">
        <v>2</v>
      </c>
    </row>
    <row r="109" spans="1:13" x14ac:dyDescent="0.15">
      <c r="A109" s="51">
        <v>0</v>
      </c>
      <c r="B109" s="51">
        <v>0</v>
      </c>
      <c r="C109" s="51">
        <v>1</v>
      </c>
      <c r="D109" s="51">
        <v>3</v>
      </c>
      <c r="E109" s="51">
        <v>0</v>
      </c>
      <c r="F109" s="51">
        <v>0</v>
      </c>
      <c r="H109" s="51">
        <v>0</v>
      </c>
      <c r="I109" s="51">
        <v>1</v>
      </c>
      <c r="J109" s="51">
        <v>1</v>
      </c>
      <c r="K109" s="51">
        <v>4</v>
      </c>
      <c r="L109" s="51">
        <v>1</v>
      </c>
      <c r="M109" s="51">
        <v>2</v>
      </c>
    </row>
    <row r="110" spans="1:13" x14ac:dyDescent="0.15">
      <c r="A110" s="51">
        <v>0</v>
      </c>
      <c r="B110" s="51">
        <v>0</v>
      </c>
      <c r="C110" s="51">
        <v>1</v>
      </c>
      <c r="D110" s="51">
        <v>3</v>
      </c>
      <c r="E110" s="51">
        <v>0</v>
      </c>
      <c r="F110" s="51">
        <v>0</v>
      </c>
      <c r="H110" s="51">
        <v>0</v>
      </c>
      <c r="I110" s="51">
        <v>1</v>
      </c>
      <c r="J110" s="51">
        <v>1</v>
      </c>
      <c r="K110" s="51">
        <v>3</v>
      </c>
      <c r="L110" s="51">
        <v>1</v>
      </c>
      <c r="M110" s="51">
        <v>2</v>
      </c>
    </row>
    <row r="111" spans="1:13" x14ac:dyDescent="0.15">
      <c r="A111" s="51">
        <v>0</v>
      </c>
      <c r="B111" s="51">
        <v>0</v>
      </c>
      <c r="C111" s="51">
        <v>1</v>
      </c>
      <c r="D111" s="51">
        <v>3</v>
      </c>
      <c r="E111" s="51">
        <v>0</v>
      </c>
      <c r="F111" s="51">
        <v>0</v>
      </c>
      <c r="H111" s="51">
        <v>0</v>
      </c>
      <c r="I111" s="51">
        <v>1</v>
      </c>
      <c r="J111" s="51">
        <v>1</v>
      </c>
      <c r="K111" s="51">
        <v>3</v>
      </c>
      <c r="L111" s="51">
        <v>1</v>
      </c>
      <c r="M111" s="51">
        <v>2</v>
      </c>
    </row>
    <row r="112" spans="1:13" x14ac:dyDescent="0.15">
      <c r="A112" s="51">
        <v>0</v>
      </c>
      <c r="B112" s="51">
        <v>0</v>
      </c>
      <c r="C112" s="51">
        <v>0</v>
      </c>
      <c r="D112" s="51">
        <v>3</v>
      </c>
      <c r="E112" s="51">
        <v>0</v>
      </c>
      <c r="F112" s="51">
        <v>0</v>
      </c>
      <c r="H112" s="51">
        <v>0</v>
      </c>
      <c r="I112" s="51">
        <v>1</v>
      </c>
      <c r="J112" s="51">
        <v>1</v>
      </c>
      <c r="K112" s="51">
        <v>3</v>
      </c>
      <c r="L112" s="51">
        <v>1</v>
      </c>
      <c r="M112" s="51">
        <v>2</v>
      </c>
    </row>
    <row r="113" spans="1:13" x14ac:dyDescent="0.15">
      <c r="A113" s="51">
        <v>0</v>
      </c>
      <c r="B113" s="51">
        <v>0</v>
      </c>
      <c r="C113" s="51">
        <v>0</v>
      </c>
      <c r="D113" s="51">
        <v>3</v>
      </c>
      <c r="E113" s="51">
        <v>0</v>
      </c>
      <c r="F113" s="51">
        <v>0</v>
      </c>
      <c r="H113" s="51">
        <v>0</v>
      </c>
      <c r="I113" s="51">
        <v>1</v>
      </c>
      <c r="J113" s="51">
        <v>1</v>
      </c>
      <c r="K113" s="51">
        <v>3</v>
      </c>
      <c r="L113" s="51">
        <v>1</v>
      </c>
      <c r="M113" s="51">
        <v>2</v>
      </c>
    </row>
    <row r="114" spans="1:13" x14ac:dyDescent="0.15">
      <c r="A114" s="51">
        <v>0</v>
      </c>
      <c r="B114" s="51">
        <v>0</v>
      </c>
      <c r="C114" s="51">
        <v>0</v>
      </c>
      <c r="D114" s="51">
        <v>3</v>
      </c>
      <c r="E114" s="51">
        <v>0</v>
      </c>
      <c r="F114" s="51">
        <v>0</v>
      </c>
      <c r="H114" s="51">
        <v>0</v>
      </c>
      <c r="I114" s="51">
        <v>1</v>
      </c>
      <c r="J114" s="51">
        <v>1</v>
      </c>
      <c r="K114" s="51">
        <v>3</v>
      </c>
      <c r="L114" s="51">
        <v>1</v>
      </c>
      <c r="M114" s="51">
        <v>2</v>
      </c>
    </row>
    <row r="115" spans="1:13" x14ac:dyDescent="0.15">
      <c r="A115" s="51">
        <v>0</v>
      </c>
      <c r="B115" s="51">
        <v>0</v>
      </c>
      <c r="C115" s="51">
        <v>0</v>
      </c>
      <c r="D115" s="51">
        <v>3</v>
      </c>
      <c r="E115" s="51">
        <v>0</v>
      </c>
      <c r="F115" s="51">
        <v>0</v>
      </c>
      <c r="H115" s="51">
        <v>0</v>
      </c>
      <c r="I115" s="51">
        <v>1</v>
      </c>
      <c r="J115" s="51">
        <v>1</v>
      </c>
      <c r="K115" s="51">
        <v>2</v>
      </c>
      <c r="L115" s="51">
        <v>0</v>
      </c>
      <c r="M115" s="51">
        <v>2</v>
      </c>
    </row>
    <row r="116" spans="1:13" x14ac:dyDescent="0.15">
      <c r="A116" s="51">
        <v>0</v>
      </c>
      <c r="B116" s="51">
        <v>0</v>
      </c>
      <c r="C116" s="51">
        <v>0</v>
      </c>
      <c r="D116" s="51">
        <v>2</v>
      </c>
      <c r="E116" s="51">
        <v>0</v>
      </c>
      <c r="F116" s="51">
        <v>0</v>
      </c>
      <c r="H116" s="51">
        <v>0</v>
      </c>
      <c r="I116" s="51">
        <v>1</v>
      </c>
      <c r="J116" s="51">
        <v>1</v>
      </c>
      <c r="K116" s="51">
        <v>2</v>
      </c>
      <c r="L116" s="51">
        <v>0</v>
      </c>
      <c r="M116" s="51">
        <v>2</v>
      </c>
    </row>
    <row r="117" spans="1:13" x14ac:dyDescent="0.15">
      <c r="A117" s="51">
        <v>0</v>
      </c>
      <c r="B117" s="51">
        <v>0</v>
      </c>
      <c r="C117" s="51">
        <v>0</v>
      </c>
      <c r="D117" s="51">
        <v>2</v>
      </c>
      <c r="E117" s="51">
        <v>0</v>
      </c>
      <c r="F117" s="51">
        <v>0</v>
      </c>
      <c r="H117" s="51">
        <v>0</v>
      </c>
      <c r="I117" s="51">
        <v>1</v>
      </c>
      <c r="J117" s="51">
        <v>1</v>
      </c>
      <c r="K117" s="51">
        <v>2</v>
      </c>
      <c r="L117" s="51">
        <v>0</v>
      </c>
      <c r="M117" s="51">
        <v>2</v>
      </c>
    </row>
    <row r="118" spans="1:13" x14ac:dyDescent="0.15">
      <c r="A118" s="51">
        <v>0</v>
      </c>
      <c r="B118" s="51">
        <v>0</v>
      </c>
      <c r="C118" s="51">
        <v>0</v>
      </c>
      <c r="D118" s="51">
        <v>2</v>
      </c>
      <c r="E118" s="51">
        <v>0</v>
      </c>
      <c r="F118" s="51">
        <v>0</v>
      </c>
      <c r="H118" s="51">
        <v>0</v>
      </c>
      <c r="I118" s="51">
        <v>1</v>
      </c>
      <c r="J118" s="51">
        <v>1</v>
      </c>
      <c r="K118" s="51">
        <v>2</v>
      </c>
      <c r="L118" s="51">
        <v>0</v>
      </c>
      <c r="M118" s="51">
        <v>1</v>
      </c>
    </row>
    <row r="119" spans="1:13" x14ac:dyDescent="0.15">
      <c r="A119" s="51">
        <v>0</v>
      </c>
      <c r="B119" s="51">
        <v>0</v>
      </c>
      <c r="C119" s="51">
        <v>0</v>
      </c>
      <c r="D119" s="51">
        <v>2</v>
      </c>
      <c r="E119" s="51">
        <v>0</v>
      </c>
      <c r="F119" s="51">
        <v>0</v>
      </c>
      <c r="H119" s="51">
        <v>0</v>
      </c>
      <c r="I119" s="51">
        <v>1</v>
      </c>
      <c r="J119" s="51">
        <v>1</v>
      </c>
      <c r="K119" s="51">
        <v>2</v>
      </c>
      <c r="L119" s="51">
        <v>0</v>
      </c>
      <c r="M119" s="51">
        <v>1</v>
      </c>
    </row>
    <row r="120" spans="1:13" x14ac:dyDescent="0.15">
      <c r="A120" s="51">
        <v>0</v>
      </c>
      <c r="B120" s="51">
        <v>0</v>
      </c>
      <c r="C120" s="51">
        <v>0</v>
      </c>
      <c r="D120" s="51">
        <v>2</v>
      </c>
      <c r="E120" s="51">
        <v>0</v>
      </c>
      <c r="F120" s="51">
        <v>0</v>
      </c>
      <c r="H120" s="51">
        <v>0</v>
      </c>
      <c r="I120" s="51">
        <v>1</v>
      </c>
      <c r="J120" s="51">
        <v>1</v>
      </c>
      <c r="K120" s="51">
        <v>2</v>
      </c>
      <c r="L120" s="51">
        <v>0</v>
      </c>
      <c r="M120" s="51">
        <v>1</v>
      </c>
    </row>
    <row r="121" spans="1:13" x14ac:dyDescent="0.15">
      <c r="A121" s="51">
        <v>0</v>
      </c>
      <c r="B121" s="51">
        <v>0</v>
      </c>
      <c r="C121" s="51">
        <v>0</v>
      </c>
      <c r="D121" s="51">
        <v>2</v>
      </c>
      <c r="E121" s="51">
        <v>0</v>
      </c>
      <c r="F121" s="51">
        <v>0</v>
      </c>
      <c r="H121" s="51">
        <v>0</v>
      </c>
      <c r="I121" s="51">
        <v>1</v>
      </c>
      <c r="J121" s="51">
        <v>1</v>
      </c>
      <c r="K121" s="51">
        <v>2</v>
      </c>
      <c r="L121" s="51">
        <v>0</v>
      </c>
      <c r="M121" s="51">
        <v>1</v>
      </c>
    </row>
    <row r="122" spans="1:13" x14ac:dyDescent="0.15">
      <c r="A122" s="51">
        <v>0</v>
      </c>
      <c r="B122" s="51">
        <v>0</v>
      </c>
      <c r="C122" s="51">
        <v>0</v>
      </c>
      <c r="D122" s="51">
        <v>2</v>
      </c>
      <c r="E122" s="51">
        <v>0</v>
      </c>
      <c r="F122" s="51">
        <v>0</v>
      </c>
      <c r="H122" s="51">
        <v>0</v>
      </c>
      <c r="I122" s="51">
        <v>1</v>
      </c>
      <c r="J122" s="51">
        <v>1</v>
      </c>
      <c r="K122" s="51">
        <v>2</v>
      </c>
      <c r="L122" s="51">
        <v>0</v>
      </c>
      <c r="M122" s="51">
        <v>1</v>
      </c>
    </row>
    <row r="123" spans="1:13" x14ac:dyDescent="0.15">
      <c r="A123" s="51">
        <v>0</v>
      </c>
      <c r="B123" s="51">
        <v>0</v>
      </c>
      <c r="C123" s="51">
        <v>0</v>
      </c>
      <c r="D123" s="51">
        <v>2</v>
      </c>
      <c r="E123" s="51">
        <v>0</v>
      </c>
      <c r="F123" s="51">
        <v>0</v>
      </c>
      <c r="H123" s="51">
        <v>0</v>
      </c>
      <c r="I123" s="51">
        <v>1</v>
      </c>
      <c r="J123" s="51">
        <v>1</v>
      </c>
      <c r="K123" s="51">
        <v>1</v>
      </c>
      <c r="L123" s="51">
        <v>0</v>
      </c>
      <c r="M123" s="51">
        <v>0</v>
      </c>
    </row>
    <row r="124" spans="1:13" x14ac:dyDescent="0.15">
      <c r="A124" s="51">
        <v>0</v>
      </c>
      <c r="B124" s="51">
        <v>0</v>
      </c>
      <c r="C124" s="51">
        <v>0</v>
      </c>
      <c r="D124" s="51">
        <v>2</v>
      </c>
      <c r="E124" s="51">
        <v>0</v>
      </c>
      <c r="F124" s="51">
        <v>0</v>
      </c>
      <c r="H124" s="51">
        <v>0</v>
      </c>
      <c r="I124" s="51">
        <v>1</v>
      </c>
      <c r="J124" s="51">
        <v>1</v>
      </c>
      <c r="K124" s="51">
        <v>1</v>
      </c>
      <c r="L124" s="51">
        <v>0</v>
      </c>
      <c r="M124" s="51">
        <v>0</v>
      </c>
    </row>
    <row r="125" spans="1:13" x14ac:dyDescent="0.15">
      <c r="A125" s="51">
        <v>0</v>
      </c>
      <c r="B125" s="51">
        <v>0</v>
      </c>
      <c r="C125" s="51">
        <v>0</v>
      </c>
      <c r="D125" s="51">
        <v>2</v>
      </c>
      <c r="E125" s="51">
        <v>0</v>
      </c>
      <c r="F125" s="51">
        <v>0</v>
      </c>
      <c r="H125" s="51">
        <v>0</v>
      </c>
      <c r="I125" s="51">
        <v>1</v>
      </c>
      <c r="J125" s="51">
        <v>1</v>
      </c>
      <c r="K125" s="51">
        <v>1</v>
      </c>
      <c r="L125" s="51">
        <v>0</v>
      </c>
      <c r="M125" s="51">
        <v>0</v>
      </c>
    </row>
    <row r="126" spans="1:13" x14ac:dyDescent="0.15">
      <c r="A126" s="51">
        <v>0</v>
      </c>
      <c r="B126" s="51">
        <v>0</v>
      </c>
      <c r="C126" s="51">
        <v>0</v>
      </c>
      <c r="D126" s="51">
        <v>1</v>
      </c>
      <c r="E126" s="51">
        <v>0</v>
      </c>
      <c r="F126" s="51">
        <v>0</v>
      </c>
      <c r="H126" s="51">
        <v>0</v>
      </c>
      <c r="I126" s="51">
        <v>1</v>
      </c>
      <c r="J126" s="51">
        <v>1</v>
      </c>
      <c r="K126" s="51">
        <v>1</v>
      </c>
      <c r="L126" s="51">
        <v>0</v>
      </c>
      <c r="M126" s="51">
        <v>0</v>
      </c>
    </row>
    <row r="127" spans="1:13" x14ac:dyDescent="0.15">
      <c r="A127" s="51">
        <v>0</v>
      </c>
      <c r="B127" s="51">
        <v>0</v>
      </c>
      <c r="C127" s="51">
        <v>0</v>
      </c>
      <c r="D127" s="51">
        <v>1</v>
      </c>
      <c r="E127" s="51">
        <v>0</v>
      </c>
      <c r="F127" s="51">
        <v>0</v>
      </c>
      <c r="H127" s="51">
        <v>0</v>
      </c>
      <c r="I127" s="51">
        <v>1</v>
      </c>
      <c r="J127" s="51">
        <v>1</v>
      </c>
      <c r="K127" s="51">
        <v>1</v>
      </c>
      <c r="L127" s="51">
        <v>0</v>
      </c>
      <c r="M127" s="51">
        <v>0</v>
      </c>
    </row>
    <row r="128" spans="1:13" x14ac:dyDescent="0.15">
      <c r="A128" s="51">
        <v>0</v>
      </c>
      <c r="B128" s="51">
        <v>0</v>
      </c>
      <c r="C128" s="51">
        <v>0</v>
      </c>
      <c r="D128" s="51">
        <v>1</v>
      </c>
      <c r="E128" s="51">
        <v>0</v>
      </c>
      <c r="F128" s="51">
        <v>0</v>
      </c>
      <c r="H128" s="51">
        <v>0</v>
      </c>
      <c r="I128" s="51">
        <v>1</v>
      </c>
      <c r="J128" s="51">
        <v>1</v>
      </c>
      <c r="K128" s="51">
        <v>1</v>
      </c>
      <c r="L128" s="51">
        <v>0</v>
      </c>
      <c r="M128" s="51">
        <v>0</v>
      </c>
    </row>
    <row r="129" spans="1:13" x14ac:dyDescent="0.15">
      <c r="A129" s="51">
        <v>0</v>
      </c>
      <c r="B129" s="51">
        <v>0</v>
      </c>
      <c r="C129" s="51">
        <v>0</v>
      </c>
      <c r="D129" s="51">
        <v>1</v>
      </c>
      <c r="E129" s="51">
        <v>0</v>
      </c>
      <c r="F129" s="51">
        <v>0</v>
      </c>
      <c r="H129" s="51">
        <v>0</v>
      </c>
      <c r="I129" s="51">
        <v>1</v>
      </c>
      <c r="J129" s="51">
        <v>1</v>
      </c>
      <c r="K129" s="51">
        <v>1</v>
      </c>
      <c r="L129" s="51">
        <v>0</v>
      </c>
      <c r="M129" s="51">
        <v>0</v>
      </c>
    </row>
    <row r="130" spans="1:13" x14ac:dyDescent="0.15">
      <c r="A130" s="51">
        <v>0</v>
      </c>
      <c r="B130" s="51">
        <v>0</v>
      </c>
      <c r="C130" s="51">
        <v>0</v>
      </c>
      <c r="D130" s="51">
        <v>1</v>
      </c>
      <c r="E130" s="51">
        <v>0</v>
      </c>
      <c r="F130" s="51">
        <v>0</v>
      </c>
      <c r="H130" s="51">
        <v>0</v>
      </c>
      <c r="I130" s="51">
        <v>1</v>
      </c>
      <c r="J130" s="51">
        <v>1</v>
      </c>
      <c r="K130" s="51">
        <v>0</v>
      </c>
      <c r="L130" s="51">
        <v>0</v>
      </c>
      <c r="M130" s="51">
        <v>0</v>
      </c>
    </row>
    <row r="131" spans="1:13" x14ac:dyDescent="0.15">
      <c r="A131" s="51">
        <v>0</v>
      </c>
      <c r="B131" s="51">
        <v>0</v>
      </c>
      <c r="C131" s="51">
        <v>0</v>
      </c>
      <c r="D131" s="51">
        <v>1</v>
      </c>
      <c r="E131" s="51">
        <v>0</v>
      </c>
      <c r="F131" s="51">
        <v>0</v>
      </c>
      <c r="H131" s="51">
        <v>0</v>
      </c>
      <c r="I131" s="51">
        <v>1</v>
      </c>
      <c r="J131" s="51">
        <v>1</v>
      </c>
      <c r="K131" s="51">
        <v>0</v>
      </c>
      <c r="L131" s="51">
        <v>0</v>
      </c>
      <c r="M131" s="51">
        <v>0</v>
      </c>
    </row>
    <row r="132" spans="1:13" x14ac:dyDescent="0.15">
      <c r="A132" s="51">
        <v>0</v>
      </c>
      <c r="B132" s="51">
        <v>0</v>
      </c>
      <c r="C132" s="51">
        <v>0</v>
      </c>
      <c r="D132" s="51">
        <v>1</v>
      </c>
      <c r="E132" s="51">
        <v>0</v>
      </c>
      <c r="F132" s="51">
        <v>0</v>
      </c>
      <c r="H132" s="51">
        <v>0</v>
      </c>
      <c r="I132" s="51">
        <v>1</v>
      </c>
      <c r="J132" s="51">
        <v>1</v>
      </c>
      <c r="K132" s="51">
        <v>0</v>
      </c>
      <c r="L132" s="51">
        <v>0</v>
      </c>
      <c r="M132" s="51">
        <v>0</v>
      </c>
    </row>
    <row r="133" spans="1:13" x14ac:dyDescent="0.15">
      <c r="A133" s="51">
        <v>0</v>
      </c>
      <c r="B133" s="51">
        <v>0</v>
      </c>
      <c r="C133" s="51">
        <v>0</v>
      </c>
      <c r="D133" s="51">
        <v>1</v>
      </c>
      <c r="E133" s="51">
        <v>0</v>
      </c>
      <c r="F133" s="51">
        <v>0</v>
      </c>
      <c r="H133" s="51">
        <v>0</v>
      </c>
      <c r="I133" s="51">
        <v>1</v>
      </c>
      <c r="J133" s="51">
        <v>1</v>
      </c>
      <c r="K133" s="51">
        <v>0</v>
      </c>
      <c r="L133" s="51">
        <v>0</v>
      </c>
      <c r="M133" s="51">
        <v>0</v>
      </c>
    </row>
    <row r="134" spans="1:13" x14ac:dyDescent="0.15">
      <c r="A134" s="51">
        <v>0</v>
      </c>
      <c r="B134" s="51">
        <v>0</v>
      </c>
      <c r="C134" s="51">
        <v>0</v>
      </c>
      <c r="D134" s="51">
        <v>1</v>
      </c>
      <c r="E134" s="51">
        <v>0</v>
      </c>
      <c r="F134" s="51">
        <v>0</v>
      </c>
      <c r="H134" s="51">
        <v>0</v>
      </c>
      <c r="I134" s="51">
        <v>1</v>
      </c>
      <c r="J134" s="51">
        <v>1</v>
      </c>
      <c r="K134" s="51">
        <v>0</v>
      </c>
      <c r="L134" s="51">
        <v>0</v>
      </c>
      <c r="M134" s="51">
        <v>0</v>
      </c>
    </row>
    <row r="135" spans="1:13" x14ac:dyDescent="0.15">
      <c r="A135" s="51">
        <v>0</v>
      </c>
      <c r="B135" s="51">
        <v>0</v>
      </c>
      <c r="C135" s="51">
        <v>0</v>
      </c>
      <c r="D135" s="51">
        <v>1</v>
      </c>
      <c r="E135" s="51">
        <v>0</v>
      </c>
      <c r="F135" s="51">
        <v>0</v>
      </c>
      <c r="H135" s="51">
        <v>0</v>
      </c>
      <c r="I135" s="51">
        <v>1</v>
      </c>
      <c r="J135" s="51">
        <v>1</v>
      </c>
      <c r="K135" s="51">
        <v>0</v>
      </c>
      <c r="L135" s="51">
        <v>0</v>
      </c>
      <c r="M135" s="51">
        <v>0</v>
      </c>
    </row>
    <row r="136" spans="1:13" x14ac:dyDescent="0.15">
      <c r="A136" s="51">
        <v>0</v>
      </c>
      <c r="B136" s="51">
        <v>0</v>
      </c>
      <c r="C136" s="51">
        <v>0</v>
      </c>
      <c r="D136" s="51">
        <v>1</v>
      </c>
      <c r="E136" s="51">
        <v>0</v>
      </c>
      <c r="F136" s="51">
        <v>0</v>
      </c>
      <c r="H136" s="51">
        <v>0</v>
      </c>
      <c r="I136" s="51">
        <v>0</v>
      </c>
      <c r="J136" s="51">
        <v>1</v>
      </c>
      <c r="K136" s="51">
        <v>0</v>
      </c>
      <c r="L136" s="51">
        <v>0</v>
      </c>
      <c r="M136" s="51">
        <v>0</v>
      </c>
    </row>
    <row r="137" spans="1:13" x14ac:dyDescent="0.15">
      <c r="A137" s="51">
        <v>0</v>
      </c>
      <c r="B137" s="51">
        <v>0</v>
      </c>
      <c r="C137" s="51">
        <v>0</v>
      </c>
      <c r="D137" s="51">
        <v>1</v>
      </c>
      <c r="E137" s="51">
        <v>0</v>
      </c>
      <c r="F137" s="51">
        <v>0</v>
      </c>
      <c r="H137" s="51">
        <v>0</v>
      </c>
      <c r="I137" s="51">
        <v>0</v>
      </c>
      <c r="J137" s="51">
        <v>1</v>
      </c>
      <c r="K137" s="51">
        <v>0</v>
      </c>
      <c r="L137" s="51">
        <v>0</v>
      </c>
      <c r="M137" s="51">
        <v>0</v>
      </c>
    </row>
    <row r="138" spans="1:13" x14ac:dyDescent="0.15">
      <c r="A138" s="51">
        <v>0</v>
      </c>
      <c r="B138" s="51">
        <v>0</v>
      </c>
      <c r="C138" s="51">
        <v>0</v>
      </c>
      <c r="D138" s="51">
        <v>1</v>
      </c>
      <c r="E138" s="51">
        <v>0</v>
      </c>
      <c r="F138" s="51">
        <v>0</v>
      </c>
      <c r="H138" s="51">
        <v>0</v>
      </c>
      <c r="I138" s="51">
        <v>0</v>
      </c>
      <c r="J138" s="51">
        <v>1</v>
      </c>
      <c r="K138" s="51">
        <v>0</v>
      </c>
      <c r="L138" s="51">
        <v>0</v>
      </c>
      <c r="M138" s="51">
        <v>0</v>
      </c>
    </row>
    <row r="139" spans="1:13" x14ac:dyDescent="0.15">
      <c r="A139" s="51">
        <v>0</v>
      </c>
      <c r="B139" s="51">
        <v>0</v>
      </c>
      <c r="C139" s="51">
        <v>0</v>
      </c>
      <c r="D139" s="51">
        <v>1</v>
      </c>
      <c r="E139" s="51">
        <v>0</v>
      </c>
      <c r="F139" s="51">
        <v>0</v>
      </c>
      <c r="H139" s="51">
        <v>0</v>
      </c>
      <c r="I139" s="51">
        <v>0</v>
      </c>
      <c r="J139" s="51">
        <v>1</v>
      </c>
      <c r="K139" s="51">
        <v>0</v>
      </c>
      <c r="L139" s="51">
        <v>0</v>
      </c>
      <c r="M139" s="51">
        <v>0</v>
      </c>
    </row>
    <row r="140" spans="1:13" x14ac:dyDescent="0.15">
      <c r="A140" s="51">
        <v>0</v>
      </c>
      <c r="B140" s="51">
        <v>0</v>
      </c>
      <c r="C140" s="51">
        <v>0</v>
      </c>
      <c r="D140" s="51">
        <v>1</v>
      </c>
      <c r="E140" s="51">
        <v>0</v>
      </c>
      <c r="F140" s="51">
        <v>0</v>
      </c>
      <c r="H140" s="51">
        <v>0</v>
      </c>
      <c r="I140" s="51">
        <v>0</v>
      </c>
      <c r="J140" s="51">
        <v>1</v>
      </c>
      <c r="K140" s="51">
        <v>0</v>
      </c>
      <c r="L140" s="51">
        <v>0</v>
      </c>
      <c r="M140" s="51">
        <v>0</v>
      </c>
    </row>
    <row r="141" spans="1:13" x14ac:dyDescent="0.15">
      <c r="A141" s="51">
        <v>0</v>
      </c>
      <c r="B141" s="51">
        <v>0</v>
      </c>
      <c r="C141" s="51">
        <v>0</v>
      </c>
      <c r="D141" s="51">
        <v>1</v>
      </c>
      <c r="E141" s="51">
        <v>0</v>
      </c>
      <c r="F141" s="51">
        <v>0</v>
      </c>
      <c r="H141" s="51">
        <v>0</v>
      </c>
      <c r="I141" s="51">
        <v>0</v>
      </c>
      <c r="J141" s="51">
        <v>1</v>
      </c>
      <c r="K141" s="51">
        <v>0</v>
      </c>
      <c r="L141" s="51">
        <v>0</v>
      </c>
      <c r="M141" s="51">
        <v>0</v>
      </c>
    </row>
    <row r="142" spans="1:13" x14ac:dyDescent="0.15">
      <c r="A142" s="51">
        <v>0</v>
      </c>
      <c r="B142" s="51">
        <v>0</v>
      </c>
      <c r="C142" s="51">
        <v>0</v>
      </c>
      <c r="D142" s="51">
        <v>1</v>
      </c>
      <c r="E142" s="51">
        <v>0</v>
      </c>
      <c r="F142" s="51">
        <v>0</v>
      </c>
      <c r="H142" s="51">
        <v>0</v>
      </c>
      <c r="I142" s="51">
        <v>0</v>
      </c>
      <c r="J142" s="51">
        <v>1</v>
      </c>
      <c r="K142" s="51">
        <v>0</v>
      </c>
      <c r="L142" s="51">
        <v>0</v>
      </c>
      <c r="M142" s="51">
        <v>0</v>
      </c>
    </row>
    <row r="143" spans="1:13" x14ac:dyDescent="0.15">
      <c r="A143" s="51">
        <v>0</v>
      </c>
      <c r="B143" s="51">
        <v>0</v>
      </c>
      <c r="C143" s="51">
        <v>0</v>
      </c>
      <c r="D143" s="51">
        <v>0</v>
      </c>
      <c r="E143" s="51">
        <v>0</v>
      </c>
      <c r="F143" s="51">
        <v>0</v>
      </c>
      <c r="H143" s="51">
        <v>0</v>
      </c>
      <c r="I143" s="51">
        <v>0</v>
      </c>
      <c r="J143" s="51">
        <v>1</v>
      </c>
      <c r="K143" s="51">
        <v>0</v>
      </c>
      <c r="L143" s="51">
        <v>0</v>
      </c>
      <c r="M143" s="51">
        <v>0</v>
      </c>
    </row>
    <row r="144" spans="1:13" x14ac:dyDescent="0.15">
      <c r="A144" s="51">
        <v>0</v>
      </c>
      <c r="B144" s="51">
        <v>0</v>
      </c>
      <c r="C144" s="51">
        <v>0</v>
      </c>
      <c r="D144" s="51">
        <v>0</v>
      </c>
      <c r="E144" s="51">
        <v>0</v>
      </c>
      <c r="F144" s="51"/>
      <c r="H144" s="51">
        <v>0</v>
      </c>
      <c r="I144" s="51">
        <v>0</v>
      </c>
      <c r="J144" s="51">
        <v>1</v>
      </c>
      <c r="K144" s="51">
        <v>0</v>
      </c>
      <c r="L144" s="51">
        <v>0</v>
      </c>
      <c r="M144" s="51">
        <v>0</v>
      </c>
    </row>
    <row r="145" spans="1:13" x14ac:dyDescent="0.15">
      <c r="A145" s="51">
        <v>0</v>
      </c>
      <c r="B145" s="51">
        <v>0</v>
      </c>
      <c r="C145" s="51">
        <v>0</v>
      </c>
      <c r="D145" s="51">
        <v>0</v>
      </c>
      <c r="E145" s="51">
        <v>0</v>
      </c>
      <c r="F145" s="51"/>
      <c r="H145" s="51">
        <v>0</v>
      </c>
      <c r="I145" s="51">
        <v>0</v>
      </c>
      <c r="J145" s="51">
        <v>1</v>
      </c>
      <c r="K145" s="51">
        <v>0</v>
      </c>
      <c r="L145" s="51">
        <v>0</v>
      </c>
      <c r="M145" s="51">
        <v>0</v>
      </c>
    </row>
    <row r="146" spans="1:13" x14ac:dyDescent="0.15">
      <c r="A146" s="51">
        <v>0</v>
      </c>
      <c r="B146" s="51">
        <v>0</v>
      </c>
      <c r="C146" s="51">
        <v>0</v>
      </c>
      <c r="D146" s="51">
        <v>0</v>
      </c>
      <c r="E146" s="51">
        <v>0</v>
      </c>
      <c r="F146" s="51"/>
      <c r="H146" s="51">
        <v>0</v>
      </c>
      <c r="I146" s="51">
        <v>0</v>
      </c>
      <c r="J146" s="51">
        <v>1</v>
      </c>
      <c r="K146" s="51"/>
      <c r="L146" s="51">
        <v>0</v>
      </c>
      <c r="M146" s="51">
        <v>0</v>
      </c>
    </row>
    <row r="147" spans="1:13" x14ac:dyDescent="0.15">
      <c r="A147" s="51">
        <v>0</v>
      </c>
      <c r="B147" s="51">
        <v>0</v>
      </c>
      <c r="C147" s="51">
        <v>0</v>
      </c>
      <c r="D147" s="51">
        <v>0</v>
      </c>
      <c r="E147" s="51">
        <v>0</v>
      </c>
      <c r="F147" s="51"/>
      <c r="H147" s="51">
        <v>0</v>
      </c>
      <c r="I147" s="51">
        <v>0</v>
      </c>
      <c r="J147" s="51">
        <v>1</v>
      </c>
      <c r="K147" s="51"/>
      <c r="L147" s="51">
        <v>0</v>
      </c>
      <c r="M147" s="51">
        <v>0</v>
      </c>
    </row>
    <row r="148" spans="1:13" x14ac:dyDescent="0.15">
      <c r="A148" s="51">
        <v>0</v>
      </c>
      <c r="B148" s="51">
        <v>0</v>
      </c>
      <c r="C148" s="51">
        <v>0</v>
      </c>
      <c r="D148" s="51">
        <v>0</v>
      </c>
      <c r="E148" s="51">
        <v>0</v>
      </c>
      <c r="F148" s="51"/>
      <c r="H148" s="51">
        <v>0</v>
      </c>
      <c r="I148" s="51">
        <v>0</v>
      </c>
      <c r="J148" s="51">
        <v>1</v>
      </c>
      <c r="K148" s="51"/>
      <c r="L148" s="51">
        <v>0</v>
      </c>
      <c r="M148" s="51">
        <v>0</v>
      </c>
    </row>
    <row r="149" spans="1:13" x14ac:dyDescent="0.15">
      <c r="A149" s="51">
        <v>0</v>
      </c>
      <c r="B149" s="51">
        <v>0</v>
      </c>
      <c r="C149" s="51">
        <v>0</v>
      </c>
      <c r="D149" s="51">
        <v>0</v>
      </c>
      <c r="E149" s="51">
        <v>0</v>
      </c>
      <c r="F149" s="51"/>
      <c r="H149" s="51">
        <v>0</v>
      </c>
      <c r="I149" s="51">
        <v>0</v>
      </c>
      <c r="J149" s="51">
        <v>0</v>
      </c>
      <c r="K149" s="51"/>
      <c r="L149" s="51">
        <v>0</v>
      </c>
      <c r="M149" s="51">
        <v>0</v>
      </c>
    </row>
    <row r="150" spans="1:13" x14ac:dyDescent="0.15">
      <c r="A150" s="51">
        <v>0</v>
      </c>
      <c r="B150" s="51">
        <v>0</v>
      </c>
      <c r="C150" s="51">
        <v>0</v>
      </c>
      <c r="D150" s="51">
        <v>0</v>
      </c>
      <c r="E150" s="51">
        <v>0</v>
      </c>
      <c r="F150" s="51"/>
      <c r="H150" s="51">
        <v>0</v>
      </c>
      <c r="I150" s="51">
        <v>0</v>
      </c>
      <c r="J150" s="51">
        <v>0</v>
      </c>
      <c r="K150" s="51"/>
      <c r="L150" s="51">
        <v>0</v>
      </c>
      <c r="M150" s="51">
        <v>0</v>
      </c>
    </row>
    <row r="151" spans="1:13" x14ac:dyDescent="0.15">
      <c r="A151" s="51">
        <v>0</v>
      </c>
      <c r="B151" s="51">
        <v>0</v>
      </c>
      <c r="C151" s="51">
        <v>0</v>
      </c>
      <c r="D151" s="51">
        <v>0</v>
      </c>
      <c r="E151" s="51">
        <v>0</v>
      </c>
      <c r="F151" s="51"/>
      <c r="H151" s="51">
        <v>0</v>
      </c>
      <c r="I151" s="51">
        <v>0</v>
      </c>
      <c r="J151" s="51">
        <v>0</v>
      </c>
      <c r="K151" s="51"/>
      <c r="L151" s="51">
        <v>0</v>
      </c>
      <c r="M151" s="51">
        <v>0</v>
      </c>
    </row>
    <row r="152" spans="1:13" x14ac:dyDescent="0.15">
      <c r="A152" s="51">
        <v>0</v>
      </c>
      <c r="B152" s="51">
        <v>0</v>
      </c>
      <c r="C152" s="51">
        <v>0</v>
      </c>
      <c r="D152" s="51">
        <v>0</v>
      </c>
      <c r="E152" s="51">
        <v>0</v>
      </c>
      <c r="F152" s="51"/>
      <c r="H152" s="51">
        <v>0</v>
      </c>
      <c r="I152" s="51">
        <v>0</v>
      </c>
      <c r="J152" s="51">
        <v>0</v>
      </c>
      <c r="K152" s="51"/>
      <c r="L152" s="51">
        <v>0</v>
      </c>
      <c r="M152" s="51">
        <v>0</v>
      </c>
    </row>
    <row r="153" spans="1:13" x14ac:dyDescent="0.15">
      <c r="A153" s="51">
        <v>0</v>
      </c>
      <c r="B153" s="51">
        <v>0</v>
      </c>
      <c r="C153" s="51">
        <v>0</v>
      </c>
      <c r="D153" s="51">
        <v>0</v>
      </c>
      <c r="E153" s="51">
        <v>0</v>
      </c>
      <c r="F153" s="51"/>
      <c r="H153" s="51">
        <v>0</v>
      </c>
      <c r="I153" s="51">
        <v>0</v>
      </c>
      <c r="J153" s="51">
        <v>0</v>
      </c>
      <c r="K153" s="51"/>
      <c r="L153" s="51">
        <v>0</v>
      </c>
      <c r="M153" s="51">
        <v>0</v>
      </c>
    </row>
    <row r="154" spans="1:13" x14ac:dyDescent="0.15">
      <c r="A154" s="51">
        <v>0</v>
      </c>
      <c r="B154" s="51">
        <v>0</v>
      </c>
      <c r="C154" s="51">
        <v>0</v>
      </c>
      <c r="D154" s="51">
        <v>0</v>
      </c>
      <c r="E154" s="51">
        <v>0</v>
      </c>
      <c r="F154" s="51"/>
      <c r="H154" s="51">
        <v>0</v>
      </c>
      <c r="I154" s="51">
        <v>0</v>
      </c>
      <c r="J154" s="51">
        <v>0</v>
      </c>
      <c r="K154" s="51"/>
      <c r="L154" s="51">
        <v>0</v>
      </c>
      <c r="M154" s="51">
        <v>0</v>
      </c>
    </row>
    <row r="155" spans="1:13" x14ac:dyDescent="0.15">
      <c r="A155" s="51">
        <v>0</v>
      </c>
      <c r="B155" s="51">
        <v>0</v>
      </c>
      <c r="C155" s="51">
        <v>0</v>
      </c>
      <c r="D155" s="51">
        <v>0</v>
      </c>
      <c r="E155" s="51">
        <v>0</v>
      </c>
      <c r="F155" s="51"/>
      <c r="H155" s="51">
        <v>0</v>
      </c>
      <c r="I155" s="51">
        <v>0</v>
      </c>
      <c r="J155" s="51">
        <v>0</v>
      </c>
      <c r="K155" s="51"/>
      <c r="L155" s="51">
        <v>0</v>
      </c>
      <c r="M155" s="51">
        <v>0</v>
      </c>
    </row>
    <row r="156" spans="1:13" x14ac:dyDescent="0.15">
      <c r="A156" s="51">
        <v>0</v>
      </c>
      <c r="B156" s="51">
        <v>0</v>
      </c>
      <c r="C156" s="51">
        <v>0</v>
      </c>
      <c r="D156" s="51">
        <v>0</v>
      </c>
      <c r="E156" s="51">
        <v>0</v>
      </c>
      <c r="F156" s="51"/>
      <c r="H156" s="51">
        <v>0</v>
      </c>
      <c r="I156" s="51">
        <v>0</v>
      </c>
      <c r="J156" s="51">
        <v>0</v>
      </c>
      <c r="K156" s="51"/>
      <c r="L156" s="51">
        <v>0</v>
      </c>
      <c r="M156" s="51">
        <v>0</v>
      </c>
    </row>
    <row r="157" spans="1:13" x14ac:dyDescent="0.15">
      <c r="A157" s="51">
        <v>0</v>
      </c>
      <c r="B157" s="51">
        <v>0</v>
      </c>
      <c r="C157" s="51">
        <v>0</v>
      </c>
      <c r="D157" s="51">
        <v>0</v>
      </c>
      <c r="E157" s="51">
        <v>0</v>
      </c>
      <c r="F157" s="51"/>
      <c r="H157" s="51">
        <v>0</v>
      </c>
      <c r="I157" s="51">
        <v>0</v>
      </c>
      <c r="J157" s="51">
        <v>0</v>
      </c>
      <c r="K157" s="51"/>
      <c r="L157" s="51">
        <v>0</v>
      </c>
      <c r="M157" s="51"/>
    </row>
    <row r="158" spans="1:13" x14ac:dyDescent="0.15">
      <c r="A158" s="51">
        <v>0</v>
      </c>
      <c r="B158" s="51">
        <v>0</v>
      </c>
      <c r="C158" s="51">
        <v>0</v>
      </c>
      <c r="D158" s="51">
        <v>0</v>
      </c>
      <c r="E158" s="51">
        <v>0</v>
      </c>
      <c r="F158" s="51"/>
      <c r="H158" s="51">
        <v>0</v>
      </c>
      <c r="I158" s="51">
        <v>0</v>
      </c>
      <c r="J158" s="51">
        <v>0</v>
      </c>
      <c r="K158" s="51"/>
      <c r="L158" s="51">
        <v>0</v>
      </c>
      <c r="M158" s="51"/>
    </row>
    <row r="159" spans="1:13" x14ac:dyDescent="0.15">
      <c r="A159" s="51">
        <v>0</v>
      </c>
      <c r="B159" s="51">
        <v>0</v>
      </c>
      <c r="C159" s="51">
        <v>0</v>
      </c>
      <c r="D159" s="51">
        <v>0</v>
      </c>
      <c r="E159" s="51">
        <v>0</v>
      </c>
      <c r="F159" s="51"/>
      <c r="H159" s="51">
        <v>0</v>
      </c>
      <c r="I159" s="51">
        <v>0</v>
      </c>
      <c r="J159" s="51">
        <v>0</v>
      </c>
      <c r="K159" s="51"/>
      <c r="L159" s="51">
        <v>0</v>
      </c>
      <c r="M159" s="51"/>
    </row>
    <row r="160" spans="1:13" x14ac:dyDescent="0.15">
      <c r="A160" s="51">
        <v>0</v>
      </c>
      <c r="B160" s="51">
        <v>0</v>
      </c>
      <c r="C160" s="51">
        <v>0</v>
      </c>
      <c r="D160" s="51">
        <v>0</v>
      </c>
      <c r="E160" s="51">
        <v>0</v>
      </c>
      <c r="F160" s="51"/>
      <c r="H160" s="51">
        <v>0</v>
      </c>
      <c r="I160" s="51">
        <v>0</v>
      </c>
      <c r="J160" s="51">
        <v>0</v>
      </c>
      <c r="K160" s="51"/>
      <c r="L160" s="51">
        <v>0</v>
      </c>
      <c r="M160" s="51"/>
    </row>
    <row r="161" spans="1:13" x14ac:dyDescent="0.15">
      <c r="A161" s="51">
        <v>0</v>
      </c>
      <c r="B161" s="51">
        <v>0</v>
      </c>
      <c r="C161" s="51">
        <v>0</v>
      </c>
      <c r="D161" s="51">
        <v>0</v>
      </c>
      <c r="E161" s="51">
        <v>0</v>
      </c>
      <c r="F161" s="51"/>
      <c r="H161" s="51">
        <v>0</v>
      </c>
      <c r="I161" s="51">
        <v>0</v>
      </c>
      <c r="J161" s="51">
        <v>0</v>
      </c>
      <c r="K161" s="51"/>
      <c r="L161" s="51">
        <v>0</v>
      </c>
      <c r="M161" s="51"/>
    </row>
    <row r="162" spans="1:13" x14ac:dyDescent="0.15">
      <c r="A162" s="51">
        <v>0</v>
      </c>
      <c r="B162" s="51">
        <v>0</v>
      </c>
      <c r="C162" s="51">
        <v>0</v>
      </c>
      <c r="D162" s="51">
        <v>0</v>
      </c>
      <c r="E162" s="51">
        <v>0</v>
      </c>
      <c r="F162" s="51"/>
      <c r="H162" s="51">
        <v>0</v>
      </c>
      <c r="I162" s="51">
        <v>0</v>
      </c>
      <c r="J162" s="51">
        <v>0</v>
      </c>
      <c r="K162" s="51"/>
      <c r="L162" s="51">
        <v>0</v>
      </c>
      <c r="M162" s="51"/>
    </row>
    <row r="163" spans="1:13" x14ac:dyDescent="0.15">
      <c r="A163" s="51">
        <v>0</v>
      </c>
      <c r="B163" s="51">
        <v>0</v>
      </c>
      <c r="C163" s="51">
        <v>0</v>
      </c>
      <c r="D163" s="51">
        <v>0</v>
      </c>
      <c r="E163" s="51">
        <v>0</v>
      </c>
      <c r="F163" s="51"/>
      <c r="H163" s="51">
        <v>0</v>
      </c>
      <c r="I163" s="51">
        <v>0</v>
      </c>
      <c r="J163" s="51">
        <v>0</v>
      </c>
      <c r="K163" s="51"/>
      <c r="L163" s="51">
        <v>0</v>
      </c>
      <c r="M163" s="51"/>
    </row>
    <row r="164" spans="1:13" x14ac:dyDescent="0.15">
      <c r="A164" s="51">
        <v>0</v>
      </c>
      <c r="B164" s="51">
        <v>0</v>
      </c>
      <c r="C164" s="51">
        <v>0</v>
      </c>
      <c r="D164" s="51">
        <v>0</v>
      </c>
      <c r="E164" s="51">
        <v>0</v>
      </c>
      <c r="F164" s="51"/>
      <c r="H164" s="51">
        <v>0</v>
      </c>
      <c r="I164" s="51">
        <v>0</v>
      </c>
      <c r="J164" s="51">
        <v>0</v>
      </c>
      <c r="K164" s="51"/>
      <c r="L164" s="51">
        <v>0</v>
      </c>
      <c r="M164" s="51"/>
    </row>
    <row r="165" spans="1:13" x14ac:dyDescent="0.15">
      <c r="A165" s="51">
        <v>0</v>
      </c>
      <c r="B165" s="51">
        <v>0</v>
      </c>
      <c r="C165" s="51">
        <v>0</v>
      </c>
      <c r="D165" s="51">
        <v>0</v>
      </c>
      <c r="E165" s="51">
        <v>0</v>
      </c>
      <c r="F165" s="51"/>
      <c r="H165" s="51">
        <v>0</v>
      </c>
      <c r="I165" s="51">
        <v>0</v>
      </c>
      <c r="J165" s="51">
        <v>0</v>
      </c>
      <c r="K165" s="51"/>
      <c r="L165" s="51">
        <v>0</v>
      </c>
      <c r="M165" s="51"/>
    </row>
    <row r="166" spans="1:13" x14ac:dyDescent="0.15">
      <c r="A166" s="51">
        <v>0</v>
      </c>
      <c r="B166" s="51">
        <v>0</v>
      </c>
      <c r="C166" s="51">
        <v>0</v>
      </c>
      <c r="D166" s="51">
        <v>0</v>
      </c>
      <c r="E166" s="51">
        <v>0</v>
      </c>
      <c r="F166" s="51"/>
      <c r="H166" s="51">
        <v>0</v>
      </c>
      <c r="I166" s="51">
        <v>0</v>
      </c>
      <c r="J166" s="51">
        <v>0</v>
      </c>
      <c r="K166" s="51"/>
      <c r="L166" s="51">
        <v>0</v>
      </c>
      <c r="M166" s="51"/>
    </row>
    <row r="167" spans="1:13" x14ac:dyDescent="0.15">
      <c r="A167" s="51">
        <v>0</v>
      </c>
      <c r="B167" s="51">
        <v>0</v>
      </c>
      <c r="C167" s="51">
        <v>0</v>
      </c>
      <c r="D167" s="51">
        <v>0</v>
      </c>
      <c r="E167" s="51">
        <v>0</v>
      </c>
      <c r="F167" s="51"/>
      <c r="H167" s="51">
        <v>0</v>
      </c>
      <c r="I167" s="51">
        <v>0</v>
      </c>
      <c r="J167" s="51">
        <v>0</v>
      </c>
      <c r="K167" s="51"/>
      <c r="L167" s="51">
        <v>0</v>
      </c>
      <c r="M167" s="51"/>
    </row>
    <row r="168" spans="1:13" x14ac:dyDescent="0.15">
      <c r="A168" s="51">
        <v>0</v>
      </c>
      <c r="B168" s="51">
        <v>0</v>
      </c>
      <c r="C168" s="51">
        <v>0</v>
      </c>
      <c r="D168" s="51">
        <v>0</v>
      </c>
      <c r="E168" s="51">
        <v>0</v>
      </c>
      <c r="F168" s="51"/>
      <c r="H168" s="51">
        <v>0</v>
      </c>
      <c r="I168" s="51">
        <v>0</v>
      </c>
      <c r="J168" s="51">
        <v>0</v>
      </c>
      <c r="K168" s="51"/>
      <c r="L168" s="51">
        <v>0</v>
      </c>
      <c r="M168" s="51"/>
    </row>
    <row r="169" spans="1:13" x14ac:dyDescent="0.15">
      <c r="A169" s="51">
        <v>0</v>
      </c>
      <c r="B169" s="51">
        <v>0</v>
      </c>
      <c r="C169" s="51">
        <v>0</v>
      </c>
      <c r="D169" s="51">
        <v>0</v>
      </c>
      <c r="E169" s="51">
        <v>0</v>
      </c>
      <c r="F169" s="51"/>
      <c r="H169" s="51">
        <v>0</v>
      </c>
      <c r="I169" s="51">
        <v>0</v>
      </c>
      <c r="J169" s="51">
        <v>0</v>
      </c>
      <c r="K169" s="51"/>
      <c r="L169" s="51">
        <v>0</v>
      </c>
      <c r="M169" s="51"/>
    </row>
    <row r="170" spans="1:13" x14ac:dyDescent="0.15">
      <c r="A170" s="51">
        <v>0</v>
      </c>
      <c r="B170" s="51">
        <v>0</v>
      </c>
      <c r="C170" s="51">
        <v>0</v>
      </c>
      <c r="D170" s="51">
        <v>0</v>
      </c>
      <c r="E170" s="51">
        <v>0</v>
      </c>
      <c r="F170" s="51"/>
      <c r="H170" s="51">
        <v>0</v>
      </c>
      <c r="I170" s="51">
        <v>0</v>
      </c>
      <c r="J170" s="51">
        <v>0</v>
      </c>
      <c r="K170" s="51"/>
      <c r="L170" s="51">
        <v>0</v>
      </c>
      <c r="M170" s="51"/>
    </row>
    <row r="171" spans="1:13" x14ac:dyDescent="0.15">
      <c r="A171" s="51">
        <v>0</v>
      </c>
      <c r="B171" s="51">
        <v>0</v>
      </c>
      <c r="C171" s="51">
        <v>0</v>
      </c>
      <c r="D171" s="51">
        <v>0</v>
      </c>
      <c r="E171" s="51">
        <v>0</v>
      </c>
      <c r="F171" s="51"/>
      <c r="H171" s="51">
        <v>0</v>
      </c>
      <c r="I171" s="51">
        <v>0</v>
      </c>
      <c r="J171" s="51">
        <v>0</v>
      </c>
      <c r="K171" s="51"/>
      <c r="L171" s="51">
        <v>0</v>
      </c>
      <c r="M171" s="51"/>
    </row>
    <row r="172" spans="1:13" x14ac:dyDescent="0.15">
      <c r="A172" s="51">
        <v>0</v>
      </c>
      <c r="B172" s="51">
        <v>0</v>
      </c>
      <c r="C172" s="51">
        <v>0</v>
      </c>
      <c r="D172" s="51">
        <v>0</v>
      </c>
      <c r="E172" s="51">
        <v>0</v>
      </c>
      <c r="F172" s="51"/>
      <c r="H172" s="51">
        <v>0</v>
      </c>
      <c r="I172" s="51">
        <v>0</v>
      </c>
      <c r="J172" s="51">
        <v>0</v>
      </c>
      <c r="K172" s="51"/>
      <c r="L172" s="51">
        <v>0</v>
      </c>
      <c r="M172" s="51"/>
    </row>
    <row r="173" spans="1:13" x14ac:dyDescent="0.15">
      <c r="A173" s="51">
        <v>0</v>
      </c>
      <c r="B173" s="51">
        <v>0</v>
      </c>
      <c r="C173" s="51">
        <v>0</v>
      </c>
      <c r="D173" s="51">
        <v>0</v>
      </c>
      <c r="E173" s="51">
        <v>0</v>
      </c>
      <c r="F173" s="51"/>
      <c r="H173" s="51">
        <v>0</v>
      </c>
      <c r="I173" s="51">
        <v>0</v>
      </c>
      <c r="J173" s="51">
        <v>0</v>
      </c>
      <c r="K173" s="51"/>
      <c r="L173" s="51">
        <v>0</v>
      </c>
      <c r="M173" s="51"/>
    </row>
    <row r="174" spans="1:13" x14ac:dyDescent="0.15">
      <c r="A174" s="51">
        <v>0</v>
      </c>
      <c r="B174" s="51">
        <v>0</v>
      </c>
      <c r="C174" s="51">
        <v>0</v>
      </c>
      <c r="D174" s="51">
        <v>0</v>
      </c>
      <c r="E174" s="51">
        <v>0</v>
      </c>
      <c r="F174" s="51"/>
      <c r="H174" s="51">
        <v>0</v>
      </c>
      <c r="I174" s="51">
        <v>0</v>
      </c>
      <c r="J174" s="51">
        <v>0</v>
      </c>
      <c r="K174" s="51"/>
      <c r="L174" s="51">
        <v>0</v>
      </c>
      <c r="M174" s="51"/>
    </row>
    <row r="175" spans="1:13" x14ac:dyDescent="0.15">
      <c r="A175" s="51">
        <v>0</v>
      </c>
      <c r="B175" s="51">
        <v>0</v>
      </c>
      <c r="C175" s="51">
        <v>0</v>
      </c>
      <c r="D175" s="51">
        <v>0</v>
      </c>
      <c r="E175" s="51">
        <v>0</v>
      </c>
      <c r="F175" s="51"/>
      <c r="H175" s="51">
        <v>0</v>
      </c>
      <c r="I175" s="51">
        <v>0</v>
      </c>
      <c r="J175" s="51">
        <v>0</v>
      </c>
      <c r="K175" s="51"/>
      <c r="L175" s="51">
        <v>0</v>
      </c>
      <c r="M175" s="51"/>
    </row>
    <row r="176" spans="1:13" x14ac:dyDescent="0.15">
      <c r="A176" s="51">
        <v>0</v>
      </c>
      <c r="B176" s="51">
        <v>0</v>
      </c>
      <c r="C176" s="51">
        <v>0</v>
      </c>
      <c r="D176" s="51">
        <v>0</v>
      </c>
      <c r="E176" s="51">
        <v>0</v>
      </c>
      <c r="F176" s="51"/>
      <c r="H176" s="51">
        <v>0</v>
      </c>
      <c r="I176" s="51">
        <v>0</v>
      </c>
      <c r="J176" s="51">
        <v>0</v>
      </c>
      <c r="K176" s="51"/>
      <c r="L176" s="51">
        <v>0</v>
      </c>
      <c r="M176" s="51"/>
    </row>
    <row r="177" spans="1:13" x14ac:dyDescent="0.15">
      <c r="A177" s="51">
        <v>0</v>
      </c>
      <c r="B177" s="51">
        <v>0</v>
      </c>
      <c r="C177" s="51">
        <v>0</v>
      </c>
      <c r="D177" s="51">
        <v>0</v>
      </c>
      <c r="E177" s="51">
        <v>0</v>
      </c>
      <c r="F177" s="51"/>
      <c r="H177" s="51">
        <v>0</v>
      </c>
      <c r="I177" s="51">
        <v>0</v>
      </c>
      <c r="J177" s="51">
        <v>0</v>
      </c>
      <c r="K177" s="51"/>
      <c r="L177" s="51">
        <v>0</v>
      </c>
      <c r="M177" s="51"/>
    </row>
    <row r="178" spans="1:13" x14ac:dyDescent="0.15">
      <c r="A178" s="51">
        <v>0</v>
      </c>
      <c r="B178" s="51">
        <v>0</v>
      </c>
      <c r="C178" s="51">
        <v>0</v>
      </c>
      <c r="D178" s="51">
        <v>0</v>
      </c>
      <c r="E178" s="51">
        <v>0</v>
      </c>
      <c r="F178" s="51"/>
      <c r="H178" s="51">
        <v>0</v>
      </c>
      <c r="I178" s="51">
        <v>0</v>
      </c>
      <c r="J178" s="51">
        <v>0</v>
      </c>
      <c r="K178" s="51"/>
      <c r="L178" s="51">
        <v>0</v>
      </c>
      <c r="M178" s="51"/>
    </row>
    <row r="179" spans="1:13" x14ac:dyDescent="0.15">
      <c r="A179" s="51">
        <v>0</v>
      </c>
      <c r="B179" s="51">
        <v>0</v>
      </c>
      <c r="C179" s="51">
        <v>0</v>
      </c>
      <c r="D179" s="51">
        <v>0</v>
      </c>
      <c r="E179" s="51">
        <v>0</v>
      </c>
      <c r="F179" s="51"/>
      <c r="H179" s="51">
        <v>0</v>
      </c>
      <c r="I179" s="51">
        <v>0</v>
      </c>
      <c r="J179" s="51">
        <v>0</v>
      </c>
      <c r="K179" s="51"/>
      <c r="L179" s="51">
        <v>0</v>
      </c>
      <c r="M179" s="51"/>
    </row>
    <row r="180" spans="1:13" x14ac:dyDescent="0.15">
      <c r="A180" s="51">
        <v>0</v>
      </c>
      <c r="B180" s="51">
        <v>0</v>
      </c>
      <c r="C180" s="51">
        <v>0</v>
      </c>
      <c r="D180" s="51">
        <v>0</v>
      </c>
      <c r="E180" s="51">
        <v>0</v>
      </c>
      <c r="F180" s="51"/>
      <c r="H180" s="51">
        <v>0</v>
      </c>
      <c r="I180" s="51">
        <v>0</v>
      </c>
      <c r="J180" s="51">
        <v>0</v>
      </c>
      <c r="K180" s="51"/>
      <c r="L180" s="51">
        <v>0</v>
      </c>
      <c r="M180" s="51"/>
    </row>
    <row r="181" spans="1:13" x14ac:dyDescent="0.15">
      <c r="A181" s="51">
        <v>0</v>
      </c>
      <c r="B181" s="51">
        <v>0</v>
      </c>
      <c r="C181" s="51">
        <v>0</v>
      </c>
      <c r="D181" s="51">
        <v>0</v>
      </c>
      <c r="E181" s="51">
        <v>0</v>
      </c>
      <c r="F181" s="51"/>
      <c r="H181" s="51">
        <v>0</v>
      </c>
      <c r="I181" s="51">
        <v>0</v>
      </c>
      <c r="J181" s="51">
        <v>0</v>
      </c>
      <c r="K181" s="51"/>
      <c r="L181" s="51">
        <v>0</v>
      </c>
      <c r="M181" s="51"/>
    </row>
    <row r="182" spans="1:13" x14ac:dyDescent="0.15">
      <c r="A182" s="51">
        <v>0</v>
      </c>
      <c r="B182" s="51">
        <v>0</v>
      </c>
      <c r="C182" s="51">
        <v>0</v>
      </c>
      <c r="D182" s="51"/>
      <c r="E182" s="51">
        <v>0</v>
      </c>
      <c r="F182" s="51"/>
      <c r="H182" s="51">
        <v>0</v>
      </c>
      <c r="I182" s="51">
        <v>0</v>
      </c>
      <c r="J182" s="51">
        <v>0</v>
      </c>
      <c r="K182" s="51"/>
      <c r="L182" s="51">
        <v>0</v>
      </c>
      <c r="M182" s="51"/>
    </row>
    <row r="183" spans="1:13" x14ac:dyDescent="0.15">
      <c r="A183" s="51">
        <v>0</v>
      </c>
      <c r="B183" s="51">
        <v>0</v>
      </c>
      <c r="C183" s="51">
        <v>0</v>
      </c>
      <c r="D183" s="51"/>
      <c r="E183" s="51">
        <v>0</v>
      </c>
      <c r="F183" s="51"/>
      <c r="H183" s="51">
        <v>0</v>
      </c>
      <c r="I183" s="51">
        <v>0</v>
      </c>
      <c r="J183" s="51">
        <v>0</v>
      </c>
      <c r="K183" s="51"/>
      <c r="L183" s="51">
        <v>0</v>
      </c>
      <c r="M183" s="51"/>
    </row>
    <row r="184" spans="1:13" x14ac:dyDescent="0.15">
      <c r="A184" s="51">
        <v>0</v>
      </c>
      <c r="B184" s="51">
        <v>0</v>
      </c>
      <c r="C184" s="51">
        <v>0</v>
      </c>
      <c r="D184" s="51"/>
      <c r="E184" s="51">
        <v>0</v>
      </c>
      <c r="F184" s="51"/>
      <c r="H184" s="51">
        <v>0</v>
      </c>
      <c r="I184" s="51">
        <v>0</v>
      </c>
      <c r="J184" s="51">
        <v>0</v>
      </c>
      <c r="K184" s="51"/>
      <c r="L184" s="51">
        <v>0</v>
      </c>
      <c r="M184" s="51"/>
    </row>
    <row r="185" spans="1:13" x14ac:dyDescent="0.15">
      <c r="A185" s="51"/>
      <c r="B185" s="51">
        <v>0</v>
      </c>
      <c r="C185" s="51">
        <v>0</v>
      </c>
      <c r="D185" s="51"/>
      <c r="E185" s="51">
        <v>0</v>
      </c>
      <c r="F185" s="51"/>
      <c r="H185" s="51">
        <v>0</v>
      </c>
      <c r="I185" s="51">
        <v>0</v>
      </c>
      <c r="J185" s="51">
        <v>0</v>
      </c>
      <c r="K185" s="51"/>
      <c r="L185" s="51">
        <v>0</v>
      </c>
      <c r="M185" s="51"/>
    </row>
    <row r="186" spans="1:13" x14ac:dyDescent="0.15">
      <c r="A186" s="51"/>
      <c r="B186" s="51">
        <v>0</v>
      </c>
      <c r="C186" s="51">
        <v>0</v>
      </c>
      <c r="D186" s="51"/>
      <c r="E186" s="51">
        <v>0</v>
      </c>
      <c r="F186" s="51"/>
      <c r="H186" s="51">
        <v>0</v>
      </c>
      <c r="I186" s="51">
        <v>0</v>
      </c>
      <c r="J186" s="51">
        <v>0</v>
      </c>
      <c r="K186" s="51"/>
      <c r="L186" s="51">
        <v>0</v>
      </c>
      <c r="M186" s="51"/>
    </row>
    <row r="187" spans="1:13" x14ac:dyDescent="0.15">
      <c r="A187" s="51"/>
      <c r="B187" s="51">
        <v>0</v>
      </c>
      <c r="C187" s="51">
        <v>0</v>
      </c>
      <c r="D187" s="51"/>
      <c r="E187" s="51">
        <v>0</v>
      </c>
      <c r="F187" s="51"/>
      <c r="H187" s="51">
        <v>0</v>
      </c>
      <c r="I187" s="51">
        <v>0</v>
      </c>
      <c r="J187" s="51">
        <v>0</v>
      </c>
      <c r="K187" s="51"/>
      <c r="L187" s="51">
        <v>0</v>
      </c>
      <c r="M187" s="51"/>
    </row>
    <row r="188" spans="1:13" x14ac:dyDescent="0.15">
      <c r="A188" s="51"/>
      <c r="B188" s="51">
        <v>0</v>
      </c>
      <c r="C188" s="51">
        <v>0</v>
      </c>
      <c r="D188" s="51"/>
      <c r="E188" s="51">
        <v>0</v>
      </c>
      <c r="F188" s="51"/>
      <c r="H188" s="51">
        <v>0</v>
      </c>
      <c r="I188" s="51">
        <v>0</v>
      </c>
      <c r="J188" s="51">
        <v>0</v>
      </c>
      <c r="K188" s="51"/>
      <c r="L188" s="51">
        <v>0</v>
      </c>
      <c r="M188" s="51"/>
    </row>
    <row r="189" spans="1:13" x14ac:dyDescent="0.15">
      <c r="A189" s="51"/>
      <c r="B189" s="51">
        <v>0</v>
      </c>
      <c r="C189" s="51">
        <v>0</v>
      </c>
      <c r="D189" s="51"/>
      <c r="E189" s="51">
        <v>0</v>
      </c>
      <c r="F189" s="51"/>
      <c r="H189" s="51">
        <v>0</v>
      </c>
      <c r="I189" s="51">
        <v>0</v>
      </c>
      <c r="J189" s="51">
        <v>0</v>
      </c>
      <c r="K189" s="51"/>
      <c r="L189" s="51">
        <v>0</v>
      </c>
      <c r="M189" s="51"/>
    </row>
    <row r="190" spans="1:13" x14ac:dyDescent="0.15">
      <c r="A190" s="51"/>
      <c r="B190" s="51">
        <v>0</v>
      </c>
      <c r="C190" s="51">
        <v>0</v>
      </c>
      <c r="D190" s="51"/>
      <c r="E190" s="51">
        <v>0</v>
      </c>
      <c r="F190" s="51"/>
      <c r="H190" s="51">
        <v>0</v>
      </c>
      <c r="I190" s="51">
        <v>0</v>
      </c>
      <c r="J190" s="51">
        <v>0</v>
      </c>
      <c r="K190" s="51"/>
      <c r="L190" s="51">
        <v>0</v>
      </c>
      <c r="M190" s="51"/>
    </row>
    <row r="191" spans="1:13" x14ac:dyDescent="0.15">
      <c r="A191" s="51"/>
      <c r="B191" s="51">
        <v>0</v>
      </c>
      <c r="C191" s="51">
        <v>0</v>
      </c>
      <c r="D191" s="51"/>
      <c r="E191" s="51">
        <v>0</v>
      </c>
      <c r="F191" s="51"/>
      <c r="H191" s="51">
        <v>0</v>
      </c>
      <c r="I191" s="51">
        <v>0</v>
      </c>
      <c r="J191" s="51">
        <v>0</v>
      </c>
      <c r="K191" s="51"/>
      <c r="L191" s="51">
        <v>0</v>
      </c>
      <c r="M191" s="51"/>
    </row>
    <row r="192" spans="1:13" x14ac:dyDescent="0.15">
      <c r="A192" s="51"/>
      <c r="B192" s="51">
        <v>0</v>
      </c>
      <c r="C192" s="51">
        <v>0</v>
      </c>
      <c r="D192" s="51"/>
      <c r="E192" s="51">
        <v>0</v>
      </c>
      <c r="F192" s="51"/>
      <c r="H192" s="51">
        <v>0</v>
      </c>
      <c r="I192" s="51">
        <v>0</v>
      </c>
      <c r="J192" s="51">
        <v>0</v>
      </c>
      <c r="K192" s="51"/>
      <c r="L192" s="51">
        <v>0</v>
      </c>
      <c r="M192" s="51"/>
    </row>
    <row r="193" spans="1:13" x14ac:dyDescent="0.15">
      <c r="A193" s="51"/>
      <c r="B193" s="51">
        <v>0</v>
      </c>
      <c r="C193" s="51">
        <v>0</v>
      </c>
      <c r="D193" s="51"/>
      <c r="E193" s="51">
        <v>0</v>
      </c>
      <c r="F193" s="51"/>
      <c r="H193" s="51">
        <v>0</v>
      </c>
      <c r="I193" s="51">
        <v>0</v>
      </c>
      <c r="J193" s="51">
        <v>0</v>
      </c>
      <c r="K193" s="51"/>
      <c r="L193" s="51">
        <v>0</v>
      </c>
      <c r="M193" s="51"/>
    </row>
    <row r="194" spans="1:13" x14ac:dyDescent="0.15">
      <c r="A194" s="51"/>
      <c r="B194" s="51">
        <v>0</v>
      </c>
      <c r="C194" s="51">
        <v>0</v>
      </c>
      <c r="D194" s="51"/>
      <c r="E194" s="51">
        <v>0</v>
      </c>
      <c r="F194" s="51"/>
      <c r="H194" s="51">
        <v>0</v>
      </c>
      <c r="I194" s="51">
        <v>0</v>
      </c>
      <c r="J194" s="51">
        <v>0</v>
      </c>
      <c r="K194" s="51"/>
      <c r="L194" s="51">
        <v>0</v>
      </c>
      <c r="M194" s="51"/>
    </row>
    <row r="195" spans="1:13" x14ac:dyDescent="0.15">
      <c r="A195" s="51"/>
      <c r="B195" s="51">
        <v>0</v>
      </c>
      <c r="C195" s="51">
        <v>0</v>
      </c>
      <c r="D195" s="51"/>
      <c r="E195" s="51">
        <v>0</v>
      </c>
      <c r="F195" s="51"/>
      <c r="H195" s="51">
        <v>0</v>
      </c>
      <c r="I195" s="51">
        <v>0</v>
      </c>
      <c r="J195" s="51">
        <v>0</v>
      </c>
      <c r="K195" s="51"/>
      <c r="L195" s="51">
        <v>0</v>
      </c>
      <c r="M195" s="51"/>
    </row>
    <row r="196" spans="1:13" x14ac:dyDescent="0.15">
      <c r="A196" s="51"/>
      <c r="B196" s="51">
        <v>0</v>
      </c>
      <c r="C196" s="51">
        <v>0</v>
      </c>
      <c r="D196" s="51"/>
      <c r="E196" s="51">
        <v>0</v>
      </c>
      <c r="F196" s="51"/>
      <c r="H196" s="51">
        <v>0</v>
      </c>
      <c r="I196" s="51">
        <v>0</v>
      </c>
      <c r="J196" s="51">
        <v>0</v>
      </c>
      <c r="K196" s="51"/>
      <c r="L196" s="51">
        <v>0</v>
      </c>
      <c r="M196" s="51"/>
    </row>
    <row r="197" spans="1:13" x14ac:dyDescent="0.15">
      <c r="A197" s="51"/>
      <c r="B197" s="51">
        <v>0</v>
      </c>
      <c r="C197" s="51">
        <v>0</v>
      </c>
      <c r="D197" s="51"/>
      <c r="E197" s="51">
        <v>0</v>
      </c>
      <c r="F197" s="51"/>
      <c r="H197" s="51">
        <v>0</v>
      </c>
      <c r="I197" s="51">
        <v>0</v>
      </c>
      <c r="J197" s="51">
        <v>0</v>
      </c>
      <c r="K197" s="51"/>
      <c r="L197" s="51">
        <v>0</v>
      </c>
      <c r="M197" s="51"/>
    </row>
    <row r="198" spans="1:13" x14ac:dyDescent="0.15">
      <c r="A198" s="51"/>
      <c r="B198" s="51">
        <v>0</v>
      </c>
      <c r="C198" s="51">
        <v>0</v>
      </c>
      <c r="D198" s="51"/>
      <c r="E198" s="51">
        <v>0</v>
      </c>
      <c r="F198" s="51"/>
      <c r="H198" s="51">
        <v>0</v>
      </c>
      <c r="I198" s="51">
        <v>0</v>
      </c>
      <c r="J198" s="51">
        <v>0</v>
      </c>
      <c r="K198" s="51"/>
      <c r="L198" s="51">
        <v>0</v>
      </c>
      <c r="M198" s="51"/>
    </row>
    <row r="199" spans="1:13" x14ac:dyDescent="0.15">
      <c r="A199" s="51"/>
      <c r="B199" s="51">
        <v>0</v>
      </c>
      <c r="C199" s="51">
        <v>0</v>
      </c>
      <c r="D199" s="51"/>
      <c r="E199" s="51">
        <v>0</v>
      </c>
      <c r="F199" s="51"/>
      <c r="H199" s="51">
        <v>0</v>
      </c>
      <c r="I199" s="51">
        <v>0</v>
      </c>
      <c r="J199" s="51">
        <v>0</v>
      </c>
      <c r="K199" s="51"/>
      <c r="L199" s="51">
        <v>0</v>
      </c>
      <c r="M199" s="51"/>
    </row>
    <row r="200" spans="1:13" x14ac:dyDescent="0.15">
      <c r="A200" s="51"/>
      <c r="B200" s="51">
        <v>0</v>
      </c>
      <c r="C200" s="51">
        <v>0</v>
      </c>
      <c r="D200" s="51"/>
      <c r="E200" s="51">
        <v>0</v>
      </c>
      <c r="F200" s="51"/>
      <c r="H200" s="51">
        <v>0</v>
      </c>
      <c r="I200" s="51">
        <v>0</v>
      </c>
      <c r="J200" s="51">
        <v>0</v>
      </c>
      <c r="K200" s="51"/>
      <c r="L200" s="51">
        <v>0</v>
      </c>
      <c r="M200" s="51"/>
    </row>
    <row r="201" spans="1:13" x14ac:dyDescent="0.15">
      <c r="A201" s="51"/>
      <c r="B201" s="51">
        <v>0</v>
      </c>
      <c r="C201" s="51">
        <v>0</v>
      </c>
      <c r="D201" s="51"/>
      <c r="E201" s="51">
        <v>0</v>
      </c>
      <c r="F201" s="51"/>
      <c r="H201" s="51">
        <v>0</v>
      </c>
      <c r="I201" s="51">
        <v>0</v>
      </c>
      <c r="J201" s="51">
        <v>0</v>
      </c>
      <c r="K201" s="51"/>
      <c r="L201" s="51">
        <v>0</v>
      </c>
      <c r="M201" s="51"/>
    </row>
    <row r="202" spans="1:13" x14ac:dyDescent="0.15">
      <c r="A202" s="51"/>
      <c r="B202" s="51">
        <v>0</v>
      </c>
      <c r="C202" s="51">
        <v>0</v>
      </c>
      <c r="D202" s="51"/>
      <c r="E202" s="51">
        <v>0</v>
      </c>
      <c r="F202" s="51"/>
      <c r="H202" s="51">
        <v>0</v>
      </c>
      <c r="I202" s="51">
        <v>0</v>
      </c>
      <c r="J202" s="51">
        <v>0</v>
      </c>
      <c r="K202" s="51"/>
      <c r="L202" s="51">
        <v>0</v>
      </c>
      <c r="M202" s="51"/>
    </row>
    <row r="203" spans="1:13" x14ac:dyDescent="0.15">
      <c r="A203" s="51"/>
      <c r="B203" s="51">
        <v>0</v>
      </c>
      <c r="C203" s="51">
        <v>0</v>
      </c>
      <c r="D203" s="51"/>
      <c r="E203" s="51">
        <v>0</v>
      </c>
      <c r="F203" s="51"/>
      <c r="H203" s="51">
        <v>0</v>
      </c>
      <c r="I203" s="51">
        <v>0</v>
      </c>
      <c r="J203" s="51">
        <v>0</v>
      </c>
      <c r="K203" s="51"/>
      <c r="L203" s="51">
        <v>0</v>
      </c>
      <c r="M203" s="51"/>
    </row>
    <row r="204" spans="1:13" x14ac:dyDescent="0.15">
      <c r="A204" s="51"/>
      <c r="B204" s="51">
        <v>0</v>
      </c>
      <c r="C204" s="51">
        <v>0</v>
      </c>
      <c r="D204" s="51"/>
      <c r="E204" s="51">
        <v>0</v>
      </c>
      <c r="F204" s="51"/>
      <c r="H204" s="51">
        <v>0</v>
      </c>
      <c r="I204" s="51">
        <v>0</v>
      </c>
      <c r="J204" s="51">
        <v>0</v>
      </c>
      <c r="K204" s="51"/>
      <c r="L204" s="51">
        <v>0</v>
      </c>
      <c r="M204" s="51"/>
    </row>
    <row r="205" spans="1:13" x14ac:dyDescent="0.15">
      <c r="A205" s="51"/>
      <c r="B205" s="51">
        <v>0</v>
      </c>
      <c r="C205" s="51">
        <v>0</v>
      </c>
      <c r="D205" s="51"/>
      <c r="E205" s="51">
        <v>0</v>
      </c>
      <c r="F205" s="51"/>
      <c r="H205" s="51">
        <v>0</v>
      </c>
      <c r="I205" s="51">
        <v>0</v>
      </c>
      <c r="J205" s="51">
        <v>0</v>
      </c>
      <c r="K205" s="51"/>
      <c r="L205" s="51">
        <v>0</v>
      </c>
      <c r="M205" s="51"/>
    </row>
    <row r="206" spans="1:13" x14ac:dyDescent="0.15">
      <c r="A206" s="51"/>
      <c r="B206" s="51">
        <v>0</v>
      </c>
      <c r="C206" s="51">
        <v>0</v>
      </c>
      <c r="D206" s="51"/>
      <c r="E206" s="51">
        <v>0</v>
      </c>
      <c r="F206" s="51"/>
      <c r="H206" s="51">
        <v>0</v>
      </c>
      <c r="I206" s="51">
        <v>0</v>
      </c>
      <c r="J206" s="51">
        <v>0</v>
      </c>
      <c r="K206" s="51"/>
      <c r="L206" s="51">
        <v>0</v>
      </c>
      <c r="M206" s="51"/>
    </row>
    <row r="207" spans="1:13" x14ac:dyDescent="0.15">
      <c r="A207" s="51"/>
      <c r="B207" s="51">
        <v>0</v>
      </c>
      <c r="C207" s="51">
        <v>0</v>
      </c>
      <c r="D207" s="51"/>
      <c r="E207" s="51">
        <v>0</v>
      </c>
      <c r="F207" s="51"/>
      <c r="H207" s="51">
        <v>0</v>
      </c>
      <c r="I207" s="51">
        <v>0</v>
      </c>
      <c r="J207" s="51">
        <v>0</v>
      </c>
      <c r="K207" s="51"/>
      <c r="L207" s="51">
        <v>0</v>
      </c>
      <c r="M207" s="51"/>
    </row>
    <row r="208" spans="1:13" x14ac:dyDescent="0.15">
      <c r="A208" s="51"/>
      <c r="B208" s="51">
        <v>0</v>
      </c>
      <c r="C208" s="51"/>
      <c r="D208" s="51"/>
      <c r="E208" s="51">
        <v>0</v>
      </c>
      <c r="F208" s="51"/>
      <c r="H208" s="51">
        <v>0</v>
      </c>
      <c r="I208" s="51">
        <v>0</v>
      </c>
      <c r="J208" s="51">
        <v>0</v>
      </c>
      <c r="K208" s="51"/>
      <c r="L208" s="51">
        <v>0</v>
      </c>
      <c r="M208" s="51"/>
    </row>
    <row r="209" spans="1:13" x14ac:dyDescent="0.15">
      <c r="A209" s="51"/>
      <c r="B209" s="51">
        <v>0</v>
      </c>
      <c r="C209" s="51"/>
      <c r="D209" s="51"/>
      <c r="E209" s="51">
        <v>0</v>
      </c>
      <c r="F209" s="51"/>
      <c r="H209" s="51">
        <v>0</v>
      </c>
      <c r="I209" s="51">
        <v>0</v>
      </c>
      <c r="J209" s="51">
        <v>0</v>
      </c>
      <c r="K209" s="51"/>
      <c r="L209" s="51">
        <v>0</v>
      </c>
      <c r="M209" s="51"/>
    </row>
    <row r="210" spans="1:13" x14ac:dyDescent="0.15">
      <c r="A210" s="51"/>
      <c r="B210" s="51">
        <v>0</v>
      </c>
      <c r="C210" s="51"/>
      <c r="D210" s="51"/>
      <c r="E210" s="51">
        <v>0</v>
      </c>
      <c r="F210" s="51"/>
      <c r="H210" s="51">
        <v>0</v>
      </c>
      <c r="I210" s="51">
        <v>0</v>
      </c>
      <c r="J210" s="51">
        <v>0</v>
      </c>
      <c r="K210" s="51"/>
      <c r="L210" s="51">
        <v>0</v>
      </c>
      <c r="M210" s="51"/>
    </row>
    <row r="211" spans="1:13" x14ac:dyDescent="0.15">
      <c r="A211" s="51"/>
      <c r="B211" s="51">
        <v>0</v>
      </c>
      <c r="C211" s="51"/>
      <c r="D211" s="51"/>
      <c r="E211" s="51">
        <v>0</v>
      </c>
      <c r="F211" s="51"/>
      <c r="H211" s="51">
        <v>0</v>
      </c>
      <c r="I211" s="51">
        <v>0</v>
      </c>
      <c r="J211" s="51">
        <v>0</v>
      </c>
      <c r="K211" s="51"/>
      <c r="L211" s="51">
        <v>0</v>
      </c>
      <c r="M211" s="51"/>
    </row>
    <row r="212" spans="1:13" x14ac:dyDescent="0.15">
      <c r="A212" s="51"/>
      <c r="B212" s="51">
        <v>0</v>
      </c>
      <c r="C212" s="51"/>
      <c r="D212" s="51"/>
      <c r="E212" s="51">
        <v>0</v>
      </c>
      <c r="F212" s="51"/>
      <c r="H212" s="51">
        <v>0</v>
      </c>
      <c r="I212" s="51">
        <v>0</v>
      </c>
      <c r="J212" s="51">
        <v>0</v>
      </c>
      <c r="K212" s="51"/>
      <c r="L212" s="51">
        <v>0</v>
      </c>
      <c r="M212" s="51"/>
    </row>
    <row r="213" spans="1:13" x14ac:dyDescent="0.15">
      <c r="A213" s="51"/>
      <c r="B213" s="51">
        <v>0</v>
      </c>
      <c r="C213" s="51"/>
      <c r="D213" s="51"/>
      <c r="E213" s="51">
        <v>0</v>
      </c>
      <c r="F213" s="51"/>
      <c r="H213" s="51">
        <v>0</v>
      </c>
      <c r="I213" s="51">
        <v>0</v>
      </c>
      <c r="J213" s="51">
        <v>0</v>
      </c>
      <c r="K213" s="51"/>
      <c r="L213" s="51">
        <v>0</v>
      </c>
      <c r="M213" s="51"/>
    </row>
    <row r="214" spans="1:13" x14ac:dyDescent="0.15">
      <c r="A214" s="51"/>
      <c r="B214" s="51">
        <v>0</v>
      </c>
      <c r="C214" s="51"/>
      <c r="D214" s="51"/>
      <c r="E214" s="51">
        <v>0</v>
      </c>
      <c r="F214" s="51"/>
      <c r="H214" s="51">
        <v>0</v>
      </c>
      <c r="I214" s="51">
        <v>0</v>
      </c>
      <c r="J214" s="51">
        <v>0</v>
      </c>
      <c r="K214" s="51"/>
      <c r="L214" s="51">
        <v>0</v>
      </c>
      <c r="M214" s="51"/>
    </row>
    <row r="215" spans="1:13" x14ac:dyDescent="0.15">
      <c r="A215" s="51"/>
      <c r="B215" s="51"/>
      <c r="C215" s="51"/>
      <c r="D215" s="51"/>
      <c r="E215" s="51">
        <v>0</v>
      </c>
      <c r="F215" s="51"/>
      <c r="H215" s="51">
        <v>0</v>
      </c>
      <c r="I215" s="51">
        <v>0</v>
      </c>
      <c r="J215" s="51">
        <v>0</v>
      </c>
      <c r="K215" s="51"/>
      <c r="L215" s="51">
        <v>0</v>
      </c>
      <c r="M215" s="51"/>
    </row>
    <row r="216" spans="1:13" x14ac:dyDescent="0.15">
      <c r="A216" s="51"/>
      <c r="B216" s="51"/>
      <c r="C216" s="51"/>
      <c r="D216" s="51"/>
      <c r="E216" s="51">
        <v>0</v>
      </c>
      <c r="F216" s="51"/>
      <c r="H216" s="51">
        <v>0</v>
      </c>
      <c r="I216" s="51">
        <v>0</v>
      </c>
      <c r="J216" s="51">
        <v>0</v>
      </c>
      <c r="K216" s="51"/>
      <c r="L216" s="51">
        <v>0</v>
      </c>
      <c r="M216" s="51"/>
    </row>
    <row r="217" spans="1:13" x14ac:dyDescent="0.15">
      <c r="A217" s="51"/>
      <c r="B217" s="51"/>
      <c r="C217" s="51"/>
      <c r="D217" s="51"/>
      <c r="E217" s="51">
        <v>0</v>
      </c>
      <c r="F217" s="51"/>
      <c r="H217" s="51">
        <v>0</v>
      </c>
      <c r="I217" s="51">
        <v>0</v>
      </c>
      <c r="J217" s="51">
        <v>0</v>
      </c>
      <c r="K217" s="51"/>
      <c r="L217" s="51">
        <v>0</v>
      </c>
      <c r="M217" s="51"/>
    </row>
    <row r="218" spans="1:13" x14ac:dyDescent="0.15">
      <c r="A218" s="51"/>
      <c r="B218" s="51"/>
      <c r="C218" s="51"/>
      <c r="D218" s="51"/>
      <c r="E218" s="51">
        <v>0</v>
      </c>
      <c r="F218" s="51"/>
      <c r="H218" s="51">
        <v>0</v>
      </c>
      <c r="I218" s="51">
        <v>0</v>
      </c>
      <c r="J218" s="51">
        <v>0</v>
      </c>
      <c r="K218" s="51"/>
      <c r="L218" s="51">
        <v>0</v>
      </c>
      <c r="M218" s="51"/>
    </row>
    <row r="219" spans="1:13" x14ac:dyDescent="0.15">
      <c r="A219" s="51"/>
      <c r="B219" s="51"/>
      <c r="C219" s="51"/>
      <c r="D219" s="51"/>
      <c r="E219" s="51">
        <v>0</v>
      </c>
      <c r="F219" s="51"/>
      <c r="H219" s="51">
        <v>0</v>
      </c>
      <c r="I219" s="51">
        <v>0</v>
      </c>
      <c r="J219" s="51">
        <v>0</v>
      </c>
      <c r="K219" s="51"/>
      <c r="L219" s="51">
        <v>0</v>
      </c>
      <c r="M219" s="51"/>
    </row>
    <row r="220" spans="1:13" x14ac:dyDescent="0.15">
      <c r="A220" s="51"/>
      <c r="B220" s="51"/>
      <c r="C220" s="51"/>
      <c r="D220" s="51"/>
      <c r="E220" s="51">
        <v>0</v>
      </c>
      <c r="F220" s="51"/>
      <c r="H220" s="51">
        <v>0</v>
      </c>
      <c r="I220" s="51">
        <v>0</v>
      </c>
      <c r="J220" s="51">
        <v>0</v>
      </c>
      <c r="K220" s="51"/>
      <c r="L220" s="51">
        <v>0</v>
      </c>
      <c r="M220" s="51"/>
    </row>
    <row r="221" spans="1:13" x14ac:dyDescent="0.15">
      <c r="A221" s="51"/>
      <c r="B221" s="51"/>
      <c r="C221" s="51"/>
      <c r="D221" s="51"/>
      <c r="E221" s="51">
        <v>0</v>
      </c>
      <c r="F221" s="51"/>
      <c r="H221" s="51">
        <v>0</v>
      </c>
      <c r="I221" s="51">
        <v>0</v>
      </c>
      <c r="J221" s="51">
        <v>0</v>
      </c>
      <c r="K221" s="51"/>
      <c r="L221" s="51">
        <v>0</v>
      </c>
      <c r="M221" s="51"/>
    </row>
    <row r="222" spans="1:13" x14ac:dyDescent="0.15">
      <c r="A222" s="51"/>
      <c r="B222" s="51"/>
      <c r="C222" s="51"/>
      <c r="D222" s="51"/>
      <c r="E222" s="51">
        <v>0</v>
      </c>
      <c r="F222" s="51"/>
      <c r="H222" s="51">
        <v>0</v>
      </c>
      <c r="I222" s="51">
        <v>0</v>
      </c>
      <c r="J222" s="51">
        <v>0</v>
      </c>
      <c r="K222" s="51"/>
      <c r="L222" s="51">
        <v>0</v>
      </c>
      <c r="M222" s="51"/>
    </row>
    <row r="223" spans="1:13" x14ac:dyDescent="0.15">
      <c r="A223" s="51"/>
      <c r="B223" s="51"/>
      <c r="C223" s="51"/>
      <c r="D223" s="51"/>
      <c r="E223" s="51">
        <v>0</v>
      </c>
      <c r="F223" s="51"/>
      <c r="H223" s="51">
        <v>0</v>
      </c>
      <c r="I223" s="51">
        <v>0</v>
      </c>
      <c r="J223" s="51">
        <v>0</v>
      </c>
      <c r="K223" s="51"/>
      <c r="L223" s="51">
        <v>0</v>
      </c>
      <c r="M223" s="51"/>
    </row>
    <row r="224" spans="1:13" x14ac:dyDescent="0.15">
      <c r="A224" s="51"/>
      <c r="B224" s="51"/>
      <c r="C224" s="51"/>
      <c r="D224" s="51"/>
      <c r="E224" s="51">
        <v>0</v>
      </c>
      <c r="F224" s="51"/>
      <c r="H224" s="51">
        <v>0</v>
      </c>
      <c r="I224" s="51">
        <v>0</v>
      </c>
      <c r="J224" s="51">
        <v>0</v>
      </c>
      <c r="K224" s="51"/>
      <c r="L224" s="51">
        <v>0</v>
      </c>
      <c r="M224" s="51"/>
    </row>
    <row r="225" spans="1:13" x14ac:dyDescent="0.15">
      <c r="A225" s="51"/>
      <c r="B225" s="51"/>
      <c r="C225" s="51"/>
      <c r="D225" s="51"/>
      <c r="E225" s="51">
        <v>0</v>
      </c>
      <c r="F225" s="51"/>
      <c r="H225" s="51">
        <v>0</v>
      </c>
      <c r="I225" s="51">
        <v>0</v>
      </c>
      <c r="J225" s="51">
        <v>0</v>
      </c>
      <c r="K225" s="51"/>
      <c r="L225" s="51">
        <v>0</v>
      </c>
      <c r="M225" s="51"/>
    </row>
    <row r="226" spans="1:13" x14ac:dyDescent="0.15">
      <c r="A226" s="51"/>
      <c r="B226" s="51"/>
      <c r="C226" s="51"/>
      <c r="D226" s="51"/>
      <c r="E226" s="51">
        <v>0</v>
      </c>
      <c r="F226" s="51"/>
      <c r="H226" s="51">
        <v>0</v>
      </c>
      <c r="I226" s="51">
        <v>0</v>
      </c>
      <c r="J226" s="51">
        <v>0</v>
      </c>
      <c r="K226" s="51"/>
      <c r="L226" s="51">
        <v>0</v>
      </c>
      <c r="M226" s="51"/>
    </row>
    <row r="227" spans="1:13" x14ac:dyDescent="0.15">
      <c r="A227" s="51"/>
      <c r="B227" s="51"/>
      <c r="C227" s="51"/>
      <c r="D227" s="51"/>
      <c r="E227" s="51">
        <v>0</v>
      </c>
      <c r="F227" s="51"/>
      <c r="H227" s="51">
        <v>0</v>
      </c>
      <c r="I227" s="51">
        <v>0</v>
      </c>
      <c r="J227" s="51">
        <v>0</v>
      </c>
      <c r="K227" s="51"/>
      <c r="L227" s="51">
        <v>0</v>
      </c>
      <c r="M227" s="51"/>
    </row>
    <row r="228" spans="1:13" x14ac:dyDescent="0.15">
      <c r="A228" s="51"/>
      <c r="B228" s="51"/>
      <c r="C228" s="51"/>
      <c r="D228" s="51"/>
      <c r="E228" s="51">
        <v>0</v>
      </c>
      <c r="F228" s="51"/>
      <c r="H228" s="51">
        <v>0</v>
      </c>
      <c r="I228" s="51">
        <v>0</v>
      </c>
      <c r="J228" s="51">
        <v>0</v>
      </c>
      <c r="K228" s="51"/>
      <c r="L228" s="51">
        <v>0</v>
      </c>
      <c r="M228" s="51"/>
    </row>
    <row r="229" spans="1:13" x14ac:dyDescent="0.15">
      <c r="A229" s="51"/>
      <c r="B229" s="51"/>
      <c r="C229" s="51"/>
      <c r="D229" s="51"/>
      <c r="E229" s="51">
        <v>0</v>
      </c>
      <c r="F229" s="51"/>
      <c r="H229" s="51">
        <v>0</v>
      </c>
      <c r="I229" s="51">
        <v>0</v>
      </c>
      <c r="J229" s="51">
        <v>0</v>
      </c>
      <c r="K229" s="51"/>
      <c r="L229" s="51">
        <v>0</v>
      </c>
      <c r="M229" s="51"/>
    </row>
    <row r="230" spans="1:13" x14ac:dyDescent="0.15">
      <c r="A230" s="51"/>
      <c r="B230" s="51"/>
      <c r="C230" s="51"/>
      <c r="D230" s="51"/>
      <c r="E230" s="51">
        <v>0</v>
      </c>
      <c r="F230" s="51"/>
      <c r="H230" s="51">
        <v>0</v>
      </c>
      <c r="I230" s="51">
        <v>0</v>
      </c>
      <c r="J230" s="51">
        <v>0</v>
      </c>
      <c r="K230" s="51"/>
      <c r="L230" s="51">
        <v>0</v>
      </c>
      <c r="M230" s="51"/>
    </row>
    <row r="231" spans="1:13" x14ac:dyDescent="0.15">
      <c r="A231" s="51"/>
      <c r="B231" s="51"/>
      <c r="C231" s="51"/>
      <c r="D231" s="51"/>
      <c r="E231" s="51">
        <v>0</v>
      </c>
      <c r="F231" s="51"/>
      <c r="H231" s="51">
        <v>0</v>
      </c>
      <c r="I231" s="51">
        <v>0</v>
      </c>
      <c r="J231" s="51">
        <v>0</v>
      </c>
      <c r="K231" s="51"/>
      <c r="L231" s="51">
        <v>0</v>
      </c>
      <c r="M231" s="51"/>
    </row>
    <row r="232" spans="1:13" x14ac:dyDescent="0.15">
      <c r="A232" s="51"/>
      <c r="B232" s="51"/>
      <c r="C232" s="51"/>
      <c r="D232" s="51"/>
      <c r="E232" s="51">
        <v>0</v>
      </c>
      <c r="F232" s="51"/>
      <c r="H232" s="51">
        <v>0</v>
      </c>
      <c r="I232" s="51">
        <v>0</v>
      </c>
      <c r="J232" s="51">
        <v>0</v>
      </c>
      <c r="K232" s="51"/>
      <c r="L232" s="51">
        <v>0</v>
      </c>
      <c r="M232" s="51"/>
    </row>
    <row r="233" spans="1:13" x14ac:dyDescent="0.15">
      <c r="A233" s="51"/>
      <c r="B233" s="51"/>
      <c r="C233" s="51"/>
      <c r="D233" s="51"/>
      <c r="E233" s="51">
        <v>0</v>
      </c>
      <c r="F233" s="51"/>
      <c r="H233" s="51">
        <v>0</v>
      </c>
      <c r="I233" s="51">
        <v>0</v>
      </c>
      <c r="J233" s="51">
        <v>0</v>
      </c>
      <c r="K233" s="51"/>
      <c r="L233" s="51">
        <v>0</v>
      </c>
      <c r="M233" s="51"/>
    </row>
    <row r="234" spans="1:13" x14ac:dyDescent="0.15">
      <c r="A234" s="51"/>
      <c r="B234" s="51"/>
      <c r="C234" s="51"/>
      <c r="D234" s="51"/>
      <c r="E234" s="51">
        <v>0</v>
      </c>
      <c r="F234" s="51"/>
      <c r="H234" s="51">
        <v>0</v>
      </c>
      <c r="I234" s="51">
        <v>0</v>
      </c>
      <c r="J234" s="51">
        <v>0</v>
      </c>
      <c r="K234" s="51"/>
      <c r="L234" s="51">
        <v>0</v>
      </c>
      <c r="M234" s="51"/>
    </row>
    <row r="235" spans="1:13" x14ac:dyDescent="0.15">
      <c r="A235" s="51"/>
      <c r="B235" s="51"/>
      <c r="C235" s="51"/>
      <c r="D235" s="51"/>
      <c r="E235" s="51">
        <v>0</v>
      </c>
      <c r="F235" s="51"/>
      <c r="H235" s="51">
        <v>0</v>
      </c>
      <c r="I235" s="51">
        <v>0</v>
      </c>
      <c r="J235" s="51">
        <v>0</v>
      </c>
      <c r="K235" s="51"/>
      <c r="L235" s="51">
        <v>0</v>
      </c>
      <c r="M235" s="51"/>
    </row>
    <row r="236" spans="1:13" x14ac:dyDescent="0.15">
      <c r="A236" s="51"/>
      <c r="B236" s="51"/>
      <c r="C236" s="51"/>
      <c r="D236" s="51"/>
      <c r="E236" s="51">
        <v>0</v>
      </c>
      <c r="F236" s="51"/>
      <c r="H236" s="51">
        <v>0</v>
      </c>
      <c r="I236" s="51">
        <v>0</v>
      </c>
      <c r="J236" s="51">
        <v>0</v>
      </c>
      <c r="K236" s="51"/>
      <c r="L236" s="51">
        <v>0</v>
      </c>
      <c r="M236" s="51"/>
    </row>
    <row r="237" spans="1:13" x14ac:dyDescent="0.15">
      <c r="A237" s="51"/>
      <c r="B237" s="51"/>
      <c r="C237" s="51"/>
      <c r="D237" s="51"/>
      <c r="E237" s="51">
        <v>0</v>
      </c>
      <c r="F237" s="51"/>
      <c r="H237" s="51">
        <v>0</v>
      </c>
      <c r="I237" s="51">
        <v>0</v>
      </c>
      <c r="J237" s="51">
        <v>0</v>
      </c>
      <c r="K237" s="51"/>
      <c r="L237" s="51">
        <v>0</v>
      </c>
      <c r="M237" s="51"/>
    </row>
    <row r="238" spans="1:13" x14ac:dyDescent="0.15">
      <c r="A238" s="51"/>
      <c r="B238" s="51"/>
      <c r="C238" s="51"/>
      <c r="D238" s="51"/>
      <c r="E238" s="51">
        <v>0</v>
      </c>
      <c r="F238" s="51"/>
      <c r="H238" s="51">
        <v>0</v>
      </c>
      <c r="I238" s="51">
        <v>0</v>
      </c>
      <c r="J238" s="51">
        <v>0</v>
      </c>
      <c r="K238" s="51"/>
      <c r="L238" s="51">
        <v>0</v>
      </c>
      <c r="M238" s="51"/>
    </row>
    <row r="239" spans="1:13" x14ac:dyDescent="0.15">
      <c r="A239" s="51"/>
      <c r="B239" s="51"/>
      <c r="C239" s="51"/>
      <c r="D239" s="51"/>
      <c r="E239" s="51">
        <v>0</v>
      </c>
      <c r="F239" s="51"/>
      <c r="H239" s="51">
        <v>0</v>
      </c>
      <c r="I239" s="51">
        <v>0</v>
      </c>
      <c r="J239" s="51">
        <v>0</v>
      </c>
      <c r="K239" s="51"/>
      <c r="L239" s="51">
        <v>0</v>
      </c>
      <c r="M239" s="51"/>
    </row>
    <row r="240" spans="1:13" x14ac:dyDescent="0.15">
      <c r="A240" s="51"/>
      <c r="B240" s="51"/>
      <c r="C240" s="51"/>
      <c r="D240" s="51"/>
      <c r="E240" s="51">
        <v>0</v>
      </c>
      <c r="F240" s="51"/>
      <c r="H240" s="51">
        <v>0</v>
      </c>
      <c r="I240" s="51">
        <v>0</v>
      </c>
      <c r="J240" s="51">
        <v>0</v>
      </c>
      <c r="K240" s="51"/>
      <c r="L240" s="51">
        <v>0</v>
      </c>
      <c r="M240" s="51"/>
    </row>
    <row r="241" spans="1:13" x14ac:dyDescent="0.15">
      <c r="A241" s="51"/>
      <c r="B241" s="51"/>
      <c r="C241" s="51"/>
      <c r="D241" s="51"/>
      <c r="E241" s="51">
        <v>0</v>
      </c>
      <c r="F241" s="51"/>
      <c r="H241" s="51">
        <v>0</v>
      </c>
      <c r="I241" s="51">
        <v>0</v>
      </c>
      <c r="J241" s="51">
        <v>0</v>
      </c>
      <c r="K241" s="51"/>
      <c r="L241" s="51">
        <v>0</v>
      </c>
      <c r="M241" s="51"/>
    </row>
    <row r="242" spans="1:13" x14ac:dyDescent="0.15">
      <c r="A242" s="51"/>
      <c r="B242" s="51"/>
      <c r="C242" s="51"/>
      <c r="D242" s="51"/>
      <c r="E242" s="51">
        <v>0</v>
      </c>
      <c r="F242" s="51"/>
      <c r="H242" s="51">
        <v>0</v>
      </c>
      <c r="I242" s="51">
        <v>0</v>
      </c>
      <c r="J242" s="51">
        <v>0</v>
      </c>
      <c r="K242" s="51"/>
      <c r="L242" s="51">
        <v>0</v>
      </c>
      <c r="M242" s="51"/>
    </row>
    <row r="243" spans="1:13" x14ac:dyDescent="0.15">
      <c r="A243" s="51"/>
      <c r="B243" s="51"/>
      <c r="C243" s="51"/>
      <c r="D243" s="51"/>
      <c r="E243" s="51">
        <v>0</v>
      </c>
      <c r="F243" s="51"/>
      <c r="H243" s="51">
        <v>0</v>
      </c>
      <c r="I243" s="51">
        <v>0</v>
      </c>
      <c r="J243" s="51">
        <v>0</v>
      </c>
      <c r="K243" s="51"/>
      <c r="L243" s="51">
        <v>0</v>
      </c>
      <c r="M243" s="51"/>
    </row>
    <row r="244" spans="1:13" x14ac:dyDescent="0.15">
      <c r="A244" s="51"/>
      <c r="B244" s="51"/>
      <c r="C244" s="51"/>
      <c r="D244" s="51"/>
      <c r="E244" s="51">
        <v>0</v>
      </c>
      <c r="F244" s="51"/>
      <c r="H244" s="51">
        <v>0</v>
      </c>
      <c r="I244" s="51">
        <v>0</v>
      </c>
      <c r="J244" s="51">
        <v>0</v>
      </c>
      <c r="K244" s="51"/>
      <c r="L244" s="51">
        <v>0</v>
      </c>
      <c r="M244" s="51"/>
    </row>
    <row r="245" spans="1:13" x14ac:dyDescent="0.15">
      <c r="A245" s="51"/>
      <c r="B245" s="51"/>
      <c r="C245" s="51"/>
      <c r="D245" s="51"/>
      <c r="E245" s="51">
        <v>0</v>
      </c>
      <c r="F245" s="51"/>
      <c r="H245" s="51">
        <v>0</v>
      </c>
      <c r="I245" s="51">
        <v>0</v>
      </c>
      <c r="J245" s="51">
        <v>0</v>
      </c>
      <c r="K245" s="51"/>
      <c r="L245" s="51">
        <v>0</v>
      </c>
      <c r="M245" s="51"/>
    </row>
    <row r="246" spans="1:13" x14ac:dyDescent="0.15">
      <c r="A246" s="51"/>
      <c r="B246" s="51"/>
      <c r="C246" s="51"/>
      <c r="D246" s="51"/>
      <c r="E246" s="51">
        <v>0</v>
      </c>
      <c r="F246" s="51"/>
      <c r="H246" s="51">
        <v>0</v>
      </c>
      <c r="I246" s="51">
        <v>0</v>
      </c>
      <c r="J246" s="51">
        <v>0</v>
      </c>
      <c r="K246" s="51"/>
      <c r="L246" s="51">
        <v>0</v>
      </c>
      <c r="M246" s="51"/>
    </row>
    <row r="247" spans="1:13" x14ac:dyDescent="0.15">
      <c r="A247" s="51"/>
      <c r="B247" s="51"/>
      <c r="C247" s="51"/>
      <c r="D247" s="51"/>
      <c r="E247" s="51">
        <v>0</v>
      </c>
      <c r="F247" s="51"/>
      <c r="H247" s="51">
        <v>0</v>
      </c>
      <c r="I247" s="51">
        <v>0</v>
      </c>
      <c r="J247" s="51">
        <v>0</v>
      </c>
      <c r="K247" s="51"/>
      <c r="L247" s="51">
        <v>0</v>
      </c>
      <c r="M247" s="51"/>
    </row>
    <row r="248" spans="1:13" x14ac:dyDescent="0.15">
      <c r="A248" s="51"/>
      <c r="B248" s="51"/>
      <c r="C248" s="51"/>
      <c r="D248" s="51"/>
      <c r="E248" s="51">
        <v>0</v>
      </c>
      <c r="F248" s="51"/>
      <c r="H248" s="51">
        <v>0</v>
      </c>
      <c r="I248" s="51">
        <v>0</v>
      </c>
      <c r="J248" s="51">
        <v>0</v>
      </c>
      <c r="K248" s="51"/>
      <c r="L248" s="51">
        <v>0</v>
      </c>
      <c r="M248" s="51"/>
    </row>
    <row r="249" spans="1:13" x14ac:dyDescent="0.15">
      <c r="A249" s="51"/>
      <c r="B249" s="51"/>
      <c r="C249" s="51"/>
      <c r="D249" s="51"/>
      <c r="E249" s="51">
        <v>0</v>
      </c>
      <c r="F249" s="51"/>
      <c r="H249" s="51">
        <v>0</v>
      </c>
      <c r="I249" s="51">
        <v>0</v>
      </c>
      <c r="J249" s="51">
        <v>0</v>
      </c>
      <c r="K249" s="51"/>
      <c r="L249" s="51">
        <v>0</v>
      </c>
      <c r="M249" s="51"/>
    </row>
    <row r="250" spans="1:13" x14ac:dyDescent="0.15">
      <c r="A250" s="51"/>
      <c r="B250" s="51"/>
      <c r="C250" s="51"/>
      <c r="D250" s="51"/>
      <c r="E250" s="51">
        <v>0</v>
      </c>
      <c r="F250" s="51"/>
      <c r="H250" s="51">
        <v>0</v>
      </c>
      <c r="I250" s="51">
        <v>0</v>
      </c>
      <c r="J250" s="51">
        <v>0</v>
      </c>
      <c r="K250" s="51"/>
      <c r="L250" s="51">
        <v>0</v>
      </c>
      <c r="M250" s="51"/>
    </row>
    <row r="251" spans="1:13" x14ac:dyDescent="0.15">
      <c r="A251" s="51"/>
      <c r="B251" s="51"/>
      <c r="C251" s="51"/>
      <c r="D251" s="51"/>
      <c r="E251" s="51">
        <v>0</v>
      </c>
      <c r="F251" s="51"/>
      <c r="H251" s="51">
        <v>0</v>
      </c>
      <c r="I251" s="51">
        <v>0</v>
      </c>
      <c r="J251" s="51">
        <v>0</v>
      </c>
      <c r="K251" s="51"/>
      <c r="L251" s="51">
        <v>0</v>
      </c>
      <c r="M251" s="51"/>
    </row>
    <row r="252" spans="1:13" x14ac:dyDescent="0.15">
      <c r="A252" s="51"/>
      <c r="B252" s="51"/>
      <c r="C252" s="51"/>
      <c r="D252" s="51"/>
      <c r="E252" s="51">
        <v>0</v>
      </c>
      <c r="F252" s="51"/>
      <c r="H252" s="51">
        <v>0</v>
      </c>
      <c r="I252" s="51">
        <v>0</v>
      </c>
      <c r="J252" s="51">
        <v>0</v>
      </c>
      <c r="K252" s="51"/>
      <c r="L252" s="51">
        <v>0</v>
      </c>
      <c r="M252" s="51"/>
    </row>
    <row r="253" spans="1:13" x14ac:dyDescent="0.15">
      <c r="A253" s="51"/>
      <c r="B253" s="51"/>
      <c r="C253" s="51"/>
      <c r="D253" s="51"/>
      <c r="E253" s="51">
        <v>0</v>
      </c>
      <c r="F253" s="51"/>
      <c r="H253" s="51">
        <v>0</v>
      </c>
      <c r="I253" s="51"/>
      <c r="J253" s="51">
        <v>0</v>
      </c>
      <c r="K253" s="51"/>
      <c r="L253" s="51"/>
      <c r="M253" s="51"/>
    </row>
    <row r="254" spans="1:13" x14ac:dyDescent="0.15">
      <c r="A254" s="51"/>
      <c r="B254" s="51"/>
      <c r="C254" s="51"/>
      <c r="D254" s="51"/>
      <c r="E254" s="51">
        <v>0</v>
      </c>
      <c r="F254" s="51"/>
      <c r="H254" s="51">
        <v>0</v>
      </c>
      <c r="I254" s="51"/>
      <c r="J254" s="51">
        <v>0</v>
      </c>
      <c r="K254" s="51"/>
      <c r="L254" s="51"/>
      <c r="M254" s="51"/>
    </row>
    <row r="255" spans="1:13" x14ac:dyDescent="0.15">
      <c r="A255" s="51"/>
      <c r="B255" s="51"/>
      <c r="C255" s="51"/>
      <c r="D255" s="51"/>
      <c r="E255" s="51">
        <v>0</v>
      </c>
      <c r="F255" s="51"/>
      <c r="H255" s="51">
        <v>0</v>
      </c>
      <c r="I255" s="51"/>
      <c r="J255" s="51">
        <v>0</v>
      </c>
      <c r="K255" s="51"/>
      <c r="L255" s="51"/>
      <c r="M255" s="51"/>
    </row>
    <row r="256" spans="1:13" x14ac:dyDescent="0.15">
      <c r="A256" s="51"/>
      <c r="B256" s="51"/>
      <c r="C256" s="51"/>
      <c r="D256" s="51"/>
      <c r="E256" s="51">
        <v>0</v>
      </c>
      <c r="F256" s="51"/>
      <c r="H256" s="51">
        <v>0</v>
      </c>
      <c r="I256" s="51"/>
      <c r="J256" s="51">
        <v>0</v>
      </c>
      <c r="K256" s="51"/>
      <c r="L256" s="51"/>
      <c r="M256" s="51"/>
    </row>
    <row r="257" spans="1:13" x14ac:dyDescent="0.15">
      <c r="A257" s="51"/>
      <c r="B257" s="51"/>
      <c r="C257" s="51"/>
      <c r="D257" s="51"/>
      <c r="E257" s="51">
        <v>0</v>
      </c>
      <c r="F257" s="51"/>
      <c r="H257" s="51">
        <v>0</v>
      </c>
      <c r="I257" s="51"/>
      <c r="J257" s="51">
        <v>0</v>
      </c>
      <c r="K257" s="51"/>
      <c r="L257" s="51"/>
      <c r="M257" s="51"/>
    </row>
    <row r="258" spans="1:13" x14ac:dyDescent="0.15">
      <c r="A258" s="51"/>
      <c r="B258" s="51"/>
      <c r="C258" s="51"/>
      <c r="D258" s="51"/>
      <c r="E258" s="51">
        <v>0</v>
      </c>
      <c r="F258" s="51"/>
      <c r="H258" s="51">
        <v>0</v>
      </c>
      <c r="I258" s="51"/>
      <c r="J258" s="51">
        <v>0</v>
      </c>
      <c r="K258" s="51"/>
      <c r="L258" s="51"/>
      <c r="M258" s="51"/>
    </row>
    <row r="259" spans="1:13" x14ac:dyDescent="0.15">
      <c r="A259" s="51"/>
      <c r="B259" s="51"/>
      <c r="C259" s="51"/>
      <c r="D259" s="51"/>
      <c r="E259" s="51">
        <v>0</v>
      </c>
      <c r="F259" s="51"/>
      <c r="H259" s="51">
        <v>0</v>
      </c>
      <c r="I259" s="51"/>
      <c r="J259" s="51">
        <v>0</v>
      </c>
      <c r="K259" s="51"/>
      <c r="L259" s="51"/>
      <c r="M259" s="51"/>
    </row>
    <row r="260" spans="1:13" x14ac:dyDescent="0.15">
      <c r="A260" s="51"/>
      <c r="B260" s="51"/>
      <c r="C260" s="51"/>
      <c r="D260" s="51"/>
      <c r="E260" s="51">
        <v>0</v>
      </c>
      <c r="F260" s="51"/>
      <c r="H260" s="51">
        <v>0</v>
      </c>
      <c r="I260" s="51"/>
      <c r="J260" s="51">
        <v>0</v>
      </c>
      <c r="K260" s="51"/>
      <c r="L260" s="51"/>
      <c r="M260" s="51"/>
    </row>
    <row r="261" spans="1:13" x14ac:dyDescent="0.15">
      <c r="A261" s="51"/>
      <c r="B261" s="51"/>
      <c r="C261" s="51"/>
      <c r="D261" s="51"/>
      <c r="E261" s="51">
        <v>0</v>
      </c>
      <c r="F261" s="51"/>
      <c r="H261" s="51">
        <v>0</v>
      </c>
      <c r="I261" s="51"/>
      <c r="J261" s="51">
        <v>0</v>
      </c>
      <c r="K261" s="51"/>
      <c r="L261" s="51"/>
      <c r="M261" s="51"/>
    </row>
    <row r="262" spans="1:13" x14ac:dyDescent="0.15">
      <c r="A262" s="51"/>
      <c r="B262" s="51"/>
      <c r="C262" s="51"/>
      <c r="D262" s="51"/>
      <c r="E262" s="51">
        <v>0</v>
      </c>
      <c r="F262" s="51"/>
      <c r="H262" s="51"/>
      <c r="I262" s="51"/>
      <c r="J262" s="51">
        <v>0</v>
      </c>
      <c r="K262" s="51"/>
      <c r="L262" s="51"/>
      <c r="M262" s="51"/>
    </row>
    <row r="263" spans="1:13" x14ac:dyDescent="0.15">
      <c r="A263" s="51"/>
      <c r="B263" s="51"/>
      <c r="C263" s="51"/>
      <c r="D263" s="51"/>
      <c r="E263" s="51">
        <v>0</v>
      </c>
      <c r="F263" s="51"/>
      <c r="H263" s="51"/>
      <c r="I263" s="51"/>
      <c r="J263" s="51">
        <v>0</v>
      </c>
      <c r="K263" s="51"/>
      <c r="L263" s="51"/>
      <c r="M263" s="51"/>
    </row>
    <row r="264" spans="1:13" x14ac:dyDescent="0.15">
      <c r="A264" s="51"/>
      <c r="B264" s="51"/>
      <c r="C264" s="51"/>
      <c r="D264" s="51"/>
      <c r="E264" s="51">
        <v>0</v>
      </c>
      <c r="F264" s="51"/>
      <c r="H264" s="51"/>
      <c r="I264" s="51"/>
      <c r="J264" s="51">
        <v>0</v>
      </c>
      <c r="K264" s="51"/>
      <c r="L264" s="51"/>
      <c r="M264" s="51"/>
    </row>
    <row r="265" spans="1:13" x14ac:dyDescent="0.15">
      <c r="A265" s="51"/>
      <c r="B265" s="51"/>
      <c r="C265" s="51"/>
      <c r="D265" s="51"/>
      <c r="E265" s="51">
        <v>0</v>
      </c>
      <c r="F265" s="51"/>
      <c r="H265" s="51"/>
      <c r="I265" s="51"/>
      <c r="J265" s="51">
        <v>0</v>
      </c>
      <c r="K265" s="51"/>
      <c r="L265" s="51"/>
      <c r="M265" s="51"/>
    </row>
    <row r="266" spans="1:13" x14ac:dyDescent="0.15">
      <c r="A266" s="51"/>
      <c r="B266" s="51"/>
      <c r="C266" s="51"/>
      <c r="D266" s="51"/>
      <c r="E266" s="51">
        <v>0</v>
      </c>
      <c r="F266" s="51"/>
      <c r="H266" s="51"/>
      <c r="I266" s="51"/>
      <c r="J266" s="51">
        <v>0</v>
      </c>
      <c r="K266" s="51"/>
      <c r="L266" s="51"/>
      <c r="M266" s="51"/>
    </row>
    <row r="267" spans="1:13" x14ac:dyDescent="0.15">
      <c r="A267" s="51"/>
      <c r="B267" s="51"/>
      <c r="C267" s="51"/>
      <c r="D267" s="51"/>
      <c r="E267" s="51">
        <v>0</v>
      </c>
      <c r="F267" s="51"/>
      <c r="H267" s="51"/>
      <c r="I267" s="51"/>
      <c r="J267" s="51">
        <v>0</v>
      </c>
      <c r="K267" s="51"/>
      <c r="L267" s="51"/>
      <c r="M267" s="51"/>
    </row>
    <row r="268" spans="1:13" x14ac:dyDescent="0.15">
      <c r="A268" s="51"/>
      <c r="B268" s="51"/>
      <c r="C268" s="51"/>
      <c r="D268" s="51"/>
      <c r="E268" s="51">
        <v>0</v>
      </c>
      <c r="F268" s="51"/>
      <c r="H268" s="51"/>
      <c r="I268" s="51"/>
      <c r="J268" s="51">
        <v>0</v>
      </c>
      <c r="K268" s="51"/>
      <c r="L268" s="51"/>
      <c r="M268" s="51"/>
    </row>
    <row r="269" spans="1:13" x14ac:dyDescent="0.15">
      <c r="A269" s="51"/>
      <c r="B269" s="51"/>
      <c r="C269" s="51"/>
      <c r="D269" s="51"/>
      <c r="E269" s="51">
        <v>0</v>
      </c>
      <c r="F269" s="51"/>
      <c r="H269" s="51"/>
      <c r="I269" s="51"/>
      <c r="J269" s="51">
        <v>0</v>
      </c>
      <c r="K269" s="51"/>
      <c r="L269" s="51"/>
      <c r="M269" s="51"/>
    </row>
    <row r="270" spans="1:13" x14ac:dyDescent="0.15">
      <c r="A270" s="51"/>
      <c r="B270" s="51"/>
      <c r="C270" s="51"/>
      <c r="D270" s="51"/>
      <c r="E270" s="51">
        <v>0</v>
      </c>
      <c r="F270" s="51"/>
      <c r="H270" s="51"/>
      <c r="I270" s="51"/>
      <c r="J270" s="51">
        <v>0</v>
      </c>
      <c r="K270" s="51"/>
      <c r="L270" s="51"/>
      <c r="M270" s="51"/>
    </row>
    <row r="271" spans="1:13" x14ac:dyDescent="0.15">
      <c r="A271" s="51"/>
      <c r="B271" s="51"/>
      <c r="C271" s="51"/>
      <c r="D271" s="51"/>
      <c r="E271" s="51">
        <v>0</v>
      </c>
      <c r="F271" s="51"/>
      <c r="H271" s="51"/>
      <c r="I271" s="51"/>
      <c r="J271" s="51">
        <v>0</v>
      </c>
      <c r="K271" s="51"/>
      <c r="L271" s="51"/>
      <c r="M271" s="51"/>
    </row>
    <row r="272" spans="1:13" x14ac:dyDescent="0.15">
      <c r="A272" s="51"/>
      <c r="B272" s="51"/>
      <c r="C272" s="51"/>
      <c r="D272" s="51"/>
      <c r="E272" s="51">
        <v>0</v>
      </c>
      <c r="F272" s="51"/>
      <c r="H272" s="51"/>
      <c r="I272" s="51"/>
      <c r="J272" s="51">
        <v>0</v>
      </c>
      <c r="K272" s="51"/>
      <c r="L272" s="51"/>
      <c r="M272" s="51"/>
    </row>
    <row r="273" spans="1:13" x14ac:dyDescent="0.15">
      <c r="A273" s="51"/>
      <c r="B273" s="51"/>
      <c r="C273" s="51"/>
      <c r="D273" s="51"/>
      <c r="E273" s="51">
        <v>0</v>
      </c>
      <c r="F273" s="51"/>
      <c r="H273" s="51"/>
      <c r="I273" s="51"/>
      <c r="J273" s="51">
        <v>0</v>
      </c>
      <c r="K273" s="51"/>
      <c r="L273" s="51"/>
      <c r="M273" s="51"/>
    </row>
    <row r="274" spans="1:13" x14ac:dyDescent="0.15">
      <c r="A274" s="51"/>
      <c r="B274" s="51"/>
      <c r="C274" s="51"/>
      <c r="D274" s="51"/>
      <c r="E274" s="51">
        <v>0</v>
      </c>
      <c r="F274" s="51"/>
      <c r="H274" s="51"/>
      <c r="I274" s="51"/>
      <c r="J274" s="51">
        <v>0</v>
      </c>
      <c r="K274" s="51"/>
      <c r="L274" s="51"/>
      <c r="M274" s="51"/>
    </row>
    <row r="275" spans="1:13" x14ac:dyDescent="0.15">
      <c r="A275" s="51"/>
      <c r="B275" s="51"/>
      <c r="C275" s="51"/>
      <c r="D275" s="51"/>
      <c r="E275" s="51">
        <v>0</v>
      </c>
      <c r="F275" s="51"/>
      <c r="H275" s="51"/>
      <c r="I275" s="51"/>
      <c r="J275" s="51">
        <v>0</v>
      </c>
      <c r="K275" s="51"/>
      <c r="L275" s="51"/>
      <c r="M275" s="51"/>
    </row>
    <row r="276" spans="1:13" x14ac:dyDescent="0.15">
      <c r="A276" s="51"/>
      <c r="B276" s="51"/>
      <c r="C276" s="51"/>
      <c r="D276" s="51"/>
      <c r="E276" s="51">
        <v>0</v>
      </c>
      <c r="F276" s="51"/>
      <c r="H276" s="51"/>
      <c r="I276" s="51"/>
      <c r="J276" s="51">
        <v>0</v>
      </c>
      <c r="K276" s="51"/>
      <c r="L276" s="51"/>
      <c r="M276" s="51"/>
    </row>
    <row r="277" spans="1:13" x14ac:dyDescent="0.15">
      <c r="A277" s="51"/>
      <c r="B277" s="51"/>
      <c r="C277" s="51"/>
      <c r="D277" s="51"/>
      <c r="E277" s="51">
        <v>0</v>
      </c>
      <c r="F277" s="51"/>
      <c r="H277" s="51"/>
      <c r="I277" s="51"/>
      <c r="J277" s="51">
        <v>0</v>
      </c>
      <c r="K277" s="51"/>
      <c r="L277" s="51"/>
      <c r="M277" s="51"/>
    </row>
    <row r="278" spans="1:13" x14ac:dyDescent="0.15">
      <c r="A278" s="51"/>
      <c r="B278" s="51"/>
      <c r="C278" s="51"/>
      <c r="D278" s="51"/>
      <c r="E278" s="51">
        <v>0</v>
      </c>
      <c r="F278" s="51"/>
      <c r="H278" s="51"/>
      <c r="I278" s="51"/>
      <c r="J278" s="51">
        <v>0</v>
      </c>
      <c r="K278" s="51"/>
      <c r="L278" s="51"/>
      <c r="M278" s="51"/>
    </row>
    <row r="279" spans="1:13" x14ac:dyDescent="0.15">
      <c r="A279" s="52"/>
      <c r="B279" s="52"/>
      <c r="C279" s="52"/>
      <c r="D279" s="52"/>
      <c r="E279" s="52">
        <v>0</v>
      </c>
      <c r="F279" s="52"/>
      <c r="H279" s="51"/>
      <c r="I279" s="51"/>
      <c r="J279" s="51">
        <v>0</v>
      </c>
      <c r="K279" s="51"/>
      <c r="L279" s="51"/>
      <c r="M279" s="51"/>
    </row>
    <row r="280" spans="1:13" ht="13" customHeight="1" x14ac:dyDescent="0.15">
      <c r="B280" s="268" t="s">
        <v>144</v>
      </c>
      <c r="C280" s="280"/>
      <c r="D280" s="68">
        <f>_xlfn.T.TEST(B22:B214,D22:D181,2,2)</f>
        <v>4.8088913013900868E-13</v>
      </c>
      <c r="E280" s="115"/>
      <c r="F280" s="65">
        <f>_xlfn.T.TEST(B22:B214,F22:F143,2,2)</f>
        <v>6.5304405079360622E-8</v>
      </c>
      <c r="H280" s="51"/>
      <c r="I280" s="51"/>
      <c r="J280" s="51">
        <v>0</v>
      </c>
      <c r="K280" s="51"/>
      <c r="L280" s="51"/>
      <c r="M280" s="51"/>
    </row>
    <row r="281" spans="1:13" ht="12.5" customHeight="1" x14ac:dyDescent="0.15">
      <c r="B281" s="270"/>
      <c r="C281" s="281"/>
      <c r="D281" s="70" t="s">
        <v>31</v>
      </c>
      <c r="E281" s="107"/>
      <c r="F281" s="67" t="s">
        <v>31</v>
      </c>
      <c r="H281" s="51"/>
      <c r="I281" s="51"/>
      <c r="J281" s="51">
        <v>0</v>
      </c>
      <c r="K281" s="51"/>
      <c r="L281" s="51"/>
      <c r="M281" s="51"/>
    </row>
    <row r="282" spans="1:13" x14ac:dyDescent="0.15">
      <c r="H282" s="51"/>
      <c r="I282" s="51"/>
      <c r="J282" s="51">
        <v>0</v>
      </c>
      <c r="K282" s="51"/>
      <c r="L282" s="51"/>
      <c r="M282" s="51"/>
    </row>
    <row r="283" spans="1:13" x14ac:dyDescent="0.15">
      <c r="H283" s="51"/>
      <c r="I283" s="51"/>
      <c r="J283" s="51">
        <v>0</v>
      </c>
      <c r="K283" s="51"/>
      <c r="L283" s="51"/>
      <c r="M283" s="51"/>
    </row>
    <row r="284" spans="1:13" x14ac:dyDescent="0.15">
      <c r="H284" s="51"/>
      <c r="I284" s="51"/>
      <c r="J284" s="51">
        <v>0</v>
      </c>
      <c r="K284" s="51"/>
      <c r="L284" s="51"/>
      <c r="M284" s="51"/>
    </row>
    <row r="285" spans="1:13" x14ac:dyDescent="0.15">
      <c r="H285" s="51"/>
      <c r="I285" s="51"/>
      <c r="J285" s="51">
        <v>0</v>
      </c>
      <c r="K285" s="51"/>
      <c r="L285" s="51"/>
      <c r="M285" s="51"/>
    </row>
    <row r="286" spans="1:13" x14ac:dyDescent="0.15">
      <c r="H286" s="51"/>
      <c r="I286" s="51"/>
      <c r="J286" s="51">
        <v>0</v>
      </c>
      <c r="K286" s="51"/>
      <c r="L286" s="51"/>
      <c r="M286" s="51"/>
    </row>
    <row r="287" spans="1:13" x14ac:dyDescent="0.15">
      <c r="H287" s="51"/>
      <c r="I287" s="51"/>
      <c r="J287" s="51">
        <v>0</v>
      </c>
      <c r="K287" s="51"/>
      <c r="L287" s="51"/>
      <c r="M287" s="51"/>
    </row>
    <row r="288" spans="1:13" x14ac:dyDescent="0.15">
      <c r="H288" s="51"/>
      <c r="I288" s="51"/>
      <c r="J288" s="51">
        <v>0</v>
      </c>
      <c r="K288" s="51"/>
      <c r="L288" s="51"/>
      <c r="M288" s="51"/>
    </row>
    <row r="289" spans="8:13" x14ac:dyDescent="0.15">
      <c r="H289" s="51"/>
      <c r="I289" s="51"/>
      <c r="J289" s="51">
        <v>0</v>
      </c>
      <c r="K289" s="51"/>
      <c r="L289" s="51"/>
      <c r="M289" s="51"/>
    </row>
    <row r="290" spans="8:13" x14ac:dyDescent="0.15">
      <c r="H290" s="51"/>
      <c r="I290" s="51"/>
      <c r="J290" s="51">
        <v>0</v>
      </c>
      <c r="K290" s="51"/>
      <c r="L290" s="51"/>
      <c r="M290" s="51"/>
    </row>
    <row r="291" spans="8:13" x14ac:dyDescent="0.15">
      <c r="H291" s="51"/>
      <c r="I291" s="51"/>
      <c r="J291" s="51">
        <v>0</v>
      </c>
      <c r="K291" s="51"/>
      <c r="L291" s="51"/>
      <c r="M291" s="51"/>
    </row>
    <row r="292" spans="8:13" x14ac:dyDescent="0.15">
      <c r="H292" s="51"/>
      <c r="I292" s="51"/>
      <c r="J292" s="51">
        <v>0</v>
      </c>
      <c r="K292" s="51"/>
      <c r="L292" s="51"/>
      <c r="M292" s="51"/>
    </row>
    <row r="293" spans="8:13" x14ac:dyDescent="0.15">
      <c r="H293" s="51"/>
      <c r="I293" s="51"/>
      <c r="J293" s="51">
        <v>0</v>
      </c>
      <c r="K293" s="51"/>
      <c r="L293" s="51"/>
      <c r="M293" s="51"/>
    </row>
    <row r="294" spans="8:13" x14ac:dyDescent="0.15">
      <c r="H294" s="51"/>
      <c r="I294" s="51"/>
      <c r="J294" s="51">
        <v>0</v>
      </c>
      <c r="K294" s="51"/>
      <c r="L294" s="51"/>
      <c r="M294" s="51"/>
    </row>
    <row r="295" spans="8:13" x14ac:dyDescent="0.15">
      <c r="H295" s="51"/>
      <c r="I295" s="51"/>
      <c r="J295" s="51">
        <v>0</v>
      </c>
      <c r="K295" s="51"/>
      <c r="L295" s="51"/>
      <c r="M295" s="51"/>
    </row>
    <row r="296" spans="8:13" x14ac:dyDescent="0.15">
      <c r="H296" s="51"/>
      <c r="I296" s="51"/>
      <c r="J296" s="51">
        <v>0</v>
      </c>
      <c r="K296" s="51"/>
      <c r="L296" s="51"/>
      <c r="M296" s="51"/>
    </row>
    <row r="297" spans="8:13" x14ac:dyDescent="0.15">
      <c r="H297" s="51"/>
      <c r="I297" s="51"/>
      <c r="J297" s="51">
        <v>0</v>
      </c>
      <c r="K297" s="51"/>
      <c r="L297" s="51"/>
      <c r="M297" s="51"/>
    </row>
    <row r="298" spans="8:13" x14ac:dyDescent="0.15">
      <c r="H298" s="51"/>
      <c r="I298" s="51"/>
      <c r="J298" s="51">
        <v>0</v>
      </c>
      <c r="K298" s="51"/>
      <c r="L298" s="51"/>
      <c r="M298" s="51"/>
    </row>
    <row r="299" spans="8:13" x14ac:dyDescent="0.15">
      <c r="H299" s="51"/>
      <c r="I299" s="51"/>
      <c r="J299" s="51">
        <v>0</v>
      </c>
      <c r="K299" s="51"/>
      <c r="L299" s="51"/>
      <c r="M299" s="51"/>
    </row>
    <row r="300" spans="8:13" x14ac:dyDescent="0.15">
      <c r="H300" s="51"/>
      <c r="I300" s="51"/>
      <c r="J300" s="51">
        <v>0</v>
      </c>
      <c r="K300" s="51"/>
      <c r="L300" s="51"/>
      <c r="M300" s="51"/>
    </row>
    <row r="301" spans="8:13" x14ac:dyDescent="0.15">
      <c r="H301" s="51"/>
      <c r="I301" s="51"/>
      <c r="J301" s="51">
        <v>0</v>
      </c>
      <c r="K301" s="51"/>
      <c r="L301" s="51"/>
      <c r="M301" s="51"/>
    </row>
    <row r="302" spans="8:13" x14ac:dyDescent="0.15">
      <c r="H302" s="51"/>
      <c r="I302" s="51"/>
      <c r="J302" s="51">
        <v>0</v>
      </c>
      <c r="K302" s="51"/>
      <c r="L302" s="51"/>
      <c r="M302" s="51"/>
    </row>
    <row r="303" spans="8:13" x14ac:dyDescent="0.15">
      <c r="H303" s="51"/>
      <c r="I303" s="51"/>
      <c r="J303" s="51">
        <v>0</v>
      </c>
      <c r="K303" s="51"/>
      <c r="L303" s="51"/>
      <c r="M303" s="51"/>
    </row>
    <row r="304" spans="8:13" x14ac:dyDescent="0.15">
      <c r="H304" s="51"/>
      <c r="I304" s="51"/>
      <c r="J304" s="51">
        <v>0</v>
      </c>
      <c r="K304" s="51"/>
      <c r="L304" s="51"/>
      <c r="M304" s="51"/>
    </row>
    <row r="305" spans="8:13" x14ac:dyDescent="0.15">
      <c r="H305" s="51"/>
      <c r="I305" s="51"/>
      <c r="J305" s="51">
        <v>0</v>
      </c>
      <c r="K305" s="51"/>
      <c r="L305" s="51"/>
      <c r="M305" s="51"/>
    </row>
    <row r="306" spans="8:13" x14ac:dyDescent="0.15">
      <c r="H306" s="51"/>
      <c r="I306" s="51"/>
      <c r="J306" s="51">
        <v>0</v>
      </c>
      <c r="K306" s="51"/>
      <c r="L306" s="51"/>
      <c r="M306" s="51"/>
    </row>
    <row r="307" spans="8:13" x14ac:dyDescent="0.15">
      <c r="H307" s="51"/>
      <c r="I307" s="51"/>
      <c r="J307" s="51">
        <v>0</v>
      </c>
      <c r="K307" s="51"/>
      <c r="L307" s="51"/>
      <c r="M307" s="51"/>
    </row>
    <row r="308" spans="8:13" x14ac:dyDescent="0.15">
      <c r="H308" s="51"/>
      <c r="I308" s="51"/>
      <c r="J308" s="51">
        <v>0</v>
      </c>
      <c r="K308" s="51"/>
      <c r="L308" s="51"/>
      <c r="M308" s="51"/>
    </row>
    <row r="309" spans="8:13" x14ac:dyDescent="0.15">
      <c r="H309" s="51"/>
      <c r="I309" s="51"/>
      <c r="J309" s="51">
        <v>0</v>
      </c>
      <c r="K309" s="51"/>
      <c r="L309" s="51"/>
      <c r="M309" s="51"/>
    </row>
    <row r="310" spans="8:13" x14ac:dyDescent="0.15">
      <c r="H310" s="51"/>
      <c r="I310" s="51"/>
      <c r="J310" s="51">
        <v>0</v>
      </c>
      <c r="K310" s="51"/>
      <c r="L310" s="51"/>
      <c r="M310" s="51"/>
    </row>
    <row r="311" spans="8:13" x14ac:dyDescent="0.15">
      <c r="H311" s="51"/>
      <c r="I311" s="51"/>
      <c r="J311" s="51">
        <v>0</v>
      </c>
      <c r="K311" s="51"/>
      <c r="L311" s="51"/>
      <c r="M311" s="51"/>
    </row>
    <row r="312" spans="8:13" x14ac:dyDescent="0.15">
      <c r="H312" s="51"/>
      <c r="I312" s="51"/>
      <c r="J312" s="51">
        <v>0</v>
      </c>
      <c r="K312" s="51"/>
      <c r="L312" s="51"/>
      <c r="M312" s="51"/>
    </row>
    <row r="313" spans="8:13" x14ac:dyDescent="0.15">
      <c r="H313" s="51"/>
      <c r="I313" s="51"/>
      <c r="J313" s="51">
        <v>0</v>
      </c>
      <c r="K313" s="51"/>
      <c r="L313" s="51"/>
      <c r="M313" s="51"/>
    </row>
    <row r="314" spans="8:13" x14ac:dyDescent="0.15">
      <c r="H314" s="51"/>
      <c r="I314" s="51"/>
      <c r="J314" s="51">
        <v>0</v>
      </c>
      <c r="K314" s="51"/>
      <c r="L314" s="51"/>
      <c r="M314" s="51"/>
    </row>
    <row r="315" spans="8:13" x14ac:dyDescent="0.15">
      <c r="H315" s="52"/>
      <c r="I315" s="52"/>
      <c r="J315" s="52">
        <v>0</v>
      </c>
      <c r="K315" s="52"/>
      <c r="L315" s="52"/>
      <c r="M315" s="52"/>
    </row>
    <row r="316" spans="8:13" x14ac:dyDescent="0.15">
      <c r="I316" s="268" t="s">
        <v>144</v>
      </c>
      <c r="J316" s="280"/>
      <c r="K316" s="68">
        <f>_xlfn.T.TEST(I22:I252,K22:K145,2,2)</f>
        <v>1.799106496519536E-25</v>
      </c>
      <c r="L316" s="115"/>
      <c r="M316" s="65">
        <f>_xlfn.T.TEST(I22:I252,M22:M156,2,2)</f>
        <v>6.9657450679791416E-17</v>
      </c>
    </row>
    <row r="317" spans="8:13" x14ac:dyDescent="0.15">
      <c r="I317" s="270"/>
      <c r="J317" s="281"/>
      <c r="K317" s="70" t="s">
        <v>31</v>
      </c>
      <c r="L317" s="107"/>
      <c r="M317" s="67" t="s">
        <v>31</v>
      </c>
    </row>
  </sheetData>
  <mergeCells count="15">
    <mergeCell ref="B280:C281"/>
    <mergeCell ref="I316:J317"/>
    <mergeCell ref="A18:E18"/>
    <mergeCell ref="A20:F20"/>
    <mergeCell ref="H20:M20"/>
    <mergeCell ref="A19:F19"/>
    <mergeCell ref="H19:M19"/>
    <mergeCell ref="J4:K4"/>
    <mergeCell ref="A1:E1"/>
    <mergeCell ref="C3:G3"/>
    <mergeCell ref="A11:A13"/>
    <mergeCell ref="A14:A16"/>
    <mergeCell ref="A5:A7"/>
    <mergeCell ref="A8:A10"/>
    <mergeCell ref="H4:I4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B177"/>
  <sheetViews>
    <sheetView zoomScaleNormal="100" workbookViewId="0">
      <selection activeCell="R181" sqref="R181"/>
    </sheetView>
  </sheetViews>
  <sheetFormatPr baseColWidth="10" defaultColWidth="8.83203125" defaultRowHeight="13" x14ac:dyDescent="0.15"/>
  <cols>
    <col min="1" max="18" width="12.83203125" customWidth="1"/>
    <col min="20" max="28" width="19.5" customWidth="1"/>
  </cols>
  <sheetData>
    <row r="1" spans="1:28" x14ac:dyDescent="0.15">
      <c r="A1" s="235" t="s">
        <v>97</v>
      </c>
      <c r="B1" s="235"/>
      <c r="C1" s="235"/>
      <c r="D1" s="235"/>
    </row>
    <row r="3" spans="1:28" x14ac:dyDescent="0.15">
      <c r="C3" s="230" t="s">
        <v>1</v>
      </c>
      <c r="D3" s="230"/>
      <c r="E3" s="230"/>
      <c r="F3" s="230"/>
      <c r="G3" s="230"/>
      <c r="H3" s="230"/>
      <c r="I3" s="230"/>
      <c r="J3" s="230"/>
      <c r="K3" s="230"/>
      <c r="L3" s="230"/>
      <c r="M3" s="230"/>
      <c r="N3" s="230"/>
      <c r="O3" s="230"/>
      <c r="P3" s="230"/>
      <c r="Q3" s="230"/>
      <c r="R3" s="230"/>
      <c r="S3" s="230"/>
      <c r="T3" s="230"/>
      <c r="U3" s="230"/>
      <c r="V3" s="230"/>
      <c r="W3" t="s">
        <v>161</v>
      </c>
    </row>
    <row r="4" spans="1:28" x14ac:dyDescent="0.15">
      <c r="C4" s="230" t="s">
        <v>32</v>
      </c>
      <c r="D4" s="230"/>
      <c r="E4" s="230"/>
      <c r="F4" s="230"/>
      <c r="G4" s="230"/>
      <c r="H4" s="230" t="s">
        <v>98</v>
      </c>
      <c r="I4" s="230"/>
      <c r="J4" s="230"/>
      <c r="K4" s="230"/>
      <c r="L4" s="230"/>
      <c r="M4" s="230" t="s">
        <v>99</v>
      </c>
      <c r="N4" s="230"/>
      <c r="O4" s="230"/>
      <c r="P4" s="230"/>
      <c r="Q4" s="230"/>
      <c r="R4" s="230" t="s">
        <v>142</v>
      </c>
      <c r="S4" s="230"/>
      <c r="T4" s="230"/>
      <c r="U4" s="230"/>
      <c r="V4" s="230"/>
      <c r="W4" s="231" t="s">
        <v>76</v>
      </c>
      <c r="X4" s="232"/>
      <c r="Y4" s="231" t="s">
        <v>76</v>
      </c>
      <c r="Z4" s="232"/>
      <c r="AA4" s="231" t="s">
        <v>76</v>
      </c>
      <c r="AB4" s="232"/>
    </row>
    <row r="5" spans="1:28" x14ac:dyDescent="0.15">
      <c r="B5" s="96" t="s">
        <v>0</v>
      </c>
      <c r="C5" s="216" t="s">
        <v>3</v>
      </c>
      <c r="D5" s="216" t="s">
        <v>4</v>
      </c>
      <c r="E5" s="216" t="s">
        <v>5</v>
      </c>
      <c r="F5" s="217" t="s">
        <v>2</v>
      </c>
      <c r="G5" s="218" t="s">
        <v>8</v>
      </c>
      <c r="H5" s="216" t="s">
        <v>3</v>
      </c>
      <c r="I5" s="216" t="s">
        <v>4</v>
      </c>
      <c r="J5" s="216" t="s">
        <v>5</v>
      </c>
      <c r="K5" s="217" t="s">
        <v>2</v>
      </c>
      <c r="L5" s="218" t="s">
        <v>8</v>
      </c>
      <c r="M5" s="216" t="s">
        <v>3</v>
      </c>
      <c r="N5" s="216" t="s">
        <v>4</v>
      </c>
      <c r="O5" s="216" t="s">
        <v>5</v>
      </c>
      <c r="P5" s="217" t="s">
        <v>2</v>
      </c>
      <c r="Q5" s="218" t="s">
        <v>8</v>
      </c>
      <c r="R5" s="216" t="s">
        <v>3</v>
      </c>
      <c r="S5" s="216" t="s">
        <v>4</v>
      </c>
      <c r="T5" s="223" t="s">
        <v>5</v>
      </c>
      <c r="U5" s="217" t="s">
        <v>2</v>
      </c>
      <c r="V5" s="218" t="s">
        <v>8</v>
      </c>
      <c r="W5" s="228" t="s">
        <v>140</v>
      </c>
      <c r="X5" s="229"/>
      <c r="Y5" s="228" t="s">
        <v>141</v>
      </c>
      <c r="Z5" s="229"/>
      <c r="AA5" s="228" t="s">
        <v>143</v>
      </c>
      <c r="AB5" s="229"/>
    </row>
    <row r="6" spans="1:28" x14ac:dyDescent="0.15">
      <c r="A6" s="236" t="s">
        <v>193</v>
      </c>
      <c r="B6" s="9">
        <v>0</v>
      </c>
      <c r="C6" s="183">
        <v>96.602801481242949</v>
      </c>
      <c r="D6" s="184">
        <v>105.18971716846454</v>
      </c>
      <c r="E6" s="184">
        <v>98.212848172597006</v>
      </c>
      <c r="F6" s="100">
        <v>100.00178894076817</v>
      </c>
      <c r="G6" s="213">
        <f>_xlfn.STDEV.S(C6:E6)</f>
        <v>4.5644289959294655</v>
      </c>
      <c r="H6" s="183">
        <v>98.128215103964038</v>
      </c>
      <c r="I6" s="184">
        <v>106.34158993645441</v>
      </c>
      <c r="J6" s="194">
        <v>95.534517788440752</v>
      </c>
      <c r="K6" s="100">
        <v>100.00144094295308</v>
      </c>
      <c r="L6" s="213">
        <f>_xlfn.STDEV.S(H6:J6)</f>
        <v>5.6418023171664968</v>
      </c>
      <c r="M6" s="183">
        <v>107.48898678414096</v>
      </c>
      <c r="N6" s="184">
        <v>96.475770925110126</v>
      </c>
      <c r="O6" s="194">
        <v>96.035242290748897</v>
      </c>
      <c r="P6" s="100">
        <v>100</v>
      </c>
      <c r="Q6" s="213">
        <f>_xlfn.STDEV.S(M6:O6)</f>
        <v>6.489392009980719</v>
      </c>
      <c r="R6" s="183">
        <v>99.552689999999998</v>
      </c>
      <c r="S6" s="184">
        <v>107.6245</v>
      </c>
      <c r="T6" s="184">
        <v>92.826149999999998</v>
      </c>
      <c r="U6" s="227">
        <f>AVERAGE(R6:T6)</f>
        <v>100.00111333333332</v>
      </c>
      <c r="V6" s="213">
        <f>_xlfn.STDEV.S(R6:T6)</f>
        <v>7.4093591689857581</v>
      </c>
      <c r="W6" s="68"/>
      <c r="X6" s="65"/>
      <c r="Y6" s="68"/>
      <c r="Z6" s="65"/>
      <c r="AA6" s="68"/>
      <c r="AB6" s="65"/>
    </row>
    <row r="7" spans="1:28" x14ac:dyDescent="0.15">
      <c r="A7" s="237"/>
      <c r="B7" s="9">
        <v>100</v>
      </c>
      <c r="C7" s="185">
        <v>79.428970106799753</v>
      </c>
      <c r="D7" s="186">
        <v>72.988783341383566</v>
      </c>
      <c r="E7" s="186">
        <v>72.452101110932205</v>
      </c>
      <c r="F7" s="100">
        <v>74.956618186371841</v>
      </c>
      <c r="G7" s="214">
        <f t="shared" ref="G7:G22" si="0">_xlfn.STDEV.S(C7:E7)</f>
        <v>3.8824548586219239</v>
      </c>
      <c r="H7" s="185">
        <v>54.035360740068292</v>
      </c>
      <c r="I7" s="186">
        <v>54.899926511909392</v>
      </c>
      <c r="J7" s="101">
        <v>47.983400337180647</v>
      </c>
      <c r="K7" s="100">
        <v>52.306229196386113</v>
      </c>
      <c r="L7" s="214">
        <f t="shared" ref="L7:L22" si="1">_xlfn.STDEV.S(H7:J7)</f>
        <v>3.7685548294995659</v>
      </c>
      <c r="M7" s="185">
        <v>39.207048458149778</v>
      </c>
      <c r="N7" s="186">
        <v>42.731277533039645</v>
      </c>
      <c r="O7" s="101">
        <v>33.480176211453745</v>
      </c>
      <c r="P7" s="100">
        <v>38.472834067547723</v>
      </c>
      <c r="Q7" s="214">
        <f t="shared" ref="Q7:Q22" si="2">_xlfn.STDEV.S(M7:O7)</f>
        <v>4.6690493672788955</v>
      </c>
      <c r="R7" s="185">
        <v>45.067770000000003</v>
      </c>
      <c r="S7" s="186">
        <v>36.323279999999997</v>
      </c>
      <c r="T7" s="186">
        <v>38.67756</v>
      </c>
      <c r="U7" s="227">
        <f t="shared" ref="U7:U10" si="3">AVERAGE(R7:T7)</f>
        <v>40.022870000000005</v>
      </c>
      <c r="V7" s="214">
        <f t="shared" ref="V7:V22" si="4">_xlfn.STDEV.S(R7:T7)</f>
        <v>4.5248116631634545</v>
      </c>
      <c r="W7" s="69">
        <f>_xlfn.T.TEST(C7:E7,H7:J7,2,2)</f>
        <v>1.9206822912633415E-3</v>
      </c>
      <c r="X7" s="66" t="s">
        <v>19</v>
      </c>
      <c r="Y7" s="69">
        <f>_xlfn.T.TEST(C7:E7,M7:O7,2,2)</f>
        <v>4.8157520376025035E-4</v>
      </c>
      <c r="Z7" s="66" t="s">
        <v>77</v>
      </c>
      <c r="AA7" s="69">
        <f>_xlfn.T.TEST(C7:E7,R7:T7,2,2)</f>
        <v>5.308129621963021E-4</v>
      </c>
      <c r="AB7" s="66" t="s">
        <v>77</v>
      </c>
    </row>
    <row r="8" spans="1:28" x14ac:dyDescent="0.15">
      <c r="A8" s="237"/>
      <c r="B8" s="9">
        <v>200</v>
      </c>
      <c r="C8" s="185">
        <v>46.512459972450308</v>
      </c>
      <c r="D8" s="186">
        <v>34.705450902520617</v>
      </c>
      <c r="E8" s="186">
        <v>35.77881536342332</v>
      </c>
      <c r="F8" s="100">
        <v>38.998908746131413</v>
      </c>
      <c r="G8" s="214">
        <f t="shared" si="0"/>
        <v>6.5290211241326759</v>
      </c>
      <c r="H8" s="185">
        <v>6.7724318794218936</v>
      </c>
      <c r="I8" s="186">
        <v>9.3661291949451719</v>
      </c>
      <c r="J8" s="101">
        <v>7.3488090606492875</v>
      </c>
      <c r="K8" s="100">
        <v>7.8291233783387844</v>
      </c>
      <c r="L8" s="214">
        <f t="shared" si="1"/>
        <v>1.3619261448299282</v>
      </c>
      <c r="M8" s="185">
        <v>5.4331864904552125</v>
      </c>
      <c r="N8" s="186">
        <v>6.607929515418502</v>
      </c>
      <c r="O8" s="101">
        <v>4.8458149779735677</v>
      </c>
      <c r="P8" s="100">
        <v>5.6289769946157611</v>
      </c>
      <c r="Q8" s="214">
        <f t="shared" si="2"/>
        <v>0.89722480566927854</v>
      </c>
      <c r="R8" s="185">
        <v>7.7355130000000001</v>
      </c>
      <c r="S8" s="186">
        <v>7.7355130000000001</v>
      </c>
      <c r="T8" s="186">
        <v>3.5874839999999999</v>
      </c>
      <c r="U8" s="227">
        <f t="shared" si="3"/>
        <v>6.3528366666666658</v>
      </c>
      <c r="V8" s="214">
        <f t="shared" si="4"/>
        <v>2.394865659756376</v>
      </c>
      <c r="W8" s="69">
        <f>_xlfn.T.TEST(C8:E8,H8:J8,2,2)</f>
        <v>1.2659503625211421E-3</v>
      </c>
      <c r="X8" s="66" t="s">
        <v>19</v>
      </c>
      <c r="Y8" s="69">
        <f>_xlfn.T.TEST(C8:E8,M8:O8,2,2)</f>
        <v>9.3195336727340658E-4</v>
      </c>
      <c r="Z8" s="66" t="s">
        <v>77</v>
      </c>
      <c r="AA8" s="69">
        <f>_xlfn.T.TEST(C8:E8,R8:T8,2,2)</f>
        <v>1.2446485187653509E-3</v>
      </c>
      <c r="AB8" s="66" t="s">
        <v>19</v>
      </c>
    </row>
    <row r="9" spans="1:28" x14ac:dyDescent="0.15">
      <c r="A9" s="237"/>
      <c r="B9" s="9">
        <v>300</v>
      </c>
      <c r="C9" s="187">
        <v>30.411993058909818</v>
      </c>
      <c r="D9" s="186">
        <v>31.485357519812521</v>
      </c>
      <c r="E9" s="186">
        <v>21.82507737168822</v>
      </c>
      <c r="F9" s="100">
        <v>27.907475983470189</v>
      </c>
      <c r="G9" s="214">
        <f t="shared" si="0"/>
        <v>5.2947811542062357</v>
      </c>
      <c r="H9" s="185">
        <v>0.57637718122739512</v>
      </c>
      <c r="I9" s="186">
        <v>0.86456577184109273</v>
      </c>
      <c r="J9" s="101">
        <v>0.21614144296027318</v>
      </c>
      <c r="K9" s="100">
        <v>0.55236146534292041</v>
      </c>
      <c r="L9" s="214">
        <f t="shared" si="1"/>
        <v>0.32487858274779846</v>
      </c>
      <c r="M9" s="185">
        <v>0.51395007342143906</v>
      </c>
      <c r="N9" s="186">
        <v>0.58737151248164465</v>
      </c>
      <c r="O9" s="101">
        <v>0.58737151248164465</v>
      </c>
      <c r="P9" s="100">
        <v>0.5628976994615762</v>
      </c>
      <c r="Q9" s="214">
        <f t="shared" si="2"/>
        <v>4.2389887605699401E-2</v>
      </c>
      <c r="R9" s="185">
        <v>1.5695239999999999</v>
      </c>
      <c r="S9" s="186">
        <v>0.95292549999999998</v>
      </c>
      <c r="T9" s="186">
        <v>0.67265330000000001</v>
      </c>
      <c r="U9" s="227">
        <f t="shared" si="3"/>
        <v>1.0650342666666666</v>
      </c>
      <c r="V9" s="214">
        <f t="shared" si="4"/>
        <v>0.45882517891051178</v>
      </c>
      <c r="W9" s="69">
        <f>_xlfn.T.TEST(C9:E9,H9:J9,2,2)</f>
        <v>8.6888441336685637E-4</v>
      </c>
      <c r="X9" s="66" t="s">
        <v>77</v>
      </c>
      <c r="Y9" s="69">
        <f>_xlfn.T.TEST(C9:E9,M9:O9,2,2)</f>
        <v>8.6402049241157382E-4</v>
      </c>
      <c r="Z9" s="66" t="s">
        <v>77</v>
      </c>
      <c r="AA9" s="69">
        <f>_xlfn.T.TEST(C9:E9,R9:T9,2,2)</f>
        <v>9.4100950529745137E-4</v>
      </c>
      <c r="AB9" s="66" t="s">
        <v>77</v>
      </c>
    </row>
    <row r="10" spans="1:28" x14ac:dyDescent="0.15">
      <c r="A10" s="238"/>
      <c r="B10" s="9">
        <v>400</v>
      </c>
      <c r="C10" s="188">
        <v>14.66931429900356</v>
      </c>
      <c r="D10" s="189">
        <v>15.74267875990626</v>
      </c>
      <c r="E10" s="189">
        <v>14.311526145369326</v>
      </c>
      <c r="F10" s="100">
        <v>14.907839734759717</v>
      </c>
      <c r="G10" s="215">
        <f t="shared" si="0"/>
        <v>0.74479543443214902</v>
      </c>
      <c r="H10" s="193">
        <v>0.10807072148013659</v>
      </c>
      <c r="I10" s="189">
        <v>0.10807072148013659</v>
      </c>
      <c r="J10" s="102">
        <v>3.6023573826712195E-2</v>
      </c>
      <c r="K10" s="100">
        <v>8.40550055956618E-2</v>
      </c>
      <c r="L10" s="215">
        <f t="shared" si="1"/>
        <v>4.1596440092049276E-2</v>
      </c>
      <c r="M10" s="193">
        <v>0.11013215859030838</v>
      </c>
      <c r="N10" s="189">
        <v>0.11013215859030838</v>
      </c>
      <c r="O10" s="102">
        <v>0.11013215859030838</v>
      </c>
      <c r="P10" s="100">
        <v>0.11013215859030838</v>
      </c>
      <c r="Q10" s="215">
        <f t="shared" si="2"/>
        <v>0</v>
      </c>
      <c r="R10" s="193">
        <v>0.33632659999999998</v>
      </c>
      <c r="S10" s="189">
        <v>0.36435390000000001</v>
      </c>
      <c r="T10" s="189">
        <v>0.28027220000000003</v>
      </c>
      <c r="U10" s="227">
        <f t="shared" si="3"/>
        <v>0.32698423333333332</v>
      </c>
      <c r="V10" s="215">
        <f t="shared" si="4"/>
        <v>4.2812298816150195E-2</v>
      </c>
      <c r="W10" s="70">
        <f>_xlfn.T.TEST(C10:E10,H10:J10,2,2)</f>
        <v>4.2509449908159021E-6</v>
      </c>
      <c r="X10" s="67" t="s">
        <v>31</v>
      </c>
      <c r="Y10" s="70">
        <f>_xlfn.T.TEST(C10:E10,M10:O10,2,2)</f>
        <v>4.2543975770876318E-6</v>
      </c>
      <c r="Z10" s="67" t="s">
        <v>31</v>
      </c>
      <c r="AA10" s="70">
        <f>_xlfn.T.TEST(C10:E10,R10:T10,2,2)</f>
        <v>4.542215499942114E-6</v>
      </c>
      <c r="AB10" s="67" t="s">
        <v>31</v>
      </c>
    </row>
    <row r="11" spans="1:28" x14ac:dyDescent="0.15">
      <c r="A11" s="2"/>
      <c r="C11" s="190"/>
      <c r="D11" s="186"/>
      <c r="E11" s="186"/>
      <c r="F11" s="191"/>
      <c r="G11" s="101"/>
      <c r="H11" s="185"/>
      <c r="I11" s="186"/>
      <c r="J11" s="186"/>
      <c r="K11" s="191"/>
      <c r="L11" s="101"/>
      <c r="M11" s="185"/>
      <c r="N11" s="186"/>
      <c r="O11" s="186"/>
      <c r="P11" s="191"/>
      <c r="Q11" s="101"/>
      <c r="R11" s="185"/>
      <c r="S11" s="186"/>
      <c r="T11" s="186"/>
      <c r="U11" s="72"/>
      <c r="V11" s="101"/>
      <c r="W11" s="69"/>
      <c r="X11" s="66"/>
      <c r="Y11" s="69"/>
      <c r="Z11" s="66"/>
      <c r="AA11" s="69"/>
      <c r="AB11" s="66"/>
    </row>
    <row r="12" spans="1:28" x14ac:dyDescent="0.15">
      <c r="A12" s="230" t="s">
        <v>7</v>
      </c>
      <c r="B12" s="9">
        <v>0</v>
      </c>
      <c r="C12" s="192">
        <v>100.43668122270742</v>
      </c>
      <c r="D12" s="184">
        <v>97.816593886462883</v>
      </c>
      <c r="E12" s="184">
        <v>101.7467248908297</v>
      </c>
      <c r="F12" s="100">
        <v>100</v>
      </c>
      <c r="G12" s="213">
        <f t="shared" si="0"/>
        <v>2.0011247576226379</v>
      </c>
      <c r="H12" s="183">
        <v>93.83811769056534</v>
      </c>
      <c r="I12" s="184">
        <v>93.375860953173387</v>
      </c>
      <c r="J12" s="184">
        <v>112.79064392363519</v>
      </c>
      <c r="K12" s="100">
        <v>100.0015408557913</v>
      </c>
      <c r="L12" s="213">
        <f t="shared" si="1"/>
        <v>11.078099488755569</v>
      </c>
      <c r="M12" s="183">
        <v>93.908722183651832</v>
      </c>
      <c r="N12" s="184">
        <v>106.69784777286513</v>
      </c>
      <c r="O12" s="184">
        <v>99.389776007600389</v>
      </c>
      <c r="P12" s="100">
        <v>99.998781988039127</v>
      </c>
      <c r="Q12" s="213">
        <f t="shared" si="2"/>
        <v>6.4162761433190516</v>
      </c>
      <c r="R12" s="183">
        <v>96.202929281030364</v>
      </c>
      <c r="S12" s="184">
        <v>101.30757450818709</v>
      </c>
      <c r="T12" s="184">
        <v>102.48556956060786</v>
      </c>
      <c r="U12" s="100">
        <v>99.998691116608441</v>
      </c>
      <c r="V12" s="213">
        <f t="shared" si="4"/>
        <v>3.3395769223369021</v>
      </c>
      <c r="W12" s="68"/>
      <c r="X12" s="65"/>
      <c r="Y12" s="68"/>
      <c r="Z12" s="65"/>
      <c r="AA12" s="68"/>
      <c r="AB12" s="65"/>
    </row>
    <row r="13" spans="1:28" x14ac:dyDescent="0.15">
      <c r="A13" s="230"/>
      <c r="B13" s="9">
        <v>100</v>
      </c>
      <c r="C13" s="187">
        <v>55.021834061135365</v>
      </c>
      <c r="D13" s="186">
        <v>55.895196506550214</v>
      </c>
      <c r="E13" s="186">
        <v>56.331877729257641</v>
      </c>
      <c r="F13" s="100">
        <v>55.749636098981078</v>
      </c>
      <c r="G13" s="214">
        <f t="shared" si="0"/>
        <v>0.66704158587421503</v>
      </c>
      <c r="H13" s="185">
        <v>47.15018721397864</v>
      </c>
      <c r="I13" s="186">
        <v>50.84824111311422</v>
      </c>
      <c r="J13" s="186">
        <v>47.15018721397864</v>
      </c>
      <c r="K13" s="100">
        <v>48.382871847023829</v>
      </c>
      <c r="L13" s="214">
        <f t="shared" si="1"/>
        <v>2.1350724141436723</v>
      </c>
      <c r="M13" s="185">
        <v>55.541345416011978</v>
      </c>
      <c r="N13" s="186">
        <v>47.137062885957533</v>
      </c>
      <c r="O13" s="186">
        <v>41.656009062008984</v>
      </c>
      <c r="P13" s="100">
        <v>48.111472454659499</v>
      </c>
      <c r="Q13" s="214">
        <f t="shared" si="2"/>
        <v>6.9937648603332621</v>
      </c>
      <c r="R13" s="185">
        <v>41.229826834727298</v>
      </c>
      <c r="S13" s="186">
        <v>45.156477009463231</v>
      </c>
      <c r="T13" s="186">
        <v>37.303176659991358</v>
      </c>
      <c r="U13" s="100">
        <v>41.229826834727298</v>
      </c>
      <c r="V13" s="214">
        <f t="shared" si="4"/>
        <v>3.9266501747359364</v>
      </c>
      <c r="W13" s="69">
        <f>_xlfn.T.TEST(C13:E13,H13:J13,2,2)</f>
        <v>4.6689693438767372E-3</v>
      </c>
      <c r="X13" s="66" t="s">
        <v>19</v>
      </c>
      <c r="Y13" s="69">
        <f>_xlfn.T.TEST(C13:E13,M13:O13,2,2)</f>
        <v>0.13280547424461994</v>
      </c>
      <c r="Z13" s="66" t="s">
        <v>29</v>
      </c>
      <c r="AA13" s="69">
        <f>_xlfn.T.TEST(C13:E13,R13:T13,2,2)</f>
        <v>3.2175356752887924E-3</v>
      </c>
      <c r="AB13" s="66" t="s">
        <v>19</v>
      </c>
    </row>
    <row r="14" spans="1:28" x14ac:dyDescent="0.15">
      <c r="A14" s="230"/>
      <c r="B14" s="9">
        <v>200</v>
      </c>
      <c r="C14" s="187">
        <v>26.20087336244541</v>
      </c>
      <c r="D14" s="186">
        <v>17.17612809315866</v>
      </c>
      <c r="E14" s="186">
        <v>20.087336244541483</v>
      </c>
      <c r="F14" s="100">
        <v>21.154779233381852</v>
      </c>
      <c r="G14" s="214">
        <f t="shared" si="0"/>
        <v>4.6060919112298047</v>
      </c>
      <c r="H14" s="185">
        <v>15.716729071326213</v>
      </c>
      <c r="I14" s="186">
        <v>17.103499283502053</v>
      </c>
      <c r="J14" s="186">
        <v>11.78754680349466</v>
      </c>
      <c r="K14" s="100">
        <v>14.86925838610764</v>
      </c>
      <c r="L14" s="214">
        <f t="shared" si="1"/>
        <v>2.7574431298129793</v>
      </c>
      <c r="M14" s="185">
        <v>14.981547118792706</v>
      </c>
      <c r="N14" s="186">
        <v>16.077757883582418</v>
      </c>
      <c r="O14" s="186">
        <v>10.414002265502246</v>
      </c>
      <c r="P14" s="100">
        <v>13.824435755959124</v>
      </c>
      <c r="Q14" s="214">
        <f t="shared" si="2"/>
        <v>3.0039493928547807</v>
      </c>
      <c r="R14" s="185">
        <v>21.59657596104763</v>
      </c>
      <c r="S14" s="186">
        <v>23.363568539678798</v>
      </c>
      <c r="T14" s="186">
        <v>12.36894805041819</v>
      </c>
      <c r="U14" s="100">
        <v>19.109697517048208</v>
      </c>
      <c r="V14" s="214">
        <f t="shared" si="4"/>
        <v>5.904137805144706</v>
      </c>
      <c r="W14" s="69">
        <f>_xlfn.T.TEST(C14:E14,H14:J14,2,2)</f>
        <v>0.11247430891644902</v>
      </c>
      <c r="X14" s="66" t="s">
        <v>29</v>
      </c>
      <c r="Y14" s="69">
        <f>_xlfn.T.TEST(C14:E14,M14:O14,2,2)</f>
        <v>8.2136082911720754E-2</v>
      </c>
      <c r="Z14" s="66" t="s">
        <v>29</v>
      </c>
      <c r="AA14" s="69">
        <f>_xlfn.T.TEST(C14:E14,R14:T14,2,2)</f>
        <v>0.66085040731061451</v>
      </c>
      <c r="AB14" s="66" t="s">
        <v>29</v>
      </c>
    </row>
    <row r="15" spans="1:28" x14ac:dyDescent="0.15">
      <c r="A15" s="230"/>
      <c r="B15" s="9">
        <v>300</v>
      </c>
      <c r="C15" s="187">
        <v>6.6957787481804942</v>
      </c>
      <c r="D15" s="186">
        <v>6.4046579330422126</v>
      </c>
      <c r="E15" s="186">
        <v>6.1135371179039311</v>
      </c>
      <c r="F15" s="100">
        <v>6.4046579330422126</v>
      </c>
      <c r="G15" s="214">
        <f t="shared" si="0"/>
        <v>0.29112081513828159</v>
      </c>
      <c r="H15" s="185">
        <v>0.86673138260990146</v>
      </c>
      <c r="I15" s="186">
        <v>0.86673138260990146</v>
      </c>
      <c r="J15" s="186">
        <v>0.69338510608792114</v>
      </c>
      <c r="K15" s="100">
        <v>0.80894929043590802</v>
      </c>
      <c r="L15" s="214">
        <f t="shared" si="1"/>
        <v>0.10008151941298374</v>
      </c>
      <c r="M15" s="185">
        <v>0.36540358826323671</v>
      </c>
      <c r="N15" s="186">
        <v>0.6394562794606643</v>
      </c>
      <c r="O15" s="186">
        <v>0.27405269119742753</v>
      </c>
      <c r="P15" s="100">
        <v>0.42630418630710948</v>
      </c>
      <c r="Q15" s="214">
        <f t="shared" si="2"/>
        <v>0.1901620564426256</v>
      </c>
      <c r="R15" s="185">
        <v>2.3069069776573605</v>
      </c>
      <c r="S15" s="186">
        <v>1.1289119252365807</v>
      </c>
      <c r="T15" s="186">
        <v>1.0798287980523815</v>
      </c>
      <c r="U15" s="100">
        <v>1.5052159003154408</v>
      </c>
      <c r="V15" s="214">
        <f t="shared" si="4"/>
        <v>0.69471845085673489</v>
      </c>
      <c r="W15" s="69">
        <f>_xlfn.T.TEST(C15:E15,H15:J15,2,2)</f>
        <v>6.0658713208421235E-6</v>
      </c>
      <c r="X15" s="66" t="s">
        <v>31</v>
      </c>
      <c r="Y15" s="69">
        <f>_xlfn.T.TEST(C15:E15,M15:O15,2,2)</f>
        <v>7.5730337593415791E-6</v>
      </c>
      <c r="Z15" s="66" t="s">
        <v>31</v>
      </c>
      <c r="AA15" s="69">
        <f>_xlfn.T.TEST(C15:E15,R15:T15,2,2)</f>
        <v>3.5367465341253518E-4</v>
      </c>
      <c r="AB15" s="66" t="s">
        <v>77</v>
      </c>
    </row>
    <row r="16" spans="1:28" x14ac:dyDescent="0.15">
      <c r="A16" s="230"/>
      <c r="B16" s="9">
        <v>400</v>
      </c>
      <c r="C16" s="188">
        <v>4.6579330422125178</v>
      </c>
      <c r="D16" s="189">
        <v>3.7845705967976713</v>
      </c>
      <c r="E16" s="189">
        <v>3.2023289665211063</v>
      </c>
      <c r="F16" s="100">
        <v>3.8816108685104318</v>
      </c>
      <c r="G16" s="215">
        <f t="shared" si="0"/>
        <v>0.73263798498503019</v>
      </c>
      <c r="H16" s="193">
        <v>0.11556418434798686</v>
      </c>
      <c r="I16" s="189">
        <v>0.14445523043498359</v>
      </c>
      <c r="J16" s="189">
        <v>8.6673138260990143E-2</v>
      </c>
      <c r="K16" s="100">
        <v>0.11556418434798688</v>
      </c>
      <c r="L16" s="215">
        <f t="shared" si="1"/>
        <v>2.8891046086996639E-2</v>
      </c>
      <c r="M16" s="193">
        <v>9.1350897065809178E-2</v>
      </c>
      <c r="N16" s="189">
        <v>6.8513172799356883E-2</v>
      </c>
      <c r="O16" s="189">
        <v>4.5675448532904589E-2</v>
      </c>
      <c r="P16" s="100">
        <v>6.8513172799356883E-2</v>
      </c>
      <c r="Q16" s="215">
        <f t="shared" si="2"/>
        <v>2.2837724266452301E-2</v>
      </c>
      <c r="R16" s="193">
        <v>0.31904032669729454</v>
      </c>
      <c r="S16" s="189">
        <v>0.19633250873679664</v>
      </c>
      <c r="T16" s="189">
        <v>0.26995719951309538</v>
      </c>
      <c r="U16" s="100">
        <v>0.26177667831572887</v>
      </c>
      <c r="V16" s="215">
        <f t="shared" si="4"/>
        <v>6.1761580634340008E-2</v>
      </c>
      <c r="W16" s="70">
        <f>_xlfn.T.TEST(C16:E16,H16:J16,2,2)</f>
        <v>8.8216552362166325E-4</v>
      </c>
      <c r="X16" s="67" t="s">
        <v>77</v>
      </c>
      <c r="Y16" s="70">
        <f>_xlfn.T.TEST(C16:E16,M16:O16,2,2)</f>
        <v>8.4013910925343209E-4</v>
      </c>
      <c r="Z16" s="67" t="s">
        <v>77</v>
      </c>
      <c r="AA16" s="70">
        <f>_xlfn.T.TEST(C16:E16,R16:T16,2,2)</f>
        <v>1.0376730664065188E-3</v>
      </c>
      <c r="AB16" s="67" t="s">
        <v>19</v>
      </c>
    </row>
    <row r="17" spans="1:28" x14ac:dyDescent="0.15">
      <c r="A17" s="2"/>
      <c r="B17" s="2"/>
      <c r="C17" s="185"/>
      <c r="D17" s="186"/>
      <c r="E17" s="186"/>
      <c r="F17" s="191"/>
      <c r="G17" s="101"/>
      <c r="H17" s="185"/>
      <c r="I17" s="186"/>
      <c r="J17" s="186"/>
      <c r="K17" s="191"/>
      <c r="L17" s="101"/>
      <c r="M17" s="185"/>
      <c r="N17" s="186"/>
      <c r="O17" s="186"/>
      <c r="P17" s="191"/>
      <c r="Q17" s="101"/>
      <c r="R17" s="185"/>
      <c r="S17" s="186"/>
      <c r="T17" s="186"/>
      <c r="U17" s="72"/>
      <c r="V17" s="101"/>
      <c r="W17" s="69"/>
      <c r="X17" s="66"/>
      <c r="Y17" s="69"/>
      <c r="Z17" s="66"/>
      <c r="AA17" s="69"/>
      <c r="AB17" s="66"/>
    </row>
    <row r="18" spans="1:28" x14ac:dyDescent="0.15">
      <c r="A18" s="230" t="s">
        <v>13</v>
      </c>
      <c r="B18" s="9">
        <v>0</v>
      </c>
      <c r="C18" s="183">
        <v>103.36921462713249</v>
      </c>
      <c r="D18" s="184">
        <v>99.094547856837536</v>
      </c>
      <c r="E18" s="184">
        <v>97.540123576730281</v>
      </c>
      <c r="F18" s="100">
        <v>100.00129535356677</v>
      </c>
      <c r="G18" s="213">
        <f t="shared" si="0"/>
        <v>3.0184795652096668</v>
      </c>
      <c r="H18" s="183">
        <v>103.12371095361308</v>
      </c>
      <c r="I18" s="184">
        <v>92.998837514531061</v>
      </c>
      <c r="J18" s="184">
        <v>103.87370157873026</v>
      </c>
      <c r="K18" s="100">
        <v>99.998750015624807</v>
      </c>
      <c r="L18" s="213">
        <f t="shared" si="1"/>
        <v>6.073689385510856</v>
      </c>
      <c r="M18" s="183">
        <v>103.42171856089779</v>
      </c>
      <c r="N18" s="184">
        <v>93.886382807056151</v>
      </c>
      <c r="O18" s="184">
        <v>102.68823119521767</v>
      </c>
      <c r="P18" s="100">
        <v>99.998777521057207</v>
      </c>
      <c r="Q18" s="213">
        <f t="shared" si="2"/>
        <v>5.3061782653538963</v>
      </c>
      <c r="R18" s="183">
        <v>102.17739039597819</v>
      </c>
      <c r="S18" s="184">
        <v>96.301374334867631</v>
      </c>
      <c r="T18" s="184">
        <v>101.52449972252147</v>
      </c>
      <c r="U18" s="100">
        <v>100.00108815112243</v>
      </c>
      <c r="V18" s="213">
        <f t="shared" si="4"/>
        <v>3.2206332140608134</v>
      </c>
      <c r="W18" s="68"/>
      <c r="X18" s="65"/>
      <c r="Y18" s="68"/>
      <c r="Z18" s="65"/>
      <c r="AA18" s="68"/>
      <c r="AB18" s="65"/>
    </row>
    <row r="19" spans="1:28" x14ac:dyDescent="0.15">
      <c r="A19" s="230"/>
      <c r="B19" s="9">
        <v>100</v>
      </c>
      <c r="C19" s="187">
        <v>60.233940854156145</v>
      </c>
      <c r="D19" s="186">
        <v>64.120001554424292</v>
      </c>
      <c r="E19" s="186">
        <v>61.011152994209773</v>
      </c>
      <c r="F19" s="100">
        <v>61.788365134263408</v>
      </c>
      <c r="G19" s="214">
        <f t="shared" si="0"/>
        <v>2.0563100385222057</v>
      </c>
      <c r="H19" s="185">
        <v>55.124310946113177</v>
      </c>
      <c r="I19" s="186">
        <v>59.999250009374883</v>
      </c>
      <c r="J19" s="186">
        <v>47.249409382382716</v>
      </c>
      <c r="K19" s="100">
        <v>54.124323445956925</v>
      </c>
      <c r="L19" s="214">
        <f t="shared" si="1"/>
        <v>6.4334741978014156</v>
      </c>
      <c r="M19" s="185">
        <v>61.979682399970656</v>
      </c>
      <c r="N19" s="186">
        <v>42.542267209447317</v>
      </c>
      <c r="O19" s="186">
        <v>44.00924194080757</v>
      </c>
      <c r="P19" s="100">
        <v>49.510397183408514</v>
      </c>
      <c r="Q19" s="214">
        <f t="shared" si="2"/>
        <v>10.823599635730902</v>
      </c>
      <c r="R19" s="185">
        <v>57.454379264192212</v>
      </c>
      <c r="S19" s="186">
        <v>53.537035223451838</v>
      </c>
      <c r="T19" s="186">
        <v>41.7850031012307</v>
      </c>
      <c r="U19" s="100">
        <v>50.925472529624919</v>
      </c>
      <c r="V19" s="214">
        <f t="shared" si="4"/>
        <v>8.1546018978205019</v>
      </c>
      <c r="W19" s="69">
        <f>_xlfn.T.TEST(C19:E19,H19:J19,2,2)</f>
        <v>0.12080489452773829</v>
      </c>
      <c r="X19" s="66" t="s">
        <v>29</v>
      </c>
      <c r="Y19" s="69">
        <f>_xlfn.T.TEST(C19:E19,M19:O19,2,2)</f>
        <v>0.1257777556211957</v>
      </c>
      <c r="Z19" s="66" t="s">
        <v>29</v>
      </c>
      <c r="AA19" s="69">
        <f>_xlfn.T.TEST(C19:E19,R19:T19,2,2)</f>
        <v>8.8891555874162878E-2</v>
      </c>
      <c r="AB19" s="66" t="s">
        <v>29</v>
      </c>
    </row>
    <row r="20" spans="1:28" x14ac:dyDescent="0.15">
      <c r="A20" s="230"/>
      <c r="B20" s="9">
        <v>200</v>
      </c>
      <c r="C20" s="185">
        <v>27.720566328579391</v>
      </c>
      <c r="D20" s="186">
        <v>31.606627028847527</v>
      </c>
      <c r="E20" s="186">
        <v>21.761939921501575</v>
      </c>
      <c r="F20" s="100">
        <v>27.029711092976168</v>
      </c>
      <c r="G20" s="214">
        <f t="shared" si="0"/>
        <v>4.9585710419238787</v>
      </c>
      <c r="H20" s="185">
        <v>12.562342970712864</v>
      </c>
      <c r="I20" s="186">
        <v>14.062324220947236</v>
      </c>
      <c r="J20" s="186">
        <v>11.437357033037086</v>
      </c>
      <c r="K20" s="100">
        <v>12.687341408232397</v>
      </c>
      <c r="L20" s="214">
        <f t="shared" si="1"/>
        <v>1.3169402573533746</v>
      </c>
      <c r="M20" s="185">
        <v>15.403234679282649</v>
      </c>
      <c r="N20" s="186">
        <v>9.5353357538416397</v>
      </c>
      <c r="O20" s="186">
        <v>6.7847581325411657</v>
      </c>
      <c r="P20" s="100">
        <v>10.574442855221818</v>
      </c>
      <c r="Q20" s="214">
        <f t="shared" si="2"/>
        <v>4.4021974254668841</v>
      </c>
      <c r="R20" s="185">
        <v>16.648712173146606</v>
      </c>
      <c r="S20" s="186">
        <v>13.221036137498777</v>
      </c>
      <c r="T20" s="186">
        <v>14.526817484412236</v>
      </c>
      <c r="U20" s="100">
        <v>14.798855265019206</v>
      </c>
      <c r="V20" s="214">
        <f t="shared" si="4"/>
        <v>1.7299549609445848</v>
      </c>
      <c r="W20" s="69">
        <f>_xlfn.T.TEST(C20:E20,H20:J20,2,2)</f>
        <v>8.3879537878984757E-3</v>
      </c>
      <c r="X20" s="66" t="s">
        <v>19</v>
      </c>
      <c r="Y20" s="69">
        <f>_xlfn.T.TEST(C20:E20,M20:O20,2,2)</f>
        <v>1.2661988033412527E-2</v>
      </c>
      <c r="Z20" s="66" t="s">
        <v>30</v>
      </c>
      <c r="AA20" s="69">
        <f>_xlfn.T.TEST(C20:E20,R20:T20,2,2)</f>
        <v>1.5683622274105032E-2</v>
      </c>
      <c r="AB20" s="66" t="s">
        <v>30</v>
      </c>
    </row>
    <row r="21" spans="1:28" x14ac:dyDescent="0.15">
      <c r="A21" s="230"/>
      <c r="B21" s="9">
        <v>300</v>
      </c>
      <c r="C21" s="185">
        <v>11.658182100804416</v>
      </c>
      <c r="D21" s="186">
        <v>10.621899247399577</v>
      </c>
      <c r="E21" s="186">
        <v>8.5493335405899042</v>
      </c>
      <c r="F21" s="100">
        <v>10.276471629597966</v>
      </c>
      <c r="G21" s="214">
        <f t="shared" si="0"/>
        <v>1.5829482057041622</v>
      </c>
      <c r="H21" s="185">
        <v>1.3593580080248997</v>
      </c>
      <c r="I21" s="186">
        <v>0.70311621104736188</v>
      </c>
      <c r="J21" s="186">
        <v>0.46874414069824127</v>
      </c>
      <c r="K21" s="100">
        <v>0.84373945325683419</v>
      </c>
      <c r="L21" s="214">
        <f t="shared" si="1"/>
        <v>0.46165943871620868</v>
      </c>
      <c r="M21" s="185">
        <v>0.55011552426009458</v>
      </c>
      <c r="N21" s="186">
        <v>0.64180144497011038</v>
      </c>
      <c r="O21" s="186">
        <v>0.36674368284006309</v>
      </c>
      <c r="P21" s="100">
        <v>0.51955355069008935</v>
      </c>
      <c r="Q21" s="214">
        <f t="shared" si="2"/>
        <v>0.14005255727178859</v>
      </c>
      <c r="R21" s="185">
        <v>1.3465870140045051</v>
      </c>
      <c r="S21" s="186">
        <v>1.550615349459733</v>
      </c>
      <c r="T21" s="186">
        <v>1.2241700127313682</v>
      </c>
      <c r="U21" s="100">
        <v>1.3737907920652022</v>
      </c>
      <c r="V21" s="214">
        <f t="shared" si="4"/>
        <v>0.16491414015634204</v>
      </c>
      <c r="W21" s="69">
        <f>_xlfn.T.TEST(C21:E21,H21:J21,2,2)</f>
        <v>5.8237261046656895E-4</v>
      </c>
      <c r="X21" s="66" t="s">
        <v>77</v>
      </c>
      <c r="Y21" s="69">
        <f>_xlfn.T.TEST(C21:E21,M21:O21,2,2)</f>
        <v>4.4271098194625718E-4</v>
      </c>
      <c r="Z21" s="66" t="s">
        <v>77</v>
      </c>
      <c r="AA21" s="69">
        <f>_xlfn.T.TEST(C21:E21,R21:T21,2,2)</f>
        <v>6.3509559805577083E-4</v>
      </c>
      <c r="AB21" s="66" t="s">
        <v>77</v>
      </c>
    </row>
    <row r="22" spans="1:28" x14ac:dyDescent="0.15">
      <c r="A22" s="230"/>
      <c r="B22" s="9">
        <v>400</v>
      </c>
      <c r="C22" s="193">
        <v>3.6269899869169291</v>
      </c>
      <c r="D22" s="189">
        <v>6.7358385471314399</v>
      </c>
      <c r="E22" s="189">
        <v>5.4404849803753939</v>
      </c>
      <c r="F22" s="100">
        <v>5.2677711714745881</v>
      </c>
      <c r="G22" s="215">
        <f t="shared" si="0"/>
        <v>1.5616041071365452</v>
      </c>
      <c r="H22" s="193">
        <v>0.14062324220947237</v>
      </c>
      <c r="I22" s="189">
        <v>0.18749765627929649</v>
      </c>
      <c r="J22" s="189">
        <v>7.0311621104736183E-2</v>
      </c>
      <c r="K22" s="100">
        <v>0.13281083986450168</v>
      </c>
      <c r="L22" s="215">
        <f t="shared" si="1"/>
        <v>5.8982344246249707E-2</v>
      </c>
      <c r="M22" s="193">
        <v>6.8764440532511822E-2</v>
      </c>
      <c r="N22" s="189">
        <v>9.1685920710015772E-2</v>
      </c>
      <c r="O22" s="189">
        <v>4.5842960355007886E-2</v>
      </c>
      <c r="P22" s="100">
        <v>6.8764440532511836E-2</v>
      </c>
      <c r="Q22" s="215">
        <f t="shared" si="2"/>
        <v>2.2921480177503919E-2</v>
      </c>
      <c r="R22" s="193">
        <v>8.1611334182091211E-2</v>
      </c>
      <c r="S22" s="189">
        <v>0.28563966963731924</v>
      </c>
      <c r="T22" s="189">
        <v>0.18362550190970522</v>
      </c>
      <c r="U22" s="100">
        <v>0.1836255019097052</v>
      </c>
      <c r="V22" s="215">
        <f t="shared" si="4"/>
        <v>0.10201416772761407</v>
      </c>
      <c r="W22" s="70">
        <f>_xlfn.T.TEST(C22:E22,H22:J22,2,2)</f>
        <v>4.7075618923602984E-3</v>
      </c>
      <c r="X22" s="67" t="s">
        <v>19</v>
      </c>
      <c r="Y22" s="70">
        <f>_xlfn.T.TEST(C22:E22,M22:O22,2,2)</f>
        <v>4.4902082540673434E-3</v>
      </c>
      <c r="Z22" s="67" t="s">
        <v>19</v>
      </c>
      <c r="AA22" s="70">
        <f>_xlfn.T.TEST(C22:E22,R22:T22,2,2)</f>
        <v>4.9056644830851436E-3</v>
      </c>
      <c r="AB22" s="67" t="s">
        <v>19</v>
      </c>
    </row>
    <row r="26" spans="1:28" x14ac:dyDescent="0.15">
      <c r="C26" s="230" t="s">
        <v>1</v>
      </c>
      <c r="D26" s="230"/>
      <c r="E26" s="230"/>
      <c r="F26" s="230"/>
      <c r="G26" s="230"/>
      <c r="H26" s="230"/>
      <c r="I26" s="230"/>
      <c r="J26" s="230"/>
      <c r="K26" s="230"/>
      <c r="L26" s="230"/>
      <c r="M26" s="230"/>
      <c r="N26" s="230"/>
      <c r="O26" s="230"/>
      <c r="P26" s="230"/>
      <c r="Q26" s="230"/>
      <c r="R26" s="230"/>
      <c r="S26" s="230"/>
      <c r="T26" s="230"/>
      <c r="U26" s="230"/>
      <c r="V26" s="230"/>
      <c r="W26" t="s">
        <v>162</v>
      </c>
    </row>
    <row r="27" spans="1:28" x14ac:dyDescent="0.15">
      <c r="C27" s="230" t="s">
        <v>32</v>
      </c>
      <c r="D27" s="230"/>
      <c r="E27" s="230"/>
      <c r="F27" s="230"/>
      <c r="G27" s="230"/>
      <c r="H27" s="230" t="s">
        <v>98</v>
      </c>
      <c r="I27" s="230"/>
      <c r="J27" s="230"/>
      <c r="K27" s="230"/>
      <c r="L27" s="230"/>
      <c r="M27" s="230" t="s">
        <v>99</v>
      </c>
      <c r="N27" s="230"/>
      <c r="O27" s="230"/>
      <c r="P27" s="230"/>
      <c r="Q27" s="230"/>
      <c r="R27" s="230" t="s">
        <v>142</v>
      </c>
      <c r="S27" s="230"/>
      <c r="T27" s="230"/>
      <c r="U27" s="230"/>
      <c r="V27" s="230"/>
      <c r="W27" s="231" t="s">
        <v>76</v>
      </c>
      <c r="X27" s="232"/>
      <c r="Y27" s="231" t="s">
        <v>76</v>
      </c>
      <c r="Z27" s="232"/>
      <c r="AA27" s="231" t="s">
        <v>76</v>
      </c>
      <c r="AB27" s="232"/>
    </row>
    <row r="28" spans="1:28" x14ac:dyDescent="0.15">
      <c r="B28" s="96" t="s">
        <v>9</v>
      </c>
      <c r="C28" s="216" t="s">
        <v>3</v>
      </c>
      <c r="D28" s="216" t="s">
        <v>4</v>
      </c>
      <c r="E28" s="216" t="s">
        <v>5</v>
      </c>
      <c r="F28" s="217" t="s">
        <v>2</v>
      </c>
      <c r="G28" s="218" t="s">
        <v>8</v>
      </c>
      <c r="H28" s="216" t="s">
        <v>3</v>
      </c>
      <c r="I28" s="216" t="s">
        <v>4</v>
      </c>
      <c r="J28" s="216" t="s">
        <v>5</v>
      </c>
      <c r="K28" s="217" t="s">
        <v>2</v>
      </c>
      <c r="L28" s="218" t="s">
        <v>8</v>
      </c>
      <c r="M28" s="216" t="s">
        <v>3</v>
      </c>
      <c r="N28" s="216" t="s">
        <v>4</v>
      </c>
      <c r="O28" s="216" t="s">
        <v>5</v>
      </c>
      <c r="P28" s="217" t="s">
        <v>2</v>
      </c>
      <c r="Q28" s="218" t="s">
        <v>8</v>
      </c>
      <c r="R28" s="216" t="s">
        <v>3</v>
      </c>
      <c r="S28" s="216" t="s">
        <v>4</v>
      </c>
      <c r="T28" s="223" t="s">
        <v>5</v>
      </c>
      <c r="U28" s="217" t="s">
        <v>2</v>
      </c>
      <c r="V28" s="218" t="s">
        <v>8</v>
      </c>
      <c r="W28" s="228" t="s">
        <v>140</v>
      </c>
      <c r="X28" s="229"/>
      <c r="Y28" s="228" t="s">
        <v>141</v>
      </c>
      <c r="Z28" s="229"/>
      <c r="AA28" s="228" t="s">
        <v>143</v>
      </c>
      <c r="AB28" s="229"/>
    </row>
    <row r="29" spans="1:28" x14ac:dyDescent="0.15">
      <c r="A29" s="230" t="s">
        <v>6</v>
      </c>
      <c r="B29" s="9">
        <v>0</v>
      </c>
      <c r="C29" s="183">
        <v>112.57499845364013</v>
      </c>
      <c r="D29" s="184">
        <v>93.400136079668471</v>
      </c>
      <c r="E29" s="184">
        <v>94.018680027215936</v>
      </c>
      <c r="F29" s="100">
        <v>99.997938186841523</v>
      </c>
      <c r="G29" s="213">
        <f>_xlfn.STDEV.S(C29:E29)</f>
        <v>10.89644358815184</v>
      </c>
      <c r="H29" s="183">
        <v>92.210937831980615</v>
      </c>
      <c r="I29" s="184">
        <v>104.10912335868781</v>
      </c>
      <c r="J29" s="194">
        <v>103.6841881613054</v>
      </c>
      <c r="K29" s="100">
        <v>100.00141645065794</v>
      </c>
      <c r="L29" s="213">
        <f>_xlfn.STDEV.S(H29:J29)</f>
        <v>6.750097059416631</v>
      </c>
      <c r="M29" s="183">
        <v>96.632030081267942</v>
      </c>
      <c r="N29" s="184">
        <v>98.249302551247325</v>
      </c>
      <c r="O29" s="194">
        <v>105.12271054865967</v>
      </c>
      <c r="P29" s="100">
        <v>100.00134772705832</v>
      </c>
      <c r="Q29" s="213">
        <f>_xlfn.STDEV.S(M29:O29)</f>
        <v>4.5083434234093964</v>
      </c>
      <c r="R29" s="183">
        <v>97.423684780255471</v>
      </c>
      <c r="S29" s="184">
        <v>104.22787863792411</v>
      </c>
      <c r="T29" s="184">
        <v>98.351529397210285</v>
      </c>
      <c r="U29" s="100">
        <v>100.0010309384633</v>
      </c>
      <c r="V29" s="213">
        <f>_xlfn.STDEV.S(R29:T29)</f>
        <v>3.6898380742426791</v>
      </c>
      <c r="W29" s="68"/>
      <c r="X29" s="65"/>
      <c r="Y29" s="68"/>
      <c r="Z29" s="65"/>
      <c r="AA29" s="68"/>
      <c r="AB29" s="65"/>
    </row>
    <row r="30" spans="1:28" x14ac:dyDescent="0.15">
      <c r="A30" s="230"/>
      <c r="B30" s="9">
        <v>1</v>
      </c>
      <c r="C30" s="185">
        <v>84.121976866456379</v>
      </c>
      <c r="D30" s="186">
        <v>82.26634502381394</v>
      </c>
      <c r="E30" s="186">
        <v>71.751097915506904</v>
      </c>
      <c r="F30" s="100">
        <v>79.37980660192575</v>
      </c>
      <c r="G30" s="214">
        <f t="shared" ref="G30:G45" si="5">_xlfn.STDEV.S(C30:E30)</f>
        <v>6.6714870569115856</v>
      </c>
      <c r="H30" s="185">
        <v>68.414566778566268</v>
      </c>
      <c r="I30" s="186">
        <v>70.539242765478264</v>
      </c>
      <c r="J30" s="101">
        <v>76.063400331449444</v>
      </c>
      <c r="K30" s="100">
        <v>71.672403291831316</v>
      </c>
      <c r="L30" s="214">
        <f t="shared" ref="L30:L45" si="6">_xlfn.STDEV.S(H30:J30)</f>
        <v>3.948316510082674</v>
      </c>
      <c r="M30" s="185">
        <v>61.456353859216428</v>
      </c>
      <c r="N30" s="186">
        <v>46.092265394412323</v>
      </c>
      <c r="O30" s="101">
        <v>38.814539279505112</v>
      </c>
      <c r="P30" s="100">
        <v>48.787719511044621</v>
      </c>
      <c r="Q30" s="214">
        <f t="shared" ref="Q30:Q45" si="7">_xlfn.STDEV.S(M30:O30)</f>
        <v>11.559067719183037</v>
      </c>
      <c r="R30" s="185">
        <v>66.186249342776733</v>
      </c>
      <c r="S30" s="186">
        <v>49.485046237590083</v>
      </c>
      <c r="T30" s="186">
        <v>51.959298549469594</v>
      </c>
      <c r="U30" s="100">
        <v>55.876864709945472</v>
      </c>
      <c r="V30" s="214">
        <f t="shared" ref="V30:V45" si="8">_xlfn.STDEV.S(R30:T30)</f>
        <v>9.0134920955450486</v>
      </c>
      <c r="W30" s="69">
        <f>_xlfn.T.TEST(C30:E30,H30:J30,2,2)</f>
        <v>0.16017041424989453</v>
      </c>
      <c r="X30" s="66" t="s">
        <v>29</v>
      </c>
      <c r="Y30" s="69">
        <f>_xlfn.T.TEST(C30:E30,M30:O30,2,2)</f>
        <v>1.6535918678147986E-2</v>
      </c>
      <c r="Z30" s="66" t="s">
        <v>30</v>
      </c>
      <c r="AA30" s="69">
        <f>_xlfn.T.TEST(C30:E30,R30:T30,2,2)</f>
        <v>2.2156746924467213E-2</v>
      </c>
      <c r="AB30" s="66" t="s">
        <v>30</v>
      </c>
    </row>
    <row r="31" spans="1:28" x14ac:dyDescent="0.15">
      <c r="A31" s="230"/>
      <c r="B31" s="9">
        <v>2</v>
      </c>
      <c r="C31" s="185">
        <v>22.576854085482776</v>
      </c>
      <c r="D31" s="186">
        <v>17.319230531329254</v>
      </c>
      <c r="E31" s="186">
        <v>17.62850250510299</v>
      </c>
      <c r="F31" s="100">
        <v>19.174862373971674</v>
      </c>
      <c r="G31" s="214">
        <f t="shared" si="5"/>
        <v>2.9502665968236128</v>
      </c>
      <c r="H31" s="185">
        <v>10.62337993455998</v>
      </c>
      <c r="I31" s="186">
        <v>8.7111715463391839</v>
      </c>
      <c r="J31" s="101">
        <v>6.1615603620447876</v>
      </c>
      <c r="K31" s="100">
        <v>8.498703947647984</v>
      </c>
      <c r="L31" s="214">
        <f t="shared" si="6"/>
        <v>2.2384850535105389</v>
      </c>
      <c r="M31" s="185">
        <v>3.4367039987061818</v>
      </c>
      <c r="N31" s="186">
        <v>2.2237496462216471</v>
      </c>
      <c r="O31" s="101">
        <v>2.628067763716492</v>
      </c>
      <c r="P31" s="100">
        <v>2.7628404695481072</v>
      </c>
      <c r="Q31" s="214">
        <f t="shared" si="7"/>
        <v>0.61760612608739196</v>
      </c>
      <c r="R31" s="185">
        <v>7.4227569356385121</v>
      </c>
      <c r="S31" s="186">
        <v>4.9485046237590078</v>
      </c>
      <c r="T31" s="186">
        <v>5.1031453932514772</v>
      </c>
      <c r="U31" s="100">
        <v>5.8248023175496657</v>
      </c>
      <c r="V31" s="214">
        <f t="shared" si="8"/>
        <v>1.386027655929313</v>
      </c>
      <c r="W31" s="69">
        <f>_xlfn.T.TEST(C31:E31,H31:J31,2,2)</f>
        <v>7.5265418588873539E-3</v>
      </c>
      <c r="X31" s="66" t="s">
        <v>19</v>
      </c>
      <c r="Y31" s="69">
        <f>_xlfn.T.TEST(C31:E31,M31:O31,2,2)</f>
        <v>7.0483450390786042E-4</v>
      </c>
      <c r="Z31" s="66" t="s">
        <v>77</v>
      </c>
      <c r="AA31" s="69">
        <f>_xlfn.T.TEST(C31:E31,R31:T31,2,2)</f>
        <v>2.0854194113657065E-3</v>
      </c>
      <c r="AB31" s="66" t="s">
        <v>19</v>
      </c>
    </row>
    <row r="32" spans="1:28" x14ac:dyDescent="0.15">
      <c r="A32" s="230"/>
      <c r="B32" s="9">
        <v>3</v>
      </c>
      <c r="C32" s="187">
        <v>3.0927197377373665</v>
      </c>
      <c r="D32" s="186">
        <v>2.7834477639636299</v>
      </c>
      <c r="E32" s="186">
        <v>1.2370878950949464</v>
      </c>
      <c r="F32" s="100">
        <v>2.3710851322653141</v>
      </c>
      <c r="G32" s="214">
        <f t="shared" si="5"/>
        <v>0.99417030174562993</v>
      </c>
      <c r="H32" s="185">
        <v>0.10623379934559977</v>
      </c>
      <c r="I32" s="186">
        <v>0.4249351973823991</v>
      </c>
      <c r="J32" s="101">
        <v>0.21246759869119955</v>
      </c>
      <c r="K32" s="100">
        <v>0.24787886513973281</v>
      </c>
      <c r="L32" s="214">
        <f t="shared" si="6"/>
        <v>0.16227480895465368</v>
      </c>
      <c r="M32" s="185">
        <v>0</v>
      </c>
      <c r="N32" s="186">
        <v>0</v>
      </c>
      <c r="O32" s="101">
        <v>0.10107952937371122</v>
      </c>
      <c r="P32" s="100">
        <v>3.3693176457903741E-2</v>
      </c>
      <c r="Q32" s="214">
        <f t="shared" si="7"/>
        <v>5.8358293493472858E-2</v>
      </c>
      <c r="R32" s="185">
        <v>7.7320384746234497E-2</v>
      </c>
      <c r="S32" s="186">
        <v>0.2319611542387035</v>
      </c>
      <c r="T32" s="186">
        <v>0</v>
      </c>
      <c r="U32" s="100">
        <v>0.10309384632831266</v>
      </c>
      <c r="V32" s="214">
        <f t="shared" si="8"/>
        <v>0.1181088386209095</v>
      </c>
      <c r="W32" s="69">
        <f>_xlfn.T.TEST(C32:E32,H32:J32,2,2)</f>
        <v>2.1757022569299459E-2</v>
      </c>
      <c r="X32" s="66" t="s">
        <v>30</v>
      </c>
      <c r="Y32" s="69">
        <f>_xlfn.T.TEST(C32:E32,M32:O32,2,2)</f>
        <v>1.528286206749112E-2</v>
      </c>
      <c r="Z32" s="66" t="s">
        <v>30</v>
      </c>
      <c r="AA32" s="69">
        <f>_xlfn.T.TEST(C32:E32,R32:T32,2,2)</f>
        <v>1.7193712358150853E-2</v>
      </c>
      <c r="AB32" s="66" t="s">
        <v>30</v>
      </c>
    </row>
    <row r="33" spans="1:28" x14ac:dyDescent="0.15">
      <c r="A33" s="230"/>
      <c r="B33" s="9">
        <v>4</v>
      </c>
      <c r="C33" s="188">
        <v>0.30927197377373661</v>
      </c>
      <c r="D33" s="189">
        <v>0.77317993443434163</v>
      </c>
      <c r="E33" s="189">
        <v>0.30927197377373661</v>
      </c>
      <c r="F33" s="100">
        <v>0.46390796066060497</v>
      </c>
      <c r="G33" s="215">
        <f t="shared" si="5"/>
        <v>0.26783738596661061</v>
      </c>
      <c r="H33" s="193">
        <v>0</v>
      </c>
      <c r="I33" s="189">
        <v>3.5411266448533256E-2</v>
      </c>
      <c r="J33" s="102">
        <v>0</v>
      </c>
      <c r="K33" s="100">
        <v>1.1803755482844418E-2</v>
      </c>
      <c r="L33" s="215">
        <f t="shared" si="6"/>
        <v>2.0444704216406238E-2</v>
      </c>
      <c r="M33" s="193">
        <v>0</v>
      </c>
      <c r="N33" s="189">
        <v>0</v>
      </c>
      <c r="O33" s="102">
        <v>0</v>
      </c>
      <c r="P33" s="100">
        <v>0</v>
      </c>
      <c r="Q33" s="215">
        <f t="shared" si="7"/>
        <v>0</v>
      </c>
      <c r="R33" s="193">
        <v>0</v>
      </c>
      <c r="S33" s="189">
        <v>0</v>
      </c>
      <c r="T33" s="189">
        <v>2.5773461582078164E-2</v>
      </c>
      <c r="U33" s="100">
        <v>8.5911538606927209E-3</v>
      </c>
      <c r="V33" s="215">
        <f t="shared" si="8"/>
        <v>1.4880314982361306E-2</v>
      </c>
      <c r="W33" s="70">
        <f>_xlfn.T.TEST(C33:E33,H33:J33,2,2)</f>
        <v>4.3452053843270957E-2</v>
      </c>
      <c r="X33" s="67" t="s">
        <v>30</v>
      </c>
      <c r="Y33" s="70">
        <f>_xlfn.T.TEST(C33:E33,M33:O33,2,2)</f>
        <v>3.9941968071718827E-2</v>
      </c>
      <c r="Z33" s="67" t="s">
        <v>30</v>
      </c>
      <c r="AA33" s="70">
        <f>_xlfn.T.TEST(C33:E33,R33:T33,2,2)</f>
        <v>4.2392973009290104E-2</v>
      </c>
      <c r="AB33" s="67" t="s">
        <v>30</v>
      </c>
    </row>
    <row r="34" spans="1:28" x14ac:dyDescent="0.15">
      <c r="A34" s="2"/>
      <c r="C34" s="190"/>
      <c r="D34" s="186"/>
      <c r="E34" s="186"/>
      <c r="F34" s="191"/>
      <c r="G34" s="101"/>
      <c r="H34" s="185"/>
      <c r="I34" s="186"/>
      <c r="J34" s="186"/>
      <c r="K34" s="191"/>
      <c r="L34" s="101"/>
      <c r="M34" s="185"/>
      <c r="N34" s="186"/>
      <c r="O34" s="186"/>
      <c r="P34" s="191"/>
      <c r="Q34" s="101"/>
      <c r="R34" s="185"/>
      <c r="S34" s="186"/>
      <c r="T34" s="186"/>
      <c r="U34" s="72"/>
      <c r="V34" s="101"/>
      <c r="W34" s="69"/>
      <c r="X34" s="66"/>
      <c r="Y34" s="69"/>
      <c r="Z34" s="66"/>
      <c r="AA34" s="69"/>
      <c r="AB34" s="66"/>
    </row>
    <row r="35" spans="1:28" x14ac:dyDescent="0.15">
      <c r="A35" s="236" t="s">
        <v>192</v>
      </c>
      <c r="B35" s="9">
        <v>0</v>
      </c>
      <c r="C35" s="192">
        <v>101.39534883720931</v>
      </c>
      <c r="D35" s="184">
        <v>104.65116279069768</v>
      </c>
      <c r="E35" s="184">
        <v>93.95348837209302</v>
      </c>
      <c r="F35" s="100">
        <v>100</v>
      </c>
      <c r="G35" s="213">
        <f t="shared" si="5"/>
        <v>5.4836400570007493</v>
      </c>
      <c r="H35" s="183">
        <v>96.19047619047619</v>
      </c>
      <c r="I35" s="184">
        <v>110.47619047619048</v>
      </c>
      <c r="J35" s="184">
        <v>93.333333333333329</v>
      </c>
      <c r="K35" s="100">
        <v>100</v>
      </c>
      <c r="L35" s="213">
        <f t="shared" si="6"/>
        <v>9.1844292961837724</v>
      </c>
      <c r="M35" s="183">
        <v>106.65963140240456</v>
      </c>
      <c r="N35" s="184">
        <v>89.322730185052578</v>
      </c>
      <c r="O35" s="184">
        <v>104.02140730411188</v>
      </c>
      <c r="P35" s="100">
        <v>100.00125629718968</v>
      </c>
      <c r="Q35" s="213">
        <f t="shared" si="7"/>
        <v>9.3414798904615939</v>
      </c>
      <c r="R35" s="183">
        <v>93.723715304201548</v>
      </c>
      <c r="S35" s="184">
        <v>103.33640405335044</v>
      </c>
      <c r="T35" s="184">
        <v>102.93587535546922</v>
      </c>
      <c r="U35" s="100">
        <v>99.998664904340401</v>
      </c>
      <c r="V35" s="213">
        <f t="shared" si="8"/>
        <v>5.4379545945758574</v>
      </c>
      <c r="W35" s="68"/>
      <c r="X35" s="65"/>
      <c r="Y35" s="68"/>
      <c r="Z35" s="65"/>
      <c r="AA35" s="68"/>
      <c r="AB35" s="65"/>
    </row>
    <row r="36" spans="1:28" x14ac:dyDescent="0.15">
      <c r="A36" s="237"/>
      <c r="B36" s="9">
        <v>1</v>
      </c>
      <c r="C36" s="187">
        <v>75.813953488372093</v>
      </c>
      <c r="D36" s="186">
        <v>65.116279069767444</v>
      </c>
      <c r="E36" s="186">
        <v>66.511627906976742</v>
      </c>
      <c r="F36" s="100">
        <v>69.147286821705436</v>
      </c>
      <c r="G36" s="214">
        <f t="shared" si="5"/>
        <v>5.8155036693057527</v>
      </c>
      <c r="H36" s="185">
        <v>74.285714285714292</v>
      </c>
      <c r="I36" s="186">
        <v>66.666666666666657</v>
      </c>
      <c r="J36" s="186">
        <v>64.285714285714292</v>
      </c>
      <c r="K36" s="100">
        <v>68.412698412698418</v>
      </c>
      <c r="L36" s="214">
        <f t="shared" si="6"/>
        <v>5.2236452926680448</v>
      </c>
      <c r="M36" s="185">
        <v>58.040930162439231</v>
      </c>
      <c r="N36" s="186">
        <v>57.664041005540277</v>
      </c>
      <c r="O36" s="186">
        <v>60.302265103832966</v>
      </c>
      <c r="P36" s="100">
        <v>58.669078757270825</v>
      </c>
      <c r="Q36" s="214">
        <f t="shared" si="7"/>
        <v>1.4268793190367384</v>
      </c>
      <c r="R36" s="185">
        <v>63.684062963111309</v>
      </c>
      <c r="S36" s="186">
        <v>64.084591660992515</v>
      </c>
      <c r="T36" s="186">
        <v>65.286177754636128</v>
      </c>
      <c r="U36" s="100">
        <v>64.35161079291332</v>
      </c>
      <c r="V36" s="214">
        <f t="shared" si="8"/>
        <v>0.8337669721897466</v>
      </c>
      <c r="W36" s="69">
        <f>_xlfn.T.TEST(C36:E36,H36:J36,2,2)</f>
        <v>0.87859541423908083</v>
      </c>
      <c r="X36" s="66" t="s">
        <v>29</v>
      </c>
      <c r="Y36" s="69">
        <f>_xlfn.T.TEST(C36:E36,M36:O36,2,2)</f>
        <v>3.8747726304768464E-2</v>
      </c>
      <c r="Z36" s="66" t="s">
        <v>30</v>
      </c>
      <c r="AA36" s="69">
        <f>_xlfn.T.TEST(C36:E36,R36:T36,2,2)</f>
        <v>0.23029718042732905</v>
      </c>
      <c r="AB36" s="66" t="s">
        <v>29</v>
      </c>
    </row>
    <row r="37" spans="1:28" x14ac:dyDescent="0.15">
      <c r="A37" s="237"/>
      <c r="B37" s="9">
        <v>2</v>
      </c>
      <c r="C37" s="187">
        <v>11.627906976744185</v>
      </c>
      <c r="D37" s="186">
        <v>13.255813953488371</v>
      </c>
      <c r="E37" s="186">
        <v>9.0697674418604652</v>
      </c>
      <c r="F37" s="100">
        <v>11.31782945736434</v>
      </c>
      <c r="G37" s="214">
        <f t="shared" si="5"/>
        <v>2.1101794711343045</v>
      </c>
      <c r="H37" s="185">
        <v>6.666666666666667</v>
      </c>
      <c r="I37" s="186">
        <v>7.6190476190476195</v>
      </c>
      <c r="J37" s="186">
        <v>4.7619047619047619</v>
      </c>
      <c r="K37" s="100">
        <v>6.3492063492063489</v>
      </c>
      <c r="L37" s="214">
        <f t="shared" si="6"/>
        <v>1.4547859349066199</v>
      </c>
      <c r="M37" s="185">
        <v>6.2186710888327745</v>
      </c>
      <c r="N37" s="186">
        <v>3.7688915689895603</v>
      </c>
      <c r="O37" s="186">
        <v>3.0151132551916482</v>
      </c>
      <c r="P37" s="100">
        <v>4.3342253043379939</v>
      </c>
      <c r="Q37" s="214">
        <f t="shared" si="7"/>
        <v>1.6749320501480405</v>
      </c>
      <c r="R37" s="185">
        <v>6.2081948171586498</v>
      </c>
      <c r="S37" s="186">
        <v>4.8063443745744383</v>
      </c>
      <c r="T37" s="186">
        <v>3.4044939319902277</v>
      </c>
      <c r="U37" s="100">
        <v>4.8063443745744392</v>
      </c>
      <c r="V37" s="214">
        <f t="shared" si="8"/>
        <v>1.4018504425842087</v>
      </c>
      <c r="W37" s="69">
        <f>_xlfn.T.TEST(C37:E37,H37:J37,2,2)</f>
        <v>2.8366003877933355E-2</v>
      </c>
      <c r="X37" s="66" t="s">
        <v>30</v>
      </c>
      <c r="Y37" s="69">
        <f>_xlfn.T.TEST(C37:E37,M37:O37,2,2)</f>
        <v>1.0907733258617698E-2</v>
      </c>
      <c r="Z37" s="66" t="s">
        <v>30</v>
      </c>
      <c r="AA37" s="69">
        <f>_xlfn.T.TEST(C37:E37,R37:T37,2,2)</f>
        <v>1.1230771388191394E-2</v>
      </c>
      <c r="AB37" s="66" t="s">
        <v>30</v>
      </c>
    </row>
    <row r="38" spans="1:28" x14ac:dyDescent="0.15">
      <c r="A38" s="237"/>
      <c r="B38" s="9">
        <v>3</v>
      </c>
      <c r="C38" s="187">
        <v>1.0465116279069768</v>
      </c>
      <c r="D38" s="186">
        <v>1.6279069767441861</v>
      </c>
      <c r="E38" s="186">
        <v>1.0465116279069768</v>
      </c>
      <c r="F38" s="100">
        <v>1.24031007751938</v>
      </c>
      <c r="G38" s="214">
        <f t="shared" si="5"/>
        <v>0.33566876115675881</v>
      </c>
      <c r="H38" s="185">
        <v>0.17857142857142858</v>
      </c>
      <c r="I38" s="186">
        <v>5.9523809523809527E-2</v>
      </c>
      <c r="J38" s="186">
        <v>0.29761904761904762</v>
      </c>
      <c r="K38" s="100">
        <v>0.17857142857142858</v>
      </c>
      <c r="L38" s="214">
        <f t="shared" si="6"/>
        <v>0.11904761904761907</v>
      </c>
      <c r="M38" s="185">
        <v>4.7111144612369503E-2</v>
      </c>
      <c r="N38" s="186">
        <v>9.4222289224739006E-2</v>
      </c>
      <c r="O38" s="186">
        <v>0</v>
      </c>
      <c r="P38" s="100">
        <v>4.7111144612369503E-2</v>
      </c>
      <c r="Q38" s="214">
        <f t="shared" si="7"/>
        <v>4.711114461236951E-2</v>
      </c>
      <c r="R38" s="185">
        <v>5.0066087235150394E-2</v>
      </c>
      <c r="S38" s="186">
        <v>5.0066087235150394E-2</v>
      </c>
      <c r="T38" s="186">
        <v>5.0066087235150394E-2</v>
      </c>
      <c r="U38" s="100">
        <v>5.0066087235150401E-2</v>
      </c>
      <c r="V38" s="214">
        <f t="shared" si="8"/>
        <v>8.4983747219407389E-18</v>
      </c>
      <c r="W38" s="69">
        <f>_xlfn.T.TEST(C38:E38,H38:J38,2,2)</f>
        <v>6.6820858180081759E-3</v>
      </c>
      <c r="X38" s="66" t="s">
        <v>19</v>
      </c>
      <c r="Y38" s="69">
        <f>_xlfn.T.TEST(C38:E38,M38:O38,2,2)</f>
        <v>3.6602896740450799E-3</v>
      </c>
      <c r="Z38" s="66" t="s">
        <v>19</v>
      </c>
      <c r="AA38" s="69">
        <f>_xlfn.T.TEST(C38:E38,R38:T38,2,2)</f>
        <v>3.5636922646057651E-3</v>
      </c>
      <c r="AB38" s="66" t="s">
        <v>19</v>
      </c>
    </row>
    <row r="39" spans="1:28" x14ac:dyDescent="0.15">
      <c r="A39" s="238"/>
      <c r="B39" s="9">
        <v>4</v>
      </c>
      <c r="C39" s="188">
        <v>0.11627906976744186</v>
      </c>
      <c r="D39" s="189">
        <v>0.1744186046511628</v>
      </c>
      <c r="E39" s="189">
        <v>0.11627906976744186</v>
      </c>
      <c r="F39" s="100">
        <v>0.13565891472868216</v>
      </c>
      <c r="G39" s="215">
        <f t="shared" si="5"/>
        <v>3.3566876115675895E-2</v>
      </c>
      <c r="H39" s="193">
        <v>2.9761904761904764E-2</v>
      </c>
      <c r="I39" s="189">
        <v>0</v>
      </c>
      <c r="J39" s="189">
        <v>0</v>
      </c>
      <c r="K39" s="100">
        <v>9.9206349206349218E-3</v>
      </c>
      <c r="L39" s="215">
        <f t="shared" si="6"/>
        <v>1.7183043725881721E-2</v>
      </c>
      <c r="M39" s="193">
        <v>0</v>
      </c>
      <c r="N39" s="189">
        <v>0</v>
      </c>
      <c r="O39" s="189">
        <v>0</v>
      </c>
      <c r="P39" s="100">
        <v>0</v>
      </c>
      <c r="Q39" s="215">
        <f t="shared" si="7"/>
        <v>0</v>
      </c>
      <c r="R39" s="193">
        <v>2.5033043617575197E-2</v>
      </c>
      <c r="S39" s="189">
        <v>0</v>
      </c>
      <c r="T39" s="189">
        <v>0</v>
      </c>
      <c r="U39" s="100">
        <v>8.3443478725250663E-3</v>
      </c>
      <c r="V39" s="215">
        <f t="shared" si="8"/>
        <v>1.4452834471242683E-2</v>
      </c>
      <c r="W39" s="70">
        <f>_xlfn.T.TEST(C39:E39,H39:J39,2,2)</f>
        <v>4.463327122910702E-3</v>
      </c>
      <c r="X39" s="67" t="s">
        <v>19</v>
      </c>
      <c r="Y39" s="70">
        <f>_xlfn.T.TEST(C39:E39,M39:O39,2,2)</f>
        <v>2.1921298066929409E-3</v>
      </c>
      <c r="Z39" s="67" t="s">
        <v>19</v>
      </c>
      <c r="AA39" s="70">
        <f>_xlfn.T.TEST(C39:E39,R39:T39,2,2)</f>
        <v>3.8031730275592764E-3</v>
      </c>
      <c r="AB39" s="67" t="s">
        <v>19</v>
      </c>
    </row>
    <row r="40" spans="1:28" x14ac:dyDescent="0.15">
      <c r="A40" s="2"/>
      <c r="B40" s="2"/>
      <c r="C40" s="185"/>
      <c r="D40" s="186"/>
      <c r="E40" s="186"/>
      <c r="F40" s="191"/>
      <c r="G40" s="101"/>
      <c r="H40" s="185"/>
      <c r="I40" s="186"/>
      <c r="J40" s="186"/>
      <c r="K40" s="191"/>
      <c r="L40" s="101"/>
      <c r="M40" s="185"/>
      <c r="N40" s="186"/>
      <c r="O40" s="186"/>
      <c r="P40" s="191"/>
      <c r="Q40" s="101"/>
      <c r="R40" s="185"/>
      <c r="S40" s="186"/>
      <c r="T40" s="186"/>
      <c r="U40" s="72"/>
      <c r="V40" s="101"/>
      <c r="W40" s="69"/>
      <c r="X40" s="66"/>
      <c r="Y40" s="69"/>
      <c r="Z40" s="66"/>
      <c r="AA40" s="69"/>
      <c r="AB40" s="66"/>
    </row>
    <row r="41" spans="1:28" x14ac:dyDescent="0.15">
      <c r="A41" s="230" t="s">
        <v>13</v>
      </c>
      <c r="B41" s="9">
        <v>0</v>
      </c>
      <c r="C41" s="183">
        <v>100</v>
      </c>
      <c r="D41" s="184">
        <v>103.75000000000001</v>
      </c>
      <c r="E41" s="184">
        <v>96.25</v>
      </c>
      <c r="F41" s="100">
        <v>100</v>
      </c>
      <c r="G41" s="213">
        <f t="shared" si="5"/>
        <v>3.7500000000000071</v>
      </c>
      <c r="H41" s="183">
        <v>100.2415894421808</v>
      </c>
      <c r="I41" s="184">
        <v>102.76565824108464</v>
      </c>
      <c r="J41" s="184">
        <v>96.996358129304454</v>
      </c>
      <c r="K41" s="100">
        <v>100.00120193752331</v>
      </c>
      <c r="L41" s="213">
        <f t="shared" si="6"/>
        <v>2.8921524094077928</v>
      </c>
      <c r="M41" s="183">
        <v>102.58398843726866</v>
      </c>
      <c r="N41" s="184">
        <v>102.23146614023338</v>
      </c>
      <c r="O41" s="184">
        <v>95.181020199527609</v>
      </c>
      <c r="P41" s="100">
        <v>99.998824925676558</v>
      </c>
      <c r="Q41" s="213">
        <f t="shared" si="7"/>
        <v>4.176062712287024</v>
      </c>
      <c r="R41" s="183">
        <v>95.593220338983059</v>
      </c>
      <c r="S41" s="184">
        <v>104.40677966101694</v>
      </c>
      <c r="T41" s="184">
        <v>100</v>
      </c>
      <c r="U41" s="100">
        <v>100</v>
      </c>
      <c r="V41" s="213">
        <f t="shared" si="8"/>
        <v>4.406779661016941</v>
      </c>
      <c r="W41" s="68"/>
      <c r="X41" s="65"/>
      <c r="Y41" s="68"/>
      <c r="Z41" s="65"/>
      <c r="AA41" s="68"/>
      <c r="AB41" s="65"/>
    </row>
    <row r="42" spans="1:28" x14ac:dyDescent="0.15">
      <c r="A42" s="230"/>
      <c r="B42" s="9">
        <v>1</v>
      </c>
      <c r="C42" s="187">
        <v>79.583333333333329</v>
      </c>
      <c r="D42" s="186">
        <v>81.666666666666671</v>
      </c>
      <c r="E42" s="186">
        <v>80</v>
      </c>
      <c r="F42" s="100">
        <v>80.416666666666671</v>
      </c>
      <c r="G42" s="214">
        <f t="shared" si="5"/>
        <v>1.1023963796102505</v>
      </c>
      <c r="H42" s="185">
        <v>65.265207514513406</v>
      </c>
      <c r="I42" s="186">
        <v>61.29881368766452</v>
      </c>
      <c r="J42" s="186">
        <v>57.332419860815641</v>
      </c>
      <c r="K42" s="100">
        <v>61.298813687664527</v>
      </c>
      <c r="L42" s="214">
        <f t="shared" si="6"/>
        <v>3.9663938268488828</v>
      </c>
      <c r="M42" s="185">
        <v>62.043924278210596</v>
      </c>
      <c r="N42" s="186">
        <v>56.40356752564599</v>
      </c>
      <c r="O42" s="186">
        <v>60.986357387104725</v>
      </c>
      <c r="P42" s="100">
        <v>59.811283063653775</v>
      </c>
      <c r="Q42" s="214">
        <f t="shared" si="7"/>
        <v>2.9981670772783127</v>
      </c>
      <c r="R42" s="185">
        <v>59.661016949152547</v>
      </c>
      <c r="S42" s="186">
        <v>57.966101694915253</v>
      </c>
      <c r="T42" s="186">
        <v>58.983050847457633</v>
      </c>
      <c r="U42" s="100">
        <v>58.870056497175142</v>
      </c>
      <c r="V42" s="214">
        <f t="shared" si="8"/>
        <v>0.85308863675376034</v>
      </c>
      <c r="W42" s="69">
        <f>_xlfn.T.TEST(C42:E42,H42:J42,2,2)</f>
        <v>1.2968513249961018E-3</v>
      </c>
      <c r="X42" s="66" t="s">
        <v>19</v>
      </c>
      <c r="Y42" s="69">
        <f>_xlfn.T.TEST(C42:E42,M42:O42,2,2)</f>
        <v>3.6534646244947222E-4</v>
      </c>
      <c r="Z42" s="66" t="s">
        <v>77</v>
      </c>
      <c r="AA42" s="69">
        <f>_xlfn.T.TEST(C42:E42,R42:T42,2,2)</f>
        <v>1.1569832590690669E-5</v>
      </c>
      <c r="AB42" s="66" t="s">
        <v>31</v>
      </c>
    </row>
    <row r="43" spans="1:28" x14ac:dyDescent="0.15">
      <c r="A43" s="230"/>
      <c r="B43" s="9">
        <v>2</v>
      </c>
      <c r="C43" s="185">
        <v>16.875</v>
      </c>
      <c r="D43" s="186">
        <v>10.208333333333334</v>
      </c>
      <c r="E43" s="186">
        <v>9.5833333333333339</v>
      </c>
      <c r="F43" s="100">
        <v>12.222222222222223</v>
      </c>
      <c r="G43" s="214">
        <f t="shared" si="5"/>
        <v>4.041523479708732</v>
      </c>
      <c r="H43" s="185">
        <v>9.7356939386290708</v>
      </c>
      <c r="I43" s="186">
        <v>7.7524970252046295</v>
      </c>
      <c r="J43" s="186">
        <v>4.5072657123282731</v>
      </c>
      <c r="K43" s="100">
        <v>7.3318188920539917</v>
      </c>
      <c r="L43" s="214">
        <f t="shared" si="6"/>
        <v>2.6394777889154586</v>
      </c>
      <c r="M43" s="185">
        <v>2.6439172277646561</v>
      </c>
      <c r="N43" s="186">
        <v>2.2913949307293686</v>
      </c>
      <c r="O43" s="186">
        <v>2.8201783762822998</v>
      </c>
      <c r="P43" s="100">
        <v>2.5851635115921083</v>
      </c>
      <c r="Q43" s="214">
        <f t="shared" si="7"/>
        <v>0.26924335172065195</v>
      </c>
      <c r="R43" s="185">
        <v>5.9322033898305087</v>
      </c>
      <c r="S43" s="186">
        <v>3.7288135593220342</v>
      </c>
      <c r="T43" s="186">
        <v>3.5593220338983054</v>
      </c>
      <c r="U43" s="100">
        <v>4.406779661016949</v>
      </c>
      <c r="V43" s="214">
        <f t="shared" si="8"/>
        <v>1.3237711315096017</v>
      </c>
      <c r="W43" s="69">
        <f>_xlfn.T.TEST(C43:E43,H43:J43,2,2)</f>
        <v>0.15415503850779558</v>
      </c>
      <c r="X43" s="66" t="s">
        <v>29</v>
      </c>
      <c r="Y43" s="69">
        <f>_xlfn.T.TEST(C43:E43,M43:O43,2,2)</f>
        <v>1.4601006683816276E-2</v>
      </c>
      <c r="Z43" s="66" t="s">
        <v>30</v>
      </c>
      <c r="AA43" s="69">
        <f>_xlfn.T.TEST(C43:E43,R43:T43,2,2)</f>
        <v>3.3438450443718966E-2</v>
      </c>
      <c r="AB43" s="66" t="s">
        <v>30</v>
      </c>
    </row>
    <row r="44" spans="1:28" x14ac:dyDescent="0.15">
      <c r="A44" s="230"/>
      <c r="B44" s="9">
        <v>3</v>
      </c>
      <c r="C44" s="185">
        <v>1.5625</v>
      </c>
      <c r="D44" s="186">
        <v>1.9791666666666665</v>
      </c>
      <c r="E44" s="186">
        <v>1.25</v>
      </c>
      <c r="F44" s="100">
        <v>1.5972222222222221</v>
      </c>
      <c r="G44" s="214">
        <f t="shared" si="5"/>
        <v>0.36582131086294284</v>
      </c>
      <c r="H44" s="185">
        <v>9.0145314246565467E-2</v>
      </c>
      <c r="I44" s="186">
        <v>4.5072657123282733E-2</v>
      </c>
      <c r="J44" s="186">
        <v>0</v>
      </c>
      <c r="K44" s="100">
        <v>4.5072657123282733E-2</v>
      </c>
      <c r="L44" s="214">
        <f t="shared" si="6"/>
        <v>4.5072657123282733E-2</v>
      </c>
      <c r="M44" s="185">
        <v>4.4065287129410935E-2</v>
      </c>
      <c r="N44" s="186">
        <v>4.4065287129410935E-2</v>
      </c>
      <c r="O44" s="186">
        <v>0</v>
      </c>
      <c r="P44" s="100">
        <v>2.9376858086273955E-2</v>
      </c>
      <c r="Q44" s="214">
        <f t="shared" si="7"/>
        <v>2.5441105386083556E-2</v>
      </c>
      <c r="R44" s="185">
        <v>8.4745762711864403E-2</v>
      </c>
      <c r="S44" s="186">
        <v>8.4745762711864403E-2</v>
      </c>
      <c r="T44" s="186">
        <v>8.4745762711864403E-2</v>
      </c>
      <c r="U44" s="100">
        <v>8.4745762711864403E-2</v>
      </c>
      <c r="V44" s="214">
        <f t="shared" si="8"/>
        <v>0</v>
      </c>
      <c r="W44" s="69">
        <f>_xlfn.T.TEST(C44:E44,H44:J44,2,2)</f>
        <v>1.8783782478779794E-3</v>
      </c>
      <c r="X44" s="66" t="s">
        <v>19</v>
      </c>
      <c r="Y44" s="69">
        <f>_xlfn.T.TEST(C44:E44,M44:O44,2,2)</f>
        <v>1.7738980143380601E-3</v>
      </c>
      <c r="Z44" s="66" t="s">
        <v>19</v>
      </c>
      <c r="AA44" s="69">
        <f>_xlfn.T.TEST(C44:E44,R44:T44,2,2)</f>
        <v>2.0127030969909416E-3</v>
      </c>
      <c r="AB44" s="66" t="s">
        <v>19</v>
      </c>
    </row>
    <row r="45" spans="1:28" x14ac:dyDescent="0.15">
      <c r="A45" s="230"/>
      <c r="B45" s="9">
        <v>4</v>
      </c>
      <c r="C45" s="193">
        <v>0.15625</v>
      </c>
      <c r="D45" s="189">
        <v>0.15625</v>
      </c>
      <c r="E45" s="189">
        <v>0</v>
      </c>
      <c r="F45" s="100">
        <v>0.10416666666666667</v>
      </c>
      <c r="G45" s="215">
        <f t="shared" si="5"/>
        <v>9.021097956087902E-2</v>
      </c>
      <c r="H45" s="193">
        <v>0</v>
      </c>
      <c r="I45" s="189">
        <v>0</v>
      </c>
      <c r="J45" s="189">
        <v>0</v>
      </c>
      <c r="K45" s="100">
        <v>0</v>
      </c>
      <c r="L45" s="215">
        <f t="shared" si="6"/>
        <v>0</v>
      </c>
      <c r="M45" s="193">
        <v>0</v>
      </c>
      <c r="N45" s="189">
        <v>0</v>
      </c>
      <c r="O45" s="189">
        <v>0</v>
      </c>
      <c r="P45" s="100">
        <v>0</v>
      </c>
      <c r="Q45" s="215">
        <f t="shared" si="7"/>
        <v>0</v>
      </c>
      <c r="R45" s="193">
        <v>0</v>
      </c>
      <c r="S45" s="189">
        <v>0</v>
      </c>
      <c r="T45" s="189">
        <v>0</v>
      </c>
      <c r="U45" s="100">
        <v>0</v>
      </c>
      <c r="V45" s="215">
        <f t="shared" si="8"/>
        <v>0</v>
      </c>
      <c r="W45" s="70">
        <f>_xlfn.T.TEST(C45:E45,H45:J45,2,2)</f>
        <v>0.11611652351681555</v>
      </c>
      <c r="X45" s="67" t="s">
        <v>29</v>
      </c>
      <c r="Y45" s="70">
        <f>_xlfn.T.TEST(C45:E45,M45:O45,2,2)</f>
        <v>0.11611652351681555</v>
      </c>
      <c r="Z45" s="67" t="s">
        <v>29</v>
      </c>
      <c r="AA45" s="70">
        <f>_xlfn.T.TEST(C45:E45,R45:T45,2,2)</f>
        <v>0.11611652351681555</v>
      </c>
      <c r="AB45" s="67" t="s">
        <v>29</v>
      </c>
    </row>
    <row r="47" spans="1:28" x14ac:dyDescent="0.15">
      <c r="A47" s="235" t="s">
        <v>100</v>
      </c>
      <c r="B47" s="235"/>
      <c r="C47" s="235"/>
      <c r="D47" s="235"/>
    </row>
    <row r="50" spans="1:18" x14ac:dyDescent="0.15">
      <c r="C50" s="230" t="s">
        <v>1</v>
      </c>
      <c r="D50" s="230"/>
      <c r="E50" s="230"/>
      <c r="F50" s="230"/>
      <c r="G50" s="230"/>
      <c r="H50" s="230"/>
      <c r="I50" s="230"/>
      <c r="J50" s="230"/>
      <c r="K50" s="230"/>
      <c r="L50" s="230"/>
      <c r="M50" s="94"/>
      <c r="N50" s="94"/>
      <c r="O50" s="94"/>
      <c r="P50" s="94"/>
      <c r="Q50" s="94"/>
      <c r="R50" s="94"/>
    </row>
    <row r="51" spans="1:18" x14ac:dyDescent="0.15">
      <c r="C51" s="230" t="s">
        <v>32</v>
      </c>
      <c r="D51" s="230"/>
      <c r="E51" s="230"/>
      <c r="F51" s="230"/>
      <c r="G51" s="230"/>
      <c r="H51" s="230" t="s">
        <v>34</v>
      </c>
      <c r="I51" s="230"/>
      <c r="J51" s="230"/>
      <c r="K51" s="230"/>
      <c r="L51" s="230"/>
    </row>
    <row r="52" spans="1:18" x14ac:dyDescent="0.15">
      <c r="B52" s="96" t="s">
        <v>114</v>
      </c>
      <c r="C52" s="216" t="s">
        <v>3</v>
      </c>
      <c r="D52" s="216" t="s">
        <v>4</v>
      </c>
      <c r="E52" s="216" t="s">
        <v>5</v>
      </c>
      <c r="F52" s="217" t="s">
        <v>2</v>
      </c>
      <c r="G52" s="218" t="s">
        <v>8</v>
      </c>
      <c r="H52" s="216" t="s">
        <v>3</v>
      </c>
      <c r="I52" s="216" t="s">
        <v>4</v>
      </c>
      <c r="J52" s="223" t="s">
        <v>5</v>
      </c>
      <c r="K52" s="217" t="s">
        <v>2</v>
      </c>
      <c r="L52" s="218" t="s">
        <v>8</v>
      </c>
      <c r="M52" s="231" t="s">
        <v>76</v>
      </c>
      <c r="N52" s="232"/>
      <c r="O52" s="138" t="s">
        <v>163</v>
      </c>
    </row>
    <row r="53" spans="1:18" ht="13" customHeight="1" x14ac:dyDescent="0.15">
      <c r="A53" s="236" t="s">
        <v>193</v>
      </c>
      <c r="B53" s="4">
        <v>0</v>
      </c>
      <c r="C53" s="183">
        <v>96.532727507250357</v>
      </c>
      <c r="D53" s="184">
        <v>103.190156990509</v>
      </c>
      <c r="E53" s="184">
        <v>100.27753159158334</v>
      </c>
      <c r="F53" s="100">
        <v>100.00013869644756</v>
      </c>
      <c r="G53" s="213">
        <f>_xlfn.STDEV.S(C53:E53)</f>
        <v>3.3373720117547885</v>
      </c>
      <c r="H53" s="183">
        <v>99.493432826766153</v>
      </c>
      <c r="I53" s="184">
        <v>108.89677556344222</v>
      </c>
      <c r="J53" s="184">
        <v>91.606758273424944</v>
      </c>
      <c r="K53" s="100">
        <v>99.998988887877772</v>
      </c>
      <c r="L53" s="213">
        <f>_xlfn.STDEV.S(H53:J53)</f>
        <v>8.6560883007550871</v>
      </c>
      <c r="M53" s="68"/>
      <c r="N53" s="65"/>
    </row>
    <row r="54" spans="1:18" x14ac:dyDescent="0.15">
      <c r="A54" s="237"/>
      <c r="B54" s="4">
        <v>1</v>
      </c>
      <c r="C54" s="185">
        <v>77.392617742881754</v>
      </c>
      <c r="D54" s="186">
        <v>76.976528400178097</v>
      </c>
      <c r="E54" s="186">
        <v>81.96960051262208</v>
      </c>
      <c r="F54" s="100">
        <v>78.779582218560634</v>
      </c>
      <c r="G54" s="214">
        <f t="shared" ref="G54:G69" si="9">_xlfn.STDEV.S(C54:E54)</f>
        <v>2.7704593703234246</v>
      </c>
      <c r="H54" s="185">
        <v>57.330057330057329</v>
      </c>
      <c r="I54" s="186">
        <v>49.443382776716106</v>
      </c>
      <c r="J54" s="186">
        <v>38.523371856705189</v>
      </c>
      <c r="K54" s="100">
        <v>48.432270654492875</v>
      </c>
      <c r="L54" s="214">
        <f t="shared" ref="L54:L69" si="10">_xlfn.STDEV.S(H54:J54)</f>
        <v>9.4440253820168323</v>
      </c>
      <c r="M54" s="69">
        <f>_xlfn.T.TEST(C54:E54,H54:J54,2,2)</f>
        <v>5.9225470332839409E-3</v>
      </c>
      <c r="N54" s="66" t="s">
        <v>19</v>
      </c>
    </row>
    <row r="55" spans="1:18" x14ac:dyDescent="0.15">
      <c r="A55" s="237"/>
      <c r="B55" s="4">
        <v>2</v>
      </c>
      <c r="C55" s="185">
        <v>33.079102744941395</v>
      </c>
      <c r="D55" s="186">
        <v>30.790611360071235</v>
      </c>
      <c r="E55" s="186">
        <v>24.757315890868085</v>
      </c>
      <c r="F55" s="100">
        <v>29.54234333196024</v>
      </c>
      <c r="G55" s="214">
        <f t="shared" si="9"/>
        <v>4.2990305783583329</v>
      </c>
      <c r="H55" s="185">
        <v>6.2183395516728845</v>
      </c>
      <c r="I55" s="186">
        <v>4.5500045500045498</v>
      </c>
      <c r="J55" s="186">
        <v>2.3508356841690174</v>
      </c>
      <c r="K55" s="100">
        <v>4.3730599286154836</v>
      </c>
      <c r="L55" s="214">
        <f t="shared" si="10"/>
        <v>1.939814060823416</v>
      </c>
      <c r="M55" s="69">
        <f>_xlfn.T.TEST(C55:E55,H55:J55,2,2)</f>
        <v>7.615903855259789E-4</v>
      </c>
      <c r="N55" s="66" t="s">
        <v>77</v>
      </c>
    </row>
    <row r="56" spans="1:18" x14ac:dyDescent="0.15">
      <c r="A56" s="237"/>
      <c r="B56" s="4">
        <v>3</v>
      </c>
      <c r="C56" s="187">
        <v>13.31485896651729</v>
      </c>
      <c r="D56" s="186">
        <v>10.610278238943465</v>
      </c>
      <c r="E56" s="186">
        <v>7.281563497314143</v>
      </c>
      <c r="F56" s="100">
        <v>10.402233567591633</v>
      </c>
      <c r="G56" s="214">
        <f t="shared" si="9"/>
        <v>3.0220234105041661</v>
      </c>
      <c r="H56" s="185">
        <v>0.22750022750022747</v>
      </c>
      <c r="I56" s="186">
        <v>0.30333363666697</v>
      </c>
      <c r="J56" s="186">
        <v>7.5833409166742499E-2</v>
      </c>
      <c r="K56" s="100">
        <v>0.20222242444464666</v>
      </c>
      <c r="L56" s="214">
        <f t="shared" si="10"/>
        <v>0.11583744590438518</v>
      </c>
      <c r="M56" s="69">
        <f>_xlfn.T.TEST(C56:E56,H56:J56,2,2)</f>
        <v>4.2811538081778434E-3</v>
      </c>
      <c r="N56" s="66" t="s">
        <v>19</v>
      </c>
    </row>
    <row r="57" spans="1:18" x14ac:dyDescent="0.15">
      <c r="A57" s="238"/>
      <c r="B57" s="4">
        <v>4</v>
      </c>
      <c r="C57" s="188">
        <v>4.6810051054162356</v>
      </c>
      <c r="D57" s="189">
        <v>5.4091614551476495</v>
      </c>
      <c r="E57" s="189">
        <v>3.7448040843329879</v>
      </c>
      <c r="F57" s="100">
        <v>4.6116568816322916</v>
      </c>
      <c r="G57" s="215">
        <f t="shared" si="9"/>
        <v>0.83434300293869357</v>
      </c>
      <c r="H57" s="193">
        <v>5.6875056875056867E-2</v>
      </c>
      <c r="I57" s="189">
        <v>3.791670458337125E-2</v>
      </c>
      <c r="J57" s="189">
        <v>0</v>
      </c>
      <c r="K57" s="100">
        <v>3.1597253819476041E-2</v>
      </c>
      <c r="L57" s="215">
        <f t="shared" si="10"/>
        <v>2.8959361476096297E-2</v>
      </c>
      <c r="M57" s="70">
        <f>_xlfn.T.TEST(C57:E57,H57:J57,2,2)</f>
        <v>6.8461168952624308E-4</v>
      </c>
      <c r="N57" s="67" t="s">
        <v>77</v>
      </c>
    </row>
    <row r="58" spans="1:18" x14ac:dyDescent="0.15">
      <c r="A58" s="2"/>
      <c r="B58" s="88"/>
      <c r="C58" s="190"/>
      <c r="D58" s="186"/>
      <c r="E58" s="186"/>
      <c r="F58" s="191"/>
      <c r="G58" s="101"/>
      <c r="H58" s="185"/>
      <c r="I58" s="186"/>
      <c r="J58" s="186"/>
      <c r="K58" s="191"/>
      <c r="L58" s="101"/>
      <c r="M58" s="69"/>
      <c r="N58" s="66"/>
    </row>
    <row r="59" spans="1:18" x14ac:dyDescent="0.15">
      <c r="A59" s="285" t="s">
        <v>7</v>
      </c>
      <c r="B59" s="4">
        <v>0</v>
      </c>
      <c r="C59" s="192">
        <v>90.379974447546488</v>
      </c>
      <c r="D59" s="184">
        <v>108.83452420385179</v>
      </c>
      <c r="E59" s="184">
        <v>100.79023328443665</v>
      </c>
      <c r="F59" s="100">
        <v>100.00157731194497</v>
      </c>
      <c r="G59" s="213">
        <f t="shared" si="9"/>
        <v>9.252517784862512</v>
      </c>
      <c r="H59" s="183">
        <v>101.32843978138588</v>
      </c>
      <c r="I59" s="184">
        <v>99.732716320261702</v>
      </c>
      <c r="J59" s="184">
        <v>98.934854589699611</v>
      </c>
      <c r="K59" s="100">
        <v>99.998670230449065</v>
      </c>
      <c r="L59" s="213">
        <f t="shared" si="10"/>
        <v>1.2187539248030796</v>
      </c>
      <c r="M59" s="68"/>
      <c r="N59" s="65"/>
    </row>
    <row r="60" spans="1:18" x14ac:dyDescent="0.15">
      <c r="A60" s="286"/>
      <c r="B60" s="4">
        <v>1</v>
      </c>
      <c r="C60" s="187">
        <v>79.969715610656309</v>
      </c>
      <c r="D60" s="186">
        <v>80.91610277764633</v>
      </c>
      <c r="E60" s="186">
        <v>77.603747693181276</v>
      </c>
      <c r="F60" s="100">
        <v>79.496522027161305</v>
      </c>
      <c r="G60" s="214">
        <f t="shared" si="9"/>
        <v>1.7061237285117998</v>
      </c>
      <c r="H60" s="185">
        <v>65.823592771372731</v>
      </c>
      <c r="I60" s="186">
        <v>67.419316232496911</v>
      </c>
      <c r="J60" s="186">
        <v>65.823592771372731</v>
      </c>
      <c r="K60" s="100">
        <v>66.355500591747457</v>
      </c>
      <c r="L60" s="214">
        <f t="shared" si="10"/>
        <v>0.92129136983224669</v>
      </c>
      <c r="M60" s="69">
        <f>_xlfn.T.TEST(C60:E60,H60:J60,2,2)</f>
        <v>3.0127219780133304E-4</v>
      </c>
      <c r="N60" s="66" t="s">
        <v>77</v>
      </c>
    </row>
    <row r="61" spans="1:18" x14ac:dyDescent="0.15">
      <c r="A61" s="286"/>
      <c r="B61" s="4">
        <v>2</v>
      </c>
      <c r="C61" s="187">
        <v>38.092083471348126</v>
      </c>
      <c r="D61" s="186">
        <v>35.016325178630574</v>
      </c>
      <c r="E61" s="186">
        <v>35.489518762125584</v>
      </c>
      <c r="F61" s="100">
        <v>36.199309137368097</v>
      </c>
      <c r="G61" s="214">
        <f t="shared" si="9"/>
        <v>1.6561775422325273</v>
      </c>
      <c r="H61" s="185">
        <v>12.965253121634021</v>
      </c>
      <c r="I61" s="186">
        <v>12.466589540032713</v>
      </c>
      <c r="J61" s="186">
        <v>8.0783500219411977</v>
      </c>
      <c r="K61" s="100">
        <v>11.170064227869311</v>
      </c>
      <c r="L61" s="214">
        <f t="shared" si="10"/>
        <v>2.689086999384191</v>
      </c>
      <c r="M61" s="69">
        <f>_xlfn.T.TEST(C61:E61,H61:J61,2,2)</f>
        <v>1.631754567497204E-4</v>
      </c>
      <c r="N61" s="66" t="s">
        <v>77</v>
      </c>
    </row>
    <row r="62" spans="1:18" x14ac:dyDescent="0.15">
      <c r="A62" s="286"/>
      <c r="B62" s="4">
        <v>3</v>
      </c>
      <c r="C62" s="187">
        <v>13.959210713102729</v>
      </c>
      <c r="D62" s="186">
        <v>17.03496900582028</v>
      </c>
      <c r="E62" s="186">
        <v>17.508162589315287</v>
      </c>
      <c r="F62" s="100">
        <v>16.167447436079431</v>
      </c>
      <c r="G62" s="214">
        <f t="shared" si="9"/>
        <v>1.9269691513857652</v>
      </c>
      <c r="H62" s="185">
        <v>0.89759444688235523</v>
      </c>
      <c r="I62" s="186">
        <v>1.1967925958431405</v>
      </c>
      <c r="J62" s="186">
        <v>0.49866358160130847</v>
      </c>
      <c r="K62" s="100">
        <v>0.86435020810893481</v>
      </c>
      <c r="L62" s="214">
        <f t="shared" si="10"/>
        <v>0.35024978899392062</v>
      </c>
      <c r="M62" s="69">
        <f>_xlfn.T.TEST(C62:E62,H62:J62,2,2)</f>
        <v>1.7253515247608628E-4</v>
      </c>
      <c r="N62" s="66" t="s">
        <v>77</v>
      </c>
    </row>
    <row r="63" spans="1:18" x14ac:dyDescent="0.15">
      <c r="A63" s="287"/>
      <c r="B63" s="4">
        <v>4</v>
      </c>
      <c r="C63" s="188">
        <v>6.8613069606776129</v>
      </c>
      <c r="D63" s="189">
        <v>5.7966213978138459</v>
      </c>
      <c r="E63" s="189">
        <v>5.3234278143188369</v>
      </c>
      <c r="F63" s="100">
        <v>5.9937853909367647</v>
      </c>
      <c r="G63" s="215">
        <f t="shared" si="9"/>
        <v>0.7876695356172172</v>
      </c>
      <c r="H63" s="193">
        <v>9.9732716320261705E-2</v>
      </c>
      <c r="I63" s="189">
        <v>0.17453225356045798</v>
      </c>
      <c r="J63" s="189">
        <v>9.9732716320261705E-2</v>
      </c>
      <c r="K63" s="100">
        <v>0.12466589540032713</v>
      </c>
      <c r="L63" s="215">
        <f t="shared" si="10"/>
        <v>4.3185532960886792E-2</v>
      </c>
      <c r="M63" s="70">
        <f>_xlfn.T.TEST(C63:E63,H63:J63,2,2)</f>
        <v>2.0910454790895258E-4</v>
      </c>
      <c r="N63" s="67" t="s">
        <v>77</v>
      </c>
    </row>
    <row r="64" spans="1:18" x14ac:dyDescent="0.15">
      <c r="A64" s="2"/>
      <c r="B64" s="98"/>
      <c r="C64" s="185"/>
      <c r="D64" s="186"/>
      <c r="E64" s="186"/>
      <c r="F64" s="191"/>
      <c r="G64" s="101"/>
      <c r="H64" s="185"/>
      <c r="I64" s="186"/>
      <c r="J64" s="186"/>
      <c r="K64" s="191"/>
      <c r="L64" s="101"/>
      <c r="M64" s="69"/>
      <c r="N64" s="66"/>
    </row>
    <row r="65" spans="1:21" x14ac:dyDescent="0.15">
      <c r="A65" s="285" t="s">
        <v>13</v>
      </c>
      <c r="B65" s="4">
        <v>0</v>
      </c>
      <c r="C65" s="183">
        <v>95.617529880478088</v>
      </c>
      <c r="D65" s="184">
        <v>101.19521912350598</v>
      </c>
      <c r="E65" s="184">
        <v>103.18725099601593</v>
      </c>
      <c r="F65" s="100">
        <v>100</v>
      </c>
      <c r="G65" s="213">
        <f t="shared" si="9"/>
        <v>3.923847729799244</v>
      </c>
      <c r="H65" s="183">
        <v>99.601593625498012</v>
      </c>
      <c r="I65" s="184">
        <v>104.7808764940239</v>
      </c>
      <c r="J65" s="184">
        <v>95.617529880478088</v>
      </c>
      <c r="K65" s="100">
        <v>100</v>
      </c>
      <c r="L65" s="213">
        <f t="shared" si="10"/>
        <v>4.5946464520600756</v>
      </c>
      <c r="M65" s="68"/>
      <c r="N65" s="65"/>
    </row>
    <row r="66" spans="1:21" x14ac:dyDescent="0.15">
      <c r="A66" s="286"/>
      <c r="B66" s="4">
        <v>1</v>
      </c>
      <c r="C66" s="187">
        <v>82.470119521912352</v>
      </c>
      <c r="D66" s="186">
        <v>86.454183266932276</v>
      </c>
      <c r="E66" s="186">
        <v>82.470119521912352</v>
      </c>
      <c r="F66" s="100">
        <v>83.798140770252317</v>
      </c>
      <c r="G66" s="214">
        <f t="shared" si="9"/>
        <v>2.3002002756558815</v>
      </c>
      <c r="H66" s="185">
        <v>68.924302788844628</v>
      </c>
      <c r="I66" s="186">
        <v>78.08764940239044</v>
      </c>
      <c r="J66" s="186">
        <v>72.509960159362549</v>
      </c>
      <c r="K66" s="100">
        <v>73.173970783532539</v>
      </c>
      <c r="L66" s="214">
        <f t="shared" si="10"/>
        <v>4.6176198275468003</v>
      </c>
      <c r="M66" s="69">
        <f>_xlfn.T.TEST(C66:E66,H66:J66,2,2)</f>
        <v>2.3438098768554835E-2</v>
      </c>
      <c r="N66" s="66" t="s">
        <v>30</v>
      </c>
    </row>
    <row r="67" spans="1:21" x14ac:dyDescent="0.15">
      <c r="A67" s="286"/>
      <c r="B67" s="4">
        <v>2</v>
      </c>
      <c r="C67" s="185">
        <v>43.625498007968126</v>
      </c>
      <c r="D67" s="186">
        <v>30.278884462151396</v>
      </c>
      <c r="E67" s="186">
        <v>26.095617529880478</v>
      </c>
      <c r="F67" s="100">
        <v>33.333333333333336</v>
      </c>
      <c r="G67" s="214">
        <f t="shared" si="9"/>
        <v>9.1554039137554213</v>
      </c>
      <c r="H67" s="185">
        <v>8.3665338645418323</v>
      </c>
      <c r="I67" s="186">
        <v>11.155378486055776</v>
      </c>
      <c r="J67" s="186">
        <v>7.7689243027888448</v>
      </c>
      <c r="K67" s="100">
        <v>9.0969455511288189</v>
      </c>
      <c r="L67" s="214">
        <f t="shared" si="10"/>
        <v>1.8075242481827531</v>
      </c>
      <c r="M67" s="69">
        <f>_xlfn.T.TEST(C67:E67,H67:J67,2,2)</f>
        <v>1.0836690375996938E-2</v>
      </c>
      <c r="N67" s="66" t="s">
        <v>30</v>
      </c>
    </row>
    <row r="68" spans="1:21" x14ac:dyDescent="0.15">
      <c r="A68" s="286"/>
      <c r="B68" s="4">
        <v>3</v>
      </c>
      <c r="C68" s="185">
        <v>14.54183266932271</v>
      </c>
      <c r="D68" s="186">
        <v>13.147410358565736</v>
      </c>
      <c r="E68" s="186">
        <v>8.9641434262948216</v>
      </c>
      <c r="F68" s="100">
        <v>12.217795484727754</v>
      </c>
      <c r="G68" s="214">
        <f t="shared" si="9"/>
        <v>2.9027215131997979</v>
      </c>
      <c r="H68" s="185">
        <v>1.693227091633466</v>
      </c>
      <c r="I68" s="186">
        <v>0.79681274900398402</v>
      </c>
      <c r="J68" s="186">
        <v>0.64741035856573703</v>
      </c>
      <c r="K68" s="100">
        <v>1.0458167330677288</v>
      </c>
      <c r="L68" s="214">
        <f t="shared" si="10"/>
        <v>0.56562832129484808</v>
      </c>
      <c r="M68" s="69">
        <f>_xlfn.T.TEST(C68:E68,H68:J68,2,2)</f>
        <v>2.8197429014328967E-3</v>
      </c>
      <c r="N68" s="113" t="s">
        <v>19</v>
      </c>
    </row>
    <row r="69" spans="1:21" x14ac:dyDescent="0.15">
      <c r="A69" s="287"/>
      <c r="B69" s="4">
        <v>4</v>
      </c>
      <c r="C69" s="193">
        <v>7.3705179282868531</v>
      </c>
      <c r="D69" s="189">
        <v>5.7768924302788838</v>
      </c>
      <c r="E69" s="189">
        <v>5.47808764940239</v>
      </c>
      <c r="F69" s="100">
        <v>6.2084993359893756</v>
      </c>
      <c r="G69" s="215">
        <f t="shared" si="9"/>
        <v>1.0173674266961898</v>
      </c>
      <c r="H69" s="193">
        <v>7.4701195219123509E-2</v>
      </c>
      <c r="I69" s="189">
        <v>9.9601593625498003E-2</v>
      </c>
      <c r="J69" s="189">
        <v>2.4900398406374501E-2</v>
      </c>
      <c r="K69" s="100">
        <v>6.6401062416998682E-2</v>
      </c>
      <c r="L69" s="215">
        <f t="shared" si="10"/>
        <v>3.8035986843922946E-2</v>
      </c>
      <c r="M69" s="70">
        <f>_xlfn.T.TEST(C69:E69,H69:J69,2,2)</f>
        <v>4.7392025886884917E-4</v>
      </c>
      <c r="N69" s="114" t="s">
        <v>77</v>
      </c>
    </row>
    <row r="72" spans="1:21" x14ac:dyDescent="0.15">
      <c r="A72" s="235" t="s">
        <v>115</v>
      </c>
      <c r="B72" s="235"/>
      <c r="C72" s="235"/>
      <c r="D72" s="235"/>
    </row>
    <row r="74" spans="1:21" x14ac:dyDescent="0.15">
      <c r="C74" s="230" t="s">
        <v>1</v>
      </c>
      <c r="D74" s="230"/>
      <c r="E74" s="230"/>
      <c r="F74" s="230"/>
      <c r="G74" s="230"/>
      <c r="H74" s="230"/>
      <c r="I74" s="230"/>
      <c r="J74" s="230"/>
      <c r="K74" s="230"/>
      <c r="L74" s="230"/>
      <c r="M74" s="230"/>
      <c r="N74" s="230"/>
      <c r="O74" s="230"/>
      <c r="P74" s="230"/>
      <c r="Q74" s="230"/>
      <c r="R74" s="138" t="s">
        <v>164</v>
      </c>
    </row>
    <row r="75" spans="1:21" x14ac:dyDescent="0.15">
      <c r="C75" s="230" t="s">
        <v>32</v>
      </c>
      <c r="D75" s="230"/>
      <c r="E75" s="230"/>
      <c r="F75" s="230"/>
      <c r="G75" s="230"/>
      <c r="H75" s="230" t="s">
        <v>34</v>
      </c>
      <c r="I75" s="230"/>
      <c r="J75" s="230"/>
      <c r="K75" s="230"/>
      <c r="L75" s="230"/>
      <c r="M75" s="230" t="s">
        <v>36</v>
      </c>
      <c r="N75" s="230"/>
      <c r="O75" s="230"/>
      <c r="P75" s="230"/>
      <c r="Q75" s="230"/>
      <c r="R75" s="231" t="s">
        <v>76</v>
      </c>
      <c r="S75" s="232"/>
      <c r="T75" s="231" t="s">
        <v>76</v>
      </c>
      <c r="U75" s="232"/>
    </row>
    <row r="76" spans="1:21" x14ac:dyDescent="0.15">
      <c r="B76" s="96" t="s">
        <v>116</v>
      </c>
      <c r="C76" s="216" t="s">
        <v>3</v>
      </c>
      <c r="D76" s="216" t="s">
        <v>4</v>
      </c>
      <c r="E76" s="216" t="s">
        <v>5</v>
      </c>
      <c r="F76" s="217" t="s">
        <v>2</v>
      </c>
      <c r="G76" s="218" t="s">
        <v>8</v>
      </c>
      <c r="H76" s="216" t="s">
        <v>3</v>
      </c>
      <c r="I76" s="216" t="s">
        <v>4</v>
      </c>
      <c r="J76" s="223" t="s">
        <v>5</v>
      </c>
      <c r="K76" s="217" t="s">
        <v>2</v>
      </c>
      <c r="L76" s="218" t="s">
        <v>8</v>
      </c>
      <c r="M76" s="216" t="s">
        <v>3</v>
      </c>
      <c r="N76" s="216" t="s">
        <v>4</v>
      </c>
      <c r="O76" s="223" t="s">
        <v>5</v>
      </c>
      <c r="P76" s="217" t="s">
        <v>2</v>
      </c>
      <c r="Q76" s="218" t="s">
        <v>8</v>
      </c>
      <c r="R76" s="228" t="s">
        <v>74</v>
      </c>
      <c r="S76" s="229"/>
      <c r="T76" s="228" t="s">
        <v>75</v>
      </c>
      <c r="U76" s="229"/>
    </row>
    <row r="77" spans="1:21" x14ac:dyDescent="0.15">
      <c r="A77" s="236" t="s">
        <v>193</v>
      </c>
      <c r="B77" s="4">
        <v>0</v>
      </c>
      <c r="C77" s="183">
        <v>93.140794223826717</v>
      </c>
      <c r="D77" s="184">
        <v>101.44404332129963</v>
      </c>
      <c r="E77" s="184">
        <v>105.41516245487365</v>
      </c>
      <c r="F77" s="100">
        <f>AVERAGE(C77:E77)</f>
        <v>100</v>
      </c>
      <c r="G77" s="213">
        <f>_xlfn.STDEV.S(C77:E77)</f>
        <v>6.2633038169304962</v>
      </c>
      <c r="H77" s="183">
        <v>96.949152542372886</v>
      </c>
      <c r="I77" s="184">
        <v>99.661016949152554</v>
      </c>
      <c r="J77" s="184">
        <v>103.38983050847457</v>
      </c>
      <c r="K77" s="100">
        <f>AVERAGE(H77:J77)</f>
        <v>100</v>
      </c>
      <c r="L77" s="213">
        <f>_xlfn.STDEV.S(H77:J77)</f>
        <v>3.2336922081930322</v>
      </c>
      <c r="M77" s="183">
        <v>94.871794871794862</v>
      </c>
      <c r="N77" s="184">
        <v>102.56410256410255</v>
      </c>
      <c r="O77" s="184">
        <v>102.56410256410255</v>
      </c>
      <c r="P77" s="100">
        <f>AVERAGE(M77:O77)</f>
        <v>99.999999999999986</v>
      </c>
      <c r="Q77" s="213">
        <f>_xlfn.STDEV.S(M77:O77)</f>
        <v>4.4411559168432753</v>
      </c>
      <c r="R77" s="68"/>
      <c r="S77" s="65"/>
      <c r="T77" s="68"/>
      <c r="U77" s="65"/>
    </row>
    <row r="78" spans="1:21" x14ac:dyDescent="0.15">
      <c r="A78" s="237"/>
      <c r="B78" s="4">
        <v>20</v>
      </c>
      <c r="C78" s="185">
        <v>92.779783393501802</v>
      </c>
      <c r="D78" s="186">
        <v>88.808664259927795</v>
      </c>
      <c r="E78" s="186">
        <v>85.920577617328519</v>
      </c>
      <c r="F78" s="100">
        <f t="shared" ref="F78:F82" si="11">AVERAGE(C78:E78)</f>
        <v>89.16967509025271</v>
      </c>
      <c r="G78" s="214">
        <f t="shared" ref="G78:G96" si="12">_xlfn.STDEV.S(C78:E78)</f>
        <v>3.4438238318301275</v>
      </c>
      <c r="H78" s="185">
        <v>82.033898305084733</v>
      </c>
      <c r="I78" s="186">
        <v>78.983050847457619</v>
      </c>
      <c r="J78" s="186">
        <v>69.830508474576263</v>
      </c>
      <c r="K78" s="100">
        <f t="shared" ref="K78:K82" si="13">AVERAGE(H78:J78)</f>
        <v>76.949152542372872</v>
      </c>
      <c r="L78" s="214">
        <f t="shared" ref="L78:L96" si="14">_xlfn.STDEV.S(H78:J78)</f>
        <v>6.3508454221000648</v>
      </c>
      <c r="M78" s="185">
        <v>84.330484330484339</v>
      </c>
      <c r="N78" s="186">
        <v>90.313390313390315</v>
      </c>
      <c r="O78" s="186">
        <v>82.051282051282044</v>
      </c>
      <c r="P78" s="100">
        <f t="shared" ref="P78:P82" si="15">AVERAGE(M78:O78)</f>
        <v>85.565052231718894</v>
      </c>
      <c r="Q78" s="214">
        <f t="shared" ref="Q78:Q96" si="16">_xlfn.STDEV.S(M78:O78)</f>
        <v>4.2671684593848029</v>
      </c>
      <c r="R78" s="69">
        <f>_xlfn.T.TEST(C78:E78,H78:J78,2,2)</f>
        <v>4.2820733806419833E-2</v>
      </c>
      <c r="S78" s="66" t="s">
        <v>30</v>
      </c>
      <c r="T78" s="69">
        <f>_xlfn.T.TEST(C78:E78,M78:O78,2,2)</f>
        <v>0.31844132888489712</v>
      </c>
      <c r="U78" s="66" t="s">
        <v>29</v>
      </c>
    </row>
    <row r="79" spans="1:21" x14ac:dyDescent="0.15">
      <c r="A79" s="237"/>
      <c r="B79" s="4">
        <v>40</v>
      </c>
      <c r="C79" s="185">
        <v>30.926594464500599</v>
      </c>
      <c r="D79" s="186">
        <v>31.648616125150422</v>
      </c>
      <c r="E79" s="186">
        <v>31.287605294825511</v>
      </c>
      <c r="F79" s="100">
        <f t="shared" si="11"/>
        <v>31.287605294825511</v>
      </c>
      <c r="G79" s="214">
        <f t="shared" si="12"/>
        <v>0.36101083032491132</v>
      </c>
      <c r="H79" s="185">
        <v>16.271186440677969</v>
      </c>
      <c r="I79" s="186">
        <v>17.175141242937851</v>
      </c>
      <c r="J79" s="186">
        <v>17.175141242937851</v>
      </c>
      <c r="K79" s="100">
        <f t="shared" si="13"/>
        <v>16.873822975517893</v>
      </c>
      <c r="L79" s="214">
        <f t="shared" si="14"/>
        <v>0.52189854841999794</v>
      </c>
      <c r="M79" s="185">
        <v>22.886989553656221</v>
      </c>
      <c r="N79" s="186">
        <v>18.613485280151945</v>
      </c>
      <c r="O79" s="186">
        <v>17.75878442545109</v>
      </c>
      <c r="P79" s="100">
        <f t="shared" si="15"/>
        <v>19.753086419753085</v>
      </c>
      <c r="Q79" s="214">
        <f t="shared" si="16"/>
        <v>2.7474788492857276</v>
      </c>
      <c r="R79" s="69">
        <f>_xlfn.T.TEST(C79:E79,H79:J79,2,2)</f>
        <v>2.4940587951497128E-6</v>
      </c>
      <c r="S79" s="66" t="s">
        <v>31</v>
      </c>
      <c r="T79" s="69">
        <f>_xlfn.T.TEST(C79:E79,M79:O79,2,2)</f>
        <v>1.9623215526304995E-3</v>
      </c>
      <c r="U79" s="66" t="s">
        <v>19</v>
      </c>
    </row>
    <row r="80" spans="1:21" x14ac:dyDescent="0.15">
      <c r="A80" s="237"/>
      <c r="B80" s="4">
        <v>60</v>
      </c>
      <c r="C80" s="187">
        <v>11.311672683513839</v>
      </c>
      <c r="D80" s="186">
        <v>15.04211793020457</v>
      </c>
      <c r="E80" s="186">
        <v>16.365824308062574</v>
      </c>
      <c r="F80" s="100">
        <f t="shared" si="11"/>
        <v>14.239871640593663</v>
      </c>
      <c r="G80" s="214">
        <f t="shared" si="12"/>
        <v>2.6208417527348011</v>
      </c>
      <c r="H80" s="185">
        <v>5.1977401129943503</v>
      </c>
      <c r="I80" s="186">
        <v>5.7627118644067794</v>
      </c>
      <c r="J80" s="186">
        <v>5.8757062146892656</v>
      </c>
      <c r="K80" s="100">
        <f t="shared" si="13"/>
        <v>5.6120527306967984</v>
      </c>
      <c r="L80" s="214">
        <f t="shared" si="14"/>
        <v>0.3632260173631997</v>
      </c>
      <c r="M80" s="185">
        <v>7.5973409306742639</v>
      </c>
      <c r="N80" s="186">
        <v>6.1728395061728394</v>
      </c>
      <c r="O80" s="186">
        <v>4.5584045584045585</v>
      </c>
      <c r="P80" s="100">
        <f t="shared" si="15"/>
        <v>6.1095283317505533</v>
      </c>
      <c r="Q80" s="214">
        <f t="shared" si="16"/>
        <v>1.5204571014273944</v>
      </c>
      <c r="R80" s="69">
        <f>_xlfn.T.TEST(C80:E80,H80:J80,2,2)</f>
        <v>4.8403100472481798E-3</v>
      </c>
      <c r="S80" s="66" t="s">
        <v>19</v>
      </c>
      <c r="T80" s="69">
        <f>_xlfn.T.TEST(C80:E80,M80:O80,2,2)</f>
        <v>9.6784038301886491E-3</v>
      </c>
      <c r="U80" s="66" t="s">
        <v>19</v>
      </c>
    </row>
    <row r="81" spans="1:21" x14ac:dyDescent="0.15">
      <c r="A81" s="237"/>
      <c r="B81" s="4">
        <v>80</v>
      </c>
      <c r="C81" s="187">
        <v>4.0794223826714804</v>
      </c>
      <c r="D81" s="186">
        <v>4.1877256317689531</v>
      </c>
      <c r="E81" s="186">
        <v>3.8628158844765346</v>
      </c>
      <c r="F81" s="100">
        <f t="shared" si="11"/>
        <v>4.0433212996389889</v>
      </c>
      <c r="G81" s="214">
        <f t="shared" si="12"/>
        <v>0.1654359456662757</v>
      </c>
      <c r="H81" s="185">
        <v>0.71186440677966112</v>
      </c>
      <c r="I81" s="186">
        <v>0.94915254237288127</v>
      </c>
      <c r="J81" s="186">
        <v>0.74576271186440679</v>
      </c>
      <c r="K81" s="100">
        <f t="shared" si="13"/>
        <v>0.80225988700564965</v>
      </c>
      <c r="L81" s="214">
        <f t="shared" si="14"/>
        <v>0.12833691176949838</v>
      </c>
      <c r="M81" s="185">
        <v>1.1111111111111112</v>
      </c>
      <c r="N81" s="186">
        <v>0.88319088319088324</v>
      </c>
      <c r="O81" s="186">
        <v>1.0826210826210825</v>
      </c>
      <c r="P81" s="100">
        <f t="shared" si="15"/>
        <v>1.0256410256410255</v>
      </c>
      <c r="Q81" s="214">
        <f t="shared" si="16"/>
        <v>0.12418515508662883</v>
      </c>
      <c r="R81" s="69">
        <f>_xlfn.T.TEST(C81:E81,H81:J81,2,2)</f>
        <v>1.1504616758170555E-5</v>
      </c>
      <c r="S81" s="66" t="s">
        <v>31</v>
      </c>
      <c r="T81" s="69">
        <f>_xlfn.T.TEST(C81:E81,M81:O81,2,2)</f>
        <v>1.4567981083856695E-5</v>
      </c>
      <c r="U81" s="66" t="s">
        <v>31</v>
      </c>
    </row>
    <row r="82" spans="1:21" x14ac:dyDescent="0.15">
      <c r="A82" s="238"/>
      <c r="B82" s="97">
        <v>100</v>
      </c>
      <c r="C82" s="188">
        <v>1.2996389891696749</v>
      </c>
      <c r="D82" s="189">
        <v>1.3718411552346572</v>
      </c>
      <c r="E82" s="189">
        <v>1.3718411552346572</v>
      </c>
      <c r="F82" s="100">
        <f t="shared" si="11"/>
        <v>1.3477737665463296</v>
      </c>
      <c r="G82" s="215">
        <f t="shared" si="12"/>
        <v>4.1685940013691601E-2</v>
      </c>
      <c r="H82" s="193">
        <v>0.13559322033898305</v>
      </c>
      <c r="I82" s="189">
        <v>0.16949152542372881</v>
      </c>
      <c r="J82" s="189">
        <v>0.13559322033898305</v>
      </c>
      <c r="K82" s="100">
        <f t="shared" si="13"/>
        <v>0.14689265536723162</v>
      </c>
      <c r="L82" s="215">
        <f t="shared" si="14"/>
        <v>1.9571195565750304E-2</v>
      </c>
      <c r="M82" s="193">
        <v>0.42735042735042733</v>
      </c>
      <c r="N82" s="189">
        <v>0.51282051282051277</v>
      </c>
      <c r="O82" s="189">
        <v>0.19943019943019941</v>
      </c>
      <c r="P82" s="100">
        <f t="shared" si="15"/>
        <v>0.37986704653371323</v>
      </c>
      <c r="Q82" s="215">
        <f t="shared" si="16"/>
        <v>0.16200115963183243</v>
      </c>
      <c r="R82" s="70">
        <f>_xlfn.T.TEST(C82:E82,H82:J82,2,2)</f>
        <v>1.4370418670457261E-6</v>
      </c>
      <c r="S82" s="107" t="s">
        <v>31</v>
      </c>
      <c r="T82" s="107">
        <f>_xlfn.T.TEST(C82:E82,M82:O82,2,2)</f>
        <v>5.5724379306585638E-4</v>
      </c>
      <c r="U82" s="67" t="s">
        <v>77</v>
      </c>
    </row>
    <row r="83" spans="1:21" x14ac:dyDescent="0.15">
      <c r="A83" s="2"/>
      <c r="B83" s="88"/>
      <c r="C83" s="190"/>
      <c r="D83" s="186"/>
      <c r="E83" s="186"/>
      <c r="F83" s="191"/>
      <c r="G83" s="101"/>
      <c r="H83" s="185"/>
      <c r="I83" s="186"/>
      <c r="J83" s="186"/>
      <c r="K83" s="191"/>
      <c r="L83" s="101"/>
      <c r="M83" s="185"/>
      <c r="N83" s="186"/>
      <c r="O83" s="186"/>
      <c r="P83" s="191"/>
      <c r="Q83" s="101"/>
      <c r="R83" s="69"/>
      <c r="S83" s="66"/>
      <c r="T83" s="69"/>
      <c r="U83" s="66"/>
    </row>
    <row r="84" spans="1:21" x14ac:dyDescent="0.15">
      <c r="A84" s="277" t="s">
        <v>7</v>
      </c>
      <c r="B84" s="4">
        <v>0</v>
      </c>
      <c r="C84" s="192">
        <v>106.36363636363637</v>
      </c>
      <c r="D84" s="184">
        <v>100</v>
      </c>
      <c r="E84" s="184">
        <v>93.63636363636364</v>
      </c>
      <c r="F84" s="100">
        <f>AVERAGE(C84:E84)</f>
        <v>100</v>
      </c>
      <c r="G84" s="213">
        <f t="shared" si="12"/>
        <v>6.3636363636363669</v>
      </c>
      <c r="H84" s="183">
        <v>99.341005212943827</v>
      </c>
      <c r="I84" s="184">
        <v>106.22602537621717</v>
      </c>
      <c r="J84" s="184">
        <v>94.423133667748587</v>
      </c>
      <c r="K84" s="100">
        <f>AVERAGE(H84:J84)</f>
        <v>99.996721418969855</v>
      </c>
      <c r="L84" s="213">
        <f t="shared" si="14"/>
        <v>5.9287044096997246</v>
      </c>
      <c r="M84" s="183">
        <v>96.09375</v>
      </c>
      <c r="N84" s="184">
        <v>109.375</v>
      </c>
      <c r="O84" s="184">
        <v>94.53125</v>
      </c>
      <c r="P84" s="100">
        <f>AVERAGE(M84:O84)</f>
        <v>100</v>
      </c>
      <c r="Q84" s="213">
        <f t="shared" si="16"/>
        <v>8.1564894600863678</v>
      </c>
      <c r="R84" s="68"/>
      <c r="S84" s="65"/>
      <c r="T84" s="68"/>
      <c r="U84" s="65"/>
    </row>
    <row r="85" spans="1:21" x14ac:dyDescent="0.15">
      <c r="A85" s="278"/>
      <c r="B85" s="4">
        <v>20</v>
      </c>
      <c r="C85" s="187">
        <v>71.818181818181813</v>
      </c>
      <c r="D85" s="186">
        <v>78.181818181818187</v>
      </c>
      <c r="E85" s="186">
        <v>77.272727272727266</v>
      </c>
      <c r="F85" s="100">
        <f t="shared" ref="F85:F89" si="17">AVERAGE(C85:E85)</f>
        <v>75.757575757575751</v>
      </c>
      <c r="G85" s="214">
        <f t="shared" si="12"/>
        <v>3.4417626338183509</v>
      </c>
      <c r="H85" s="185">
        <v>70.817350250811444</v>
      </c>
      <c r="I85" s="186">
        <v>67.866627323694303</v>
      </c>
      <c r="J85" s="186">
        <v>55.080161306186682</v>
      </c>
      <c r="K85" s="100">
        <f t="shared" ref="K85:K89" si="18">AVERAGE(H85:J85)</f>
        <v>64.588046293564148</v>
      </c>
      <c r="L85" s="214">
        <f t="shared" si="14"/>
        <v>8.3652016800583908</v>
      </c>
      <c r="M85" s="185">
        <v>59.375</v>
      </c>
      <c r="N85" s="186">
        <v>72.65625</v>
      </c>
      <c r="O85" s="186">
        <v>68.75</v>
      </c>
      <c r="P85" s="100">
        <f t="shared" ref="P85:P89" si="19">AVERAGE(M85:O85)</f>
        <v>66.927083333333329</v>
      </c>
      <c r="Q85" s="214">
        <f t="shared" si="16"/>
        <v>6.8256991781672696</v>
      </c>
      <c r="R85" s="69">
        <f>_xlfn.T.TEST(C85:E85,H85:J85,2,2)</f>
        <v>9.9227304337771424E-2</v>
      </c>
      <c r="S85" s="66" t="s">
        <v>29</v>
      </c>
      <c r="T85" s="69">
        <f>_xlfn.T.TEST(C85:E85,M85:O85,2,2)</f>
        <v>0.116009287117971</v>
      </c>
      <c r="U85" s="66" t="s">
        <v>29</v>
      </c>
    </row>
    <row r="86" spans="1:21" x14ac:dyDescent="0.15">
      <c r="A86" s="278"/>
      <c r="B86" s="4">
        <v>40</v>
      </c>
      <c r="C86" s="187">
        <v>26.36363636363636</v>
      </c>
      <c r="D86" s="186">
        <v>29.09090909090909</v>
      </c>
      <c r="E86" s="186">
        <v>29.545454545454547</v>
      </c>
      <c r="F86" s="100">
        <f t="shared" si="17"/>
        <v>28.333333333333332</v>
      </c>
      <c r="G86" s="214">
        <f t="shared" si="12"/>
        <v>1.7208813169091761</v>
      </c>
      <c r="H86" s="185">
        <v>17.704337562702861</v>
      </c>
      <c r="I86" s="186">
        <v>17.704337562702861</v>
      </c>
      <c r="J86" s="186">
        <v>16.720763253663815</v>
      </c>
      <c r="K86" s="100">
        <f t="shared" si="18"/>
        <v>17.376479459689847</v>
      </c>
      <c r="L86" s="214">
        <f t="shared" si="14"/>
        <v>0.56786689209169328</v>
      </c>
      <c r="M86" s="185">
        <v>33.203125</v>
      </c>
      <c r="N86" s="186">
        <v>34.375</v>
      </c>
      <c r="O86" s="186">
        <v>24.609375</v>
      </c>
      <c r="P86" s="100">
        <f t="shared" si="19"/>
        <v>30.729166666666668</v>
      </c>
      <c r="Q86" s="214">
        <f t="shared" si="16"/>
        <v>5.3321862576675114</v>
      </c>
      <c r="R86" s="69">
        <f>_xlfn.T.TEST(C86:E86,H86:J86,2,2)</f>
        <v>4.6989189906515235E-4</v>
      </c>
      <c r="S86" s="66" t="s">
        <v>77</v>
      </c>
      <c r="T86" s="69">
        <f>_xlfn.T.TEST(C86:E86,M86:O86,2,2)</f>
        <v>0.50004105598782023</v>
      </c>
      <c r="U86" s="66" t="s">
        <v>29</v>
      </c>
    </row>
    <row r="87" spans="1:21" x14ac:dyDescent="0.15">
      <c r="A87" s="278"/>
      <c r="B87" s="4">
        <v>60</v>
      </c>
      <c r="C87" s="187">
        <v>11.363636363636363</v>
      </c>
      <c r="D87" s="186">
        <v>11.363636363636363</v>
      </c>
      <c r="E87" s="186">
        <v>7.7272727272727266</v>
      </c>
      <c r="F87" s="100">
        <f t="shared" si="17"/>
        <v>10.15151515151515</v>
      </c>
      <c r="G87" s="214">
        <f t="shared" si="12"/>
        <v>2.0994555243259141</v>
      </c>
      <c r="H87" s="185">
        <v>3.9342972361561914</v>
      </c>
      <c r="I87" s="186">
        <v>4.9178715451952399</v>
      </c>
      <c r="J87" s="186">
        <v>3.9342972361561914</v>
      </c>
      <c r="K87" s="100">
        <f t="shared" si="18"/>
        <v>4.2621553391692073</v>
      </c>
      <c r="L87" s="214">
        <f t="shared" si="14"/>
        <v>0.56786689209170138</v>
      </c>
      <c r="M87" s="185">
        <v>8.203125</v>
      </c>
      <c r="N87" s="186">
        <v>7.8125</v>
      </c>
      <c r="O87" s="186">
        <v>4.6875</v>
      </c>
      <c r="P87" s="100">
        <f t="shared" si="19"/>
        <v>6.901041666666667</v>
      </c>
      <c r="Q87" s="214">
        <f t="shared" si="16"/>
        <v>1.9269073680922828</v>
      </c>
      <c r="R87" s="69">
        <f>_xlfn.T.TEST(C87:E87,H87:J87,2,2)</f>
        <v>9.3764852004321018E-3</v>
      </c>
      <c r="S87" s="66" t="s">
        <v>19</v>
      </c>
      <c r="T87" s="69">
        <f>_xlfn.T.TEST(C87:E87,M87:O87,2,2)</f>
        <v>0.11939398166892518</v>
      </c>
      <c r="U87" s="66" t="s">
        <v>29</v>
      </c>
    </row>
    <row r="88" spans="1:21" x14ac:dyDescent="0.15">
      <c r="A88" s="278"/>
      <c r="B88" s="4">
        <v>80</v>
      </c>
      <c r="C88" s="187">
        <v>4</v>
      </c>
      <c r="D88" s="186">
        <v>5.2727272727272716</v>
      </c>
      <c r="E88" s="186">
        <v>2.9090909090909092</v>
      </c>
      <c r="F88" s="100">
        <f t="shared" si="17"/>
        <v>4.0606060606060597</v>
      </c>
      <c r="G88" s="214">
        <f t="shared" si="12"/>
        <v>1.1829831088450402</v>
      </c>
      <c r="H88" s="185">
        <v>0.78685944723123824</v>
      </c>
      <c r="I88" s="186">
        <v>1.1802891708468572</v>
      </c>
      <c r="J88" s="186">
        <v>1.3770040326546671</v>
      </c>
      <c r="K88" s="100">
        <f t="shared" si="18"/>
        <v>1.1147175502442541</v>
      </c>
      <c r="L88" s="214">
        <f t="shared" si="14"/>
        <v>0.30048691485235501</v>
      </c>
      <c r="M88" s="185">
        <v>1.40625</v>
      </c>
      <c r="N88" s="186">
        <v>1.40625</v>
      </c>
      <c r="O88" s="186">
        <v>0.9375</v>
      </c>
      <c r="P88" s="100">
        <f t="shared" si="19"/>
        <v>1.25</v>
      </c>
      <c r="Q88" s="214">
        <f t="shared" si="16"/>
        <v>0.2706329386826371</v>
      </c>
      <c r="R88" s="69">
        <f>_xlfn.T.TEST(C88:E88,H88:J88,2,2)</f>
        <v>1.391342025938243E-2</v>
      </c>
      <c r="S88" s="43" t="s">
        <v>30</v>
      </c>
      <c r="T88" s="69">
        <f>_xlfn.T.TEST(C88:E88,M88:O88,2,2)</f>
        <v>1.5976934401757799E-2</v>
      </c>
      <c r="U88" s="66" t="s">
        <v>30</v>
      </c>
    </row>
    <row r="89" spans="1:21" x14ac:dyDescent="0.15">
      <c r="A89" s="279"/>
      <c r="B89" s="97">
        <v>100</v>
      </c>
      <c r="C89" s="193">
        <v>1.0909090909090908</v>
      </c>
      <c r="D89" s="189">
        <v>0.54545454545454541</v>
      </c>
      <c r="E89" s="189">
        <v>1.6363636363636362</v>
      </c>
      <c r="F89" s="100">
        <f t="shared" si="17"/>
        <v>1.0909090909090908</v>
      </c>
      <c r="G89" s="215">
        <f t="shared" si="12"/>
        <v>0.54545454545454553</v>
      </c>
      <c r="H89" s="193">
        <v>0</v>
      </c>
      <c r="I89" s="189">
        <v>0.39342972361561912</v>
      </c>
      <c r="J89" s="189">
        <v>0.19671486180780956</v>
      </c>
      <c r="K89" s="100">
        <f t="shared" si="18"/>
        <v>0.19671486180780953</v>
      </c>
      <c r="L89" s="215">
        <f t="shared" si="14"/>
        <v>0.19671486180780959</v>
      </c>
      <c r="M89" s="193">
        <v>0.3125</v>
      </c>
      <c r="N89" s="189">
        <v>0.3125</v>
      </c>
      <c r="O89" s="189">
        <v>0.46875</v>
      </c>
      <c r="P89" s="100">
        <f t="shared" si="19"/>
        <v>0.36458333333333331</v>
      </c>
      <c r="Q89" s="215">
        <f t="shared" si="16"/>
        <v>9.0210979560879076E-2</v>
      </c>
      <c r="R89" s="70">
        <f>_xlfn.T.TEST(C89:E89,H89:J89,2,2)</f>
        <v>5.5744899132914333E-2</v>
      </c>
      <c r="S89" s="67" t="s">
        <v>29</v>
      </c>
      <c r="T89" s="70">
        <f>_xlfn.T.TEST(C89:E89,M89:O89,2,2)</f>
        <v>8.5210152015727875E-2</v>
      </c>
      <c r="U89" s="67" t="s">
        <v>29</v>
      </c>
    </row>
    <row r="90" spans="1:21" x14ac:dyDescent="0.15">
      <c r="A90" s="2"/>
      <c r="B90" s="98"/>
      <c r="C90" s="185"/>
      <c r="D90" s="186"/>
      <c r="E90" s="186"/>
      <c r="F90" s="191"/>
      <c r="G90" s="101"/>
      <c r="H90" s="185"/>
      <c r="I90" s="186"/>
      <c r="J90" s="186"/>
      <c r="K90" s="191"/>
      <c r="L90" s="101"/>
      <c r="M90" s="185"/>
      <c r="N90" s="186"/>
      <c r="O90" s="186"/>
      <c r="P90" s="191"/>
      <c r="Q90" s="101"/>
      <c r="R90" s="69"/>
      <c r="S90" s="66"/>
      <c r="T90" s="69"/>
      <c r="U90" s="66"/>
    </row>
    <row r="91" spans="1:21" x14ac:dyDescent="0.15">
      <c r="A91" s="277" t="s">
        <v>13</v>
      </c>
      <c r="B91" s="4">
        <v>0</v>
      </c>
      <c r="C91" s="183">
        <v>90.773232966181439</v>
      </c>
      <c r="D91" s="184">
        <v>107.93158797808159</v>
      </c>
      <c r="E91" s="184">
        <v>101.28964410250734</v>
      </c>
      <c r="F91" s="100">
        <v>99.998155015590115</v>
      </c>
      <c r="G91" s="213">
        <f t="shared" si="12"/>
        <v>8.6517769692023094</v>
      </c>
      <c r="H91" s="183">
        <v>99.339393036308536</v>
      </c>
      <c r="I91" s="184">
        <v>98.345999105945452</v>
      </c>
      <c r="J91" s="184">
        <v>102.3195748273978</v>
      </c>
      <c r="K91" s="100">
        <v>100.0016556565506</v>
      </c>
      <c r="L91" s="213">
        <f t="shared" si="14"/>
        <v>2.0679143689128665</v>
      </c>
      <c r="M91" s="183">
        <v>94.298245614035096</v>
      </c>
      <c r="N91" s="184">
        <v>106.14035087719299</v>
      </c>
      <c r="O91" s="184">
        <v>99.561403508771932</v>
      </c>
      <c r="P91" s="100">
        <v>100</v>
      </c>
      <c r="Q91" s="213">
        <f t="shared" si="16"/>
        <v>5.9332233589774903</v>
      </c>
      <c r="R91" s="68"/>
      <c r="S91" s="65"/>
      <c r="T91" s="68"/>
      <c r="U91" s="65"/>
    </row>
    <row r="92" spans="1:21" x14ac:dyDescent="0.15">
      <c r="A92" s="278"/>
      <c r="B92" s="4">
        <v>20</v>
      </c>
      <c r="C92" s="187">
        <v>80.810317152820062</v>
      </c>
      <c r="D92" s="186">
        <v>81.363812475784584</v>
      </c>
      <c r="E92" s="186">
        <v>74.16837327724582</v>
      </c>
      <c r="F92" s="100">
        <v>78.780834301950151</v>
      </c>
      <c r="G92" s="214">
        <f t="shared" si="12"/>
        <v>4.0040837649140562</v>
      </c>
      <c r="H92" s="185">
        <v>73.511150846868318</v>
      </c>
      <c r="I92" s="186">
        <v>61.093726717329758</v>
      </c>
      <c r="J92" s="186">
        <v>63.080514578055926</v>
      </c>
      <c r="K92" s="100">
        <v>65.895130714084672</v>
      </c>
      <c r="L92" s="214">
        <f t="shared" si="14"/>
        <v>6.6700564838767775</v>
      </c>
      <c r="M92" s="185">
        <v>83.333333333333343</v>
      </c>
      <c r="N92" s="186">
        <v>88.157894736842096</v>
      </c>
      <c r="O92" s="186">
        <v>77.192982456140342</v>
      </c>
      <c r="P92" s="100">
        <v>82.89473684210526</v>
      </c>
      <c r="Q92" s="214">
        <f t="shared" si="16"/>
        <v>5.4955982833954682</v>
      </c>
      <c r="R92" s="69">
        <f>_xlfn.T.TEST(C92:E92,H92:J92,2,2)</f>
        <v>4.5520406608505287E-2</v>
      </c>
      <c r="S92" s="66" t="s">
        <v>30</v>
      </c>
      <c r="T92" s="69">
        <f>_xlfn.T.TEST(C92:E92,M92:O92,2,2)</f>
        <v>0.35381298669514766</v>
      </c>
      <c r="U92" s="66" t="s">
        <v>29</v>
      </c>
    </row>
    <row r="93" spans="1:21" x14ac:dyDescent="0.15">
      <c r="A93" s="278"/>
      <c r="B93" s="4">
        <v>40</v>
      </c>
      <c r="C93" s="185">
        <v>38.191177284551948</v>
      </c>
      <c r="D93" s="186">
        <v>38.191177284551948</v>
      </c>
      <c r="E93" s="186">
        <v>43.172635191232636</v>
      </c>
      <c r="F93" s="100">
        <v>39.851663253445508</v>
      </c>
      <c r="G93" s="214">
        <f t="shared" si="12"/>
        <v>2.8760460633788849</v>
      </c>
      <c r="H93" s="185">
        <v>24.834848259077134</v>
      </c>
      <c r="I93" s="186">
        <v>23.84145432871405</v>
      </c>
      <c r="J93" s="186">
        <v>21.109621020215567</v>
      </c>
      <c r="K93" s="100">
        <v>23.261974536002253</v>
      </c>
      <c r="L93" s="214">
        <f t="shared" si="14"/>
        <v>1.9290352816654306</v>
      </c>
      <c r="M93" s="185">
        <v>26.754385964912281</v>
      </c>
      <c r="N93" s="186">
        <v>25.438596491228072</v>
      </c>
      <c r="O93" s="186">
        <v>20.175438596491226</v>
      </c>
      <c r="P93" s="100">
        <v>24.122807017543863</v>
      </c>
      <c r="Q93" s="214">
        <f t="shared" si="16"/>
        <v>3.4812517250849493</v>
      </c>
      <c r="R93" s="69">
        <f>_xlfn.T.TEST(C93:E93,H93:J93,2,2)</f>
        <v>1.1520505510253522E-3</v>
      </c>
      <c r="S93" s="43" t="s">
        <v>19</v>
      </c>
      <c r="T93" s="69">
        <f>_xlfn.T.TEST(C93:E93,M93:O93,2,2)</f>
        <v>3.8049792872781717E-3</v>
      </c>
      <c r="U93" s="66" t="s">
        <v>19</v>
      </c>
    </row>
    <row r="94" spans="1:21" x14ac:dyDescent="0.15">
      <c r="A94" s="278"/>
      <c r="B94" s="4">
        <v>60</v>
      </c>
      <c r="C94" s="185">
        <v>15.497869043006588</v>
      </c>
      <c r="D94" s="186">
        <v>12.453644766701723</v>
      </c>
      <c r="E94" s="186">
        <v>11.623401782254941</v>
      </c>
      <c r="F94" s="100">
        <v>13.191638530654416</v>
      </c>
      <c r="G94" s="214">
        <f t="shared" si="12"/>
        <v>2.0399387822638118</v>
      </c>
      <c r="H94" s="185">
        <v>4.9669696518154272</v>
      </c>
      <c r="I94" s="186">
        <v>6.4570605473600553</v>
      </c>
      <c r="J94" s="186">
        <v>5.215318134406199</v>
      </c>
      <c r="K94" s="100">
        <v>5.5464494445272274</v>
      </c>
      <c r="L94" s="214">
        <f t="shared" si="14"/>
        <v>0.79832867770931404</v>
      </c>
      <c r="M94" s="185">
        <v>9.2105263157894726</v>
      </c>
      <c r="N94" s="186">
        <v>9.4298245614035086</v>
      </c>
      <c r="O94" s="186">
        <v>6.5789473684210522</v>
      </c>
      <c r="P94" s="100">
        <v>8.4064327485380108</v>
      </c>
      <c r="Q94" s="214">
        <f t="shared" si="16"/>
        <v>1.5864425741382178</v>
      </c>
      <c r="R94" s="69">
        <f>_xlfn.T.TEST(C94:E94,H94:J94,2,2)</f>
        <v>3.7778522997965452E-3</v>
      </c>
      <c r="S94" s="43" t="s">
        <v>19</v>
      </c>
      <c r="T94" s="69">
        <f>_xlfn.T.TEST(C94:E94,M94:O94,2,2)</f>
        <v>3.2674264648286461E-2</v>
      </c>
      <c r="U94" s="66" t="s">
        <v>30</v>
      </c>
    </row>
    <row r="95" spans="1:21" x14ac:dyDescent="0.15">
      <c r="A95" s="278"/>
      <c r="B95" s="4">
        <v>80</v>
      </c>
      <c r="C95" s="185">
        <v>3.5977195992693862</v>
      </c>
      <c r="D95" s="186">
        <v>3.5977195992693862</v>
      </c>
      <c r="E95" s="186">
        <v>3.0442242763048655</v>
      </c>
      <c r="F95" s="100">
        <v>3.4132211582812126</v>
      </c>
      <c r="G95" s="214">
        <f t="shared" si="12"/>
        <v>0.31956067370876495</v>
      </c>
      <c r="H95" s="185">
        <v>1.2417424129538568</v>
      </c>
      <c r="I95" s="186">
        <v>1.7384393781353997</v>
      </c>
      <c r="J95" s="186">
        <v>0.91061110283282831</v>
      </c>
      <c r="K95" s="100">
        <v>1.2969309646406948</v>
      </c>
      <c r="L95" s="214">
        <f t="shared" si="14"/>
        <v>0.41666442795800956</v>
      </c>
      <c r="M95" s="185">
        <v>1.5350877192982455</v>
      </c>
      <c r="N95" s="186">
        <v>1.2426900584795322</v>
      </c>
      <c r="O95" s="186">
        <v>1.1695906432748537</v>
      </c>
      <c r="P95" s="100">
        <v>1.3157894736842104</v>
      </c>
      <c r="Q95" s="214">
        <f t="shared" si="16"/>
        <v>0.19340287361583269</v>
      </c>
      <c r="R95" s="69">
        <f>_xlfn.T.TEST(C95:E95,H95:J95,2,2)</f>
        <v>2.2149975670666968E-3</v>
      </c>
      <c r="S95" s="43" t="s">
        <v>19</v>
      </c>
      <c r="T95" s="69">
        <f>_xlfn.T.TEST(C95:E95,M95:O95,2,2)</f>
        <v>6.2581838843472123E-4</v>
      </c>
      <c r="U95" s="66" t="s">
        <v>77</v>
      </c>
    </row>
    <row r="96" spans="1:21" x14ac:dyDescent="0.15">
      <c r="A96" s="279"/>
      <c r="B96" s="97">
        <v>100</v>
      </c>
      <c r="C96" s="193">
        <v>1.7527351893876497</v>
      </c>
      <c r="D96" s="189">
        <v>2.9519750558107787</v>
      </c>
      <c r="E96" s="189">
        <v>2.2139812918580843</v>
      </c>
      <c r="F96" s="100">
        <v>2.3062305123521707</v>
      </c>
      <c r="G96" s="215">
        <f t="shared" si="12"/>
        <v>0.60491859230475598</v>
      </c>
      <c r="H96" s="193">
        <v>0.49669696518154272</v>
      </c>
      <c r="I96" s="189">
        <v>0.24834848259077136</v>
      </c>
      <c r="J96" s="189">
        <v>0.24834848259077136</v>
      </c>
      <c r="K96" s="100">
        <v>0.33113131012102848</v>
      </c>
      <c r="L96" s="215">
        <f t="shared" si="14"/>
        <v>0.14338406327661699</v>
      </c>
      <c r="M96" s="193">
        <v>0.43859649122807015</v>
      </c>
      <c r="N96" s="189">
        <v>0.29239766081871343</v>
      </c>
      <c r="O96" s="189">
        <v>0.29239766081871343</v>
      </c>
      <c r="P96" s="100">
        <v>0.34113060428849895</v>
      </c>
      <c r="Q96" s="215">
        <f t="shared" si="16"/>
        <v>8.440793409205069E-2</v>
      </c>
      <c r="R96" s="70">
        <f>_xlfn.T.TEST(C96:E96,H96:J96,2,2)</f>
        <v>5.3183856238778688E-3</v>
      </c>
      <c r="S96" s="107" t="s">
        <v>19</v>
      </c>
      <c r="T96" s="70">
        <f>_xlfn.T.TEST(C96:E96,M96:O96,2,2)</f>
        <v>5.0814233211166557E-3</v>
      </c>
      <c r="U96" s="67" t="s">
        <v>19</v>
      </c>
    </row>
    <row r="99" spans="1:21" x14ac:dyDescent="0.15">
      <c r="C99" s="230" t="s">
        <v>1</v>
      </c>
      <c r="D99" s="230"/>
      <c r="E99" s="230"/>
      <c r="F99" s="230"/>
      <c r="G99" s="230"/>
      <c r="H99" s="230"/>
      <c r="I99" s="230"/>
      <c r="J99" s="230"/>
      <c r="K99" s="230"/>
      <c r="L99" s="230"/>
      <c r="M99" s="230"/>
      <c r="N99" s="230"/>
      <c r="O99" s="230"/>
      <c r="P99" s="230"/>
      <c r="Q99" s="230"/>
      <c r="R99" s="138" t="s">
        <v>164</v>
      </c>
    </row>
    <row r="100" spans="1:21" x14ac:dyDescent="0.15">
      <c r="C100" s="230" t="s">
        <v>32</v>
      </c>
      <c r="D100" s="230"/>
      <c r="E100" s="230"/>
      <c r="F100" s="230"/>
      <c r="G100" s="230"/>
      <c r="H100" s="230" t="s">
        <v>34</v>
      </c>
      <c r="I100" s="230"/>
      <c r="J100" s="230"/>
      <c r="K100" s="230"/>
      <c r="L100" s="230"/>
      <c r="M100" s="230" t="s">
        <v>36</v>
      </c>
      <c r="N100" s="230"/>
      <c r="O100" s="230"/>
      <c r="P100" s="230"/>
      <c r="Q100" s="230"/>
      <c r="R100" s="231" t="s">
        <v>76</v>
      </c>
      <c r="S100" s="232"/>
      <c r="T100" s="231" t="s">
        <v>76</v>
      </c>
      <c r="U100" s="232"/>
    </row>
    <row r="101" spans="1:21" x14ac:dyDescent="0.15">
      <c r="B101" s="96" t="s">
        <v>117</v>
      </c>
      <c r="C101" s="216" t="s">
        <v>3</v>
      </c>
      <c r="D101" s="216" t="s">
        <v>4</v>
      </c>
      <c r="E101" s="216" t="s">
        <v>5</v>
      </c>
      <c r="F101" s="217" t="s">
        <v>2</v>
      </c>
      <c r="G101" s="218" t="s">
        <v>8</v>
      </c>
      <c r="H101" s="216" t="s">
        <v>3</v>
      </c>
      <c r="I101" s="216" t="s">
        <v>4</v>
      </c>
      <c r="J101" s="223" t="s">
        <v>5</v>
      </c>
      <c r="K101" s="217" t="s">
        <v>2</v>
      </c>
      <c r="L101" s="218" t="s">
        <v>8</v>
      </c>
      <c r="M101" s="216" t="s">
        <v>3</v>
      </c>
      <c r="N101" s="216" t="s">
        <v>4</v>
      </c>
      <c r="O101" s="223" t="s">
        <v>5</v>
      </c>
      <c r="P101" s="217" t="s">
        <v>2</v>
      </c>
      <c r="Q101" s="218" t="s">
        <v>8</v>
      </c>
      <c r="R101" s="228" t="s">
        <v>74</v>
      </c>
      <c r="S101" s="229"/>
      <c r="T101" s="228" t="s">
        <v>75</v>
      </c>
      <c r="U101" s="229"/>
    </row>
    <row r="102" spans="1:21" x14ac:dyDescent="0.15">
      <c r="A102" s="236" t="s">
        <v>193</v>
      </c>
      <c r="B102" s="4">
        <v>0</v>
      </c>
      <c r="C102" s="183">
        <v>105.10638297872342</v>
      </c>
      <c r="D102" s="184">
        <v>96.595744680851055</v>
      </c>
      <c r="E102" s="184">
        <v>98.297872340425528</v>
      </c>
      <c r="F102" s="100">
        <f>AVERAGE(C102:E102)</f>
        <v>100</v>
      </c>
      <c r="G102" s="213">
        <f>_xlfn.STDEV.S(C102:E102)</f>
        <v>4.5034064869184629</v>
      </c>
      <c r="H102" s="183">
        <v>96.270724947731807</v>
      </c>
      <c r="I102" s="184">
        <v>94.325861817474603</v>
      </c>
      <c r="J102" s="184">
        <v>109.39855107696796</v>
      </c>
      <c r="K102" s="100">
        <f>AVERAGE(H102:J102)</f>
        <v>99.998379280724791</v>
      </c>
      <c r="L102" s="213">
        <f>_xlfn.STDEV.S(H102:J102)</f>
        <v>8.1986612015634979</v>
      </c>
      <c r="M102" s="183">
        <v>100.68631077138042</v>
      </c>
      <c r="N102" s="184">
        <v>99.864381703858953</v>
      </c>
      <c r="O102" s="184">
        <v>99.45341717009822</v>
      </c>
      <c r="P102" s="100">
        <f>AVERAGE(M102:O102)</f>
        <v>100.00136988177921</v>
      </c>
      <c r="Q102" s="213">
        <f>_xlfn.STDEV.S(M102:O102)</f>
        <v>0.62775869463359835</v>
      </c>
      <c r="R102" s="68"/>
      <c r="S102" s="65"/>
      <c r="T102" s="68"/>
      <c r="U102" s="65"/>
    </row>
    <row r="103" spans="1:21" x14ac:dyDescent="0.15">
      <c r="A103" s="237"/>
      <c r="B103" s="4">
        <v>20</v>
      </c>
      <c r="C103" s="185">
        <v>67.659574468085111</v>
      </c>
      <c r="D103" s="186">
        <v>75.744680851063833</v>
      </c>
      <c r="E103" s="186">
        <v>77.021276595744681</v>
      </c>
      <c r="F103" s="100">
        <f t="shared" ref="F103:F107" si="20">AVERAGE(C103:E103)</f>
        <v>73.475177304964532</v>
      </c>
      <c r="G103" s="214">
        <f t="shared" ref="G103:G121" si="21">_xlfn.STDEV.S(C103:E103)</f>
        <v>5.0767461469995103</v>
      </c>
      <c r="H103" s="185">
        <v>62.235620168230668</v>
      </c>
      <c r="I103" s="186">
        <v>61.749404385666359</v>
      </c>
      <c r="J103" s="186">
        <v>58.345893907716253</v>
      </c>
      <c r="K103" s="100">
        <f t="shared" ref="K103:K107" si="22">AVERAGE(H103:J103)</f>
        <v>60.776972820537765</v>
      </c>
      <c r="L103" s="214">
        <f t="shared" ref="L103:L121" si="23">_xlfn.STDEV.S(H103:J103)</f>
        <v>2.119365460952336</v>
      </c>
      <c r="M103" s="185">
        <v>66.165289935478569</v>
      </c>
      <c r="N103" s="186">
        <v>65.754325401717821</v>
      </c>
      <c r="O103" s="186">
        <v>65.754325401717821</v>
      </c>
      <c r="P103" s="100">
        <f t="shared" ref="P103:P107" si="24">AVERAGE(M103:O103)</f>
        <v>65.891313579638066</v>
      </c>
      <c r="Q103" s="214">
        <f t="shared" ref="Q103:Q121" si="25">_xlfn.STDEV.S(M103:O103)</f>
        <v>0.23727048419415661</v>
      </c>
      <c r="R103" s="69">
        <f>_xlfn.T.TEST(C103:E103,H103:J103,2,2)</f>
        <v>1.615826459708631E-2</v>
      </c>
      <c r="S103" s="66" t="s">
        <v>30</v>
      </c>
      <c r="T103" s="69">
        <f>_xlfn.T.TEST(C103:E103,M103:O103,2,2)</f>
        <v>6.1030997263829337E-2</v>
      </c>
      <c r="U103" s="66" t="s">
        <v>29</v>
      </c>
    </row>
    <row r="104" spans="1:21" x14ac:dyDescent="0.15">
      <c r="A104" s="237"/>
      <c r="B104" s="4">
        <v>40</v>
      </c>
      <c r="C104" s="185">
        <v>52.765957446808507</v>
      </c>
      <c r="D104" s="186">
        <v>46.382978723404257</v>
      </c>
      <c r="E104" s="186">
        <v>46.595744680851062</v>
      </c>
      <c r="F104" s="100">
        <f t="shared" si="20"/>
        <v>48.581560283687942</v>
      </c>
      <c r="G104" s="214">
        <f t="shared" si="21"/>
        <v>3.6253554380516451</v>
      </c>
      <c r="H104" s="185">
        <v>33.305781105654688</v>
      </c>
      <c r="I104" s="186">
        <v>29.172946953858126</v>
      </c>
      <c r="J104" s="186">
        <v>27.957407497447367</v>
      </c>
      <c r="K104" s="100">
        <f t="shared" si="22"/>
        <v>30.145378518986728</v>
      </c>
      <c r="L104" s="214">
        <f t="shared" si="23"/>
        <v>2.803656973469828</v>
      </c>
      <c r="M104" s="185">
        <v>32.055233633337444</v>
      </c>
      <c r="N104" s="186">
        <v>35.753914437184072</v>
      </c>
      <c r="O104" s="186">
        <v>31.849751366457074</v>
      </c>
      <c r="P104" s="100">
        <f t="shared" si="24"/>
        <v>33.219633145659529</v>
      </c>
      <c r="Q104" s="214">
        <f t="shared" si="25"/>
        <v>2.1971554312176118</v>
      </c>
      <c r="R104" s="69">
        <f>_xlfn.T.TEST(C104:E104,H104:J104,2,2)</f>
        <v>2.2305542102956984E-3</v>
      </c>
      <c r="S104" s="66" t="s">
        <v>19</v>
      </c>
      <c r="T104" s="69">
        <f>_xlfn.T.TEST(C104:E104,M104:O104,2,2)</f>
        <v>3.2894054865182428E-3</v>
      </c>
      <c r="U104" s="66" t="s">
        <v>19</v>
      </c>
    </row>
    <row r="105" spans="1:21" x14ac:dyDescent="0.15">
      <c r="A105" s="237"/>
      <c r="B105" s="4">
        <v>60</v>
      </c>
      <c r="C105" s="187">
        <v>26.170212765957444</v>
      </c>
      <c r="D105" s="186">
        <v>26.808510638297872</v>
      </c>
      <c r="E105" s="186">
        <v>27.23404255319149</v>
      </c>
      <c r="F105" s="100">
        <f t="shared" si="20"/>
        <v>26.73758865248227</v>
      </c>
      <c r="G105" s="214">
        <f t="shared" si="21"/>
        <v>0.53544925072842331</v>
      </c>
      <c r="H105" s="185">
        <v>7.2932367384645316</v>
      </c>
      <c r="I105" s="186">
        <v>7.0501288471823802</v>
      </c>
      <c r="J105" s="186">
        <v>7.0501288471823802</v>
      </c>
      <c r="K105" s="100">
        <f t="shared" si="22"/>
        <v>7.1311648109430976</v>
      </c>
      <c r="L105" s="214">
        <f t="shared" si="23"/>
        <v>0.14035840647387235</v>
      </c>
      <c r="M105" s="185">
        <v>11.917971479061357</v>
      </c>
      <c r="N105" s="186">
        <v>12.328936012822094</v>
      </c>
      <c r="O105" s="186">
        <v>9.0412197427362013</v>
      </c>
      <c r="P105" s="100">
        <f t="shared" si="24"/>
        <v>11.096042411539884</v>
      </c>
      <c r="Q105" s="214">
        <f t="shared" si="25"/>
        <v>1.7913528720423582</v>
      </c>
      <c r="R105" s="69">
        <f>_xlfn.T.TEST(C105:E105,H105:J105,2,2)</f>
        <v>4.2280677772300934E-7</v>
      </c>
      <c r="S105" s="66" t="s">
        <v>31</v>
      </c>
      <c r="T105" s="69">
        <f>_xlfn.T.TEST(C105:E105,M105:O105,2,2)</f>
        <v>1.3188069513545545E-4</v>
      </c>
      <c r="U105" s="66" t="s">
        <v>77</v>
      </c>
    </row>
    <row r="106" spans="1:21" x14ac:dyDescent="0.15">
      <c r="A106" s="237"/>
      <c r="B106" s="4">
        <v>80</v>
      </c>
      <c r="C106" s="187">
        <v>10.921985815602836</v>
      </c>
      <c r="D106" s="186">
        <v>12.127659574468085</v>
      </c>
      <c r="E106" s="186">
        <v>12.269503546099289</v>
      </c>
      <c r="F106" s="100">
        <f t="shared" si="20"/>
        <v>11.773049645390069</v>
      </c>
      <c r="G106" s="214">
        <f t="shared" si="21"/>
        <v>0.7404472701354996</v>
      </c>
      <c r="H106" s="185">
        <v>4.8621578256430213</v>
      </c>
      <c r="I106" s="186">
        <v>4.7811218618823039</v>
      </c>
      <c r="J106" s="186">
        <v>4.9431937894037379</v>
      </c>
      <c r="K106" s="100">
        <f t="shared" si="22"/>
        <v>4.8621578256430213</v>
      </c>
      <c r="L106" s="214">
        <f t="shared" si="23"/>
        <v>8.1035963760716978E-2</v>
      </c>
      <c r="M106" s="185">
        <v>5.2740448499294503</v>
      </c>
      <c r="N106" s="186">
        <v>5.0685625830490828</v>
      </c>
      <c r="O106" s="186">
        <v>4.7260921382484682</v>
      </c>
      <c r="P106" s="100">
        <f t="shared" si="24"/>
        <v>5.0228998570756671</v>
      </c>
      <c r="Q106" s="214">
        <f t="shared" si="25"/>
        <v>0.27681556489317544</v>
      </c>
      <c r="R106" s="69">
        <f>_xlfn.T.TEST(C106:E106,H106:J106,2,2)</f>
        <v>8.7692317973141009E-5</v>
      </c>
      <c r="S106" s="66" t="s">
        <v>31</v>
      </c>
      <c r="T106" s="69">
        <f>_xlfn.T.TEST(C106:E106,M106:O106,2,2)</f>
        <v>1.2165774348143792E-4</v>
      </c>
      <c r="U106" s="66" t="s">
        <v>77</v>
      </c>
    </row>
    <row r="107" spans="1:21" x14ac:dyDescent="0.15">
      <c r="A107" s="238"/>
      <c r="B107" s="97">
        <v>100</v>
      </c>
      <c r="C107" s="188">
        <v>5.24822695035461</v>
      </c>
      <c r="D107" s="189">
        <v>6.1702127659574471</v>
      </c>
      <c r="E107" s="189">
        <v>5.6028368794326235</v>
      </c>
      <c r="F107" s="100">
        <f t="shared" si="20"/>
        <v>5.6737588652482271</v>
      </c>
      <c r="G107" s="215">
        <f t="shared" si="21"/>
        <v>0.46506656200723429</v>
      </c>
      <c r="H107" s="193">
        <v>2.4310789128215107</v>
      </c>
      <c r="I107" s="189">
        <v>2.0258990940179253</v>
      </c>
      <c r="J107" s="189">
        <v>1.6207192752143402</v>
      </c>
      <c r="K107" s="100">
        <f t="shared" si="22"/>
        <v>2.0258990940179253</v>
      </c>
      <c r="L107" s="215">
        <f t="shared" si="23"/>
        <v>0.40517981880358495</v>
      </c>
      <c r="M107" s="193">
        <v>2.5342812915245414</v>
      </c>
      <c r="N107" s="189">
        <v>2.808257647365032</v>
      </c>
      <c r="O107" s="189">
        <v>2.6027753804846641</v>
      </c>
      <c r="P107" s="100">
        <f t="shared" si="24"/>
        <v>2.6484381064580789</v>
      </c>
      <c r="Q107" s="215">
        <f t="shared" si="25"/>
        <v>0.14258181615269594</v>
      </c>
      <c r="R107" s="70">
        <f>_xlfn.T.TEST(C107:E107,H107:J107,2,2)</f>
        <v>5.1199690721970119E-4</v>
      </c>
      <c r="S107" s="107" t="s">
        <v>77</v>
      </c>
      <c r="T107" s="107">
        <f>_xlfn.T.TEST(C107:E107,M107:O107,2,2)</f>
        <v>4.2108120719287876E-4</v>
      </c>
      <c r="U107" s="67" t="s">
        <v>77</v>
      </c>
    </row>
    <row r="108" spans="1:21" x14ac:dyDescent="0.15">
      <c r="A108" s="2"/>
      <c r="B108" s="88"/>
      <c r="C108" s="190"/>
      <c r="D108" s="186"/>
      <c r="E108" s="186"/>
      <c r="F108" s="191"/>
      <c r="G108" s="101"/>
      <c r="H108" s="185"/>
      <c r="I108" s="186"/>
      <c r="J108" s="186"/>
      <c r="K108" s="191"/>
      <c r="L108" s="101"/>
      <c r="M108" s="185"/>
      <c r="N108" s="186"/>
      <c r="O108" s="186"/>
      <c r="P108" s="191"/>
      <c r="Q108" s="101"/>
      <c r="R108" s="69"/>
      <c r="S108" s="66"/>
      <c r="T108" s="69"/>
      <c r="U108" s="66"/>
    </row>
    <row r="109" spans="1:21" x14ac:dyDescent="0.15">
      <c r="A109" s="277" t="s">
        <v>7</v>
      </c>
      <c r="B109" s="4">
        <v>0</v>
      </c>
      <c r="C109" s="192">
        <v>98.324020000000004</v>
      </c>
      <c r="D109" s="184">
        <v>102.7933</v>
      </c>
      <c r="E109" s="184">
        <v>98.882679999999993</v>
      </c>
      <c r="F109" s="100">
        <f>AVERAGE(C109:E109)</f>
        <v>100</v>
      </c>
      <c r="G109" s="213">
        <f t="shared" si="21"/>
        <v>2.4351424837984341</v>
      </c>
      <c r="H109" s="183">
        <v>103.3981</v>
      </c>
      <c r="I109" s="184">
        <v>104.3689</v>
      </c>
      <c r="J109" s="184">
        <v>92.233009999999993</v>
      </c>
      <c r="K109" s="100">
        <f>AVERAGE(H109:J109)</f>
        <v>100.00000333333332</v>
      </c>
      <c r="L109" s="213">
        <f t="shared" si="23"/>
        <v>6.7439048213948993</v>
      </c>
      <c r="M109" s="183">
        <v>95.665170000000003</v>
      </c>
      <c r="N109" s="184">
        <v>102.6408</v>
      </c>
      <c r="O109" s="184">
        <v>101.6442</v>
      </c>
      <c r="P109" s="100">
        <f>AVERAGE(M109:O109)</f>
        <v>99.98339</v>
      </c>
      <c r="Q109" s="213">
        <f t="shared" si="25"/>
        <v>3.7727404981392474</v>
      </c>
      <c r="R109" s="68"/>
      <c r="S109" s="65"/>
      <c r="T109" s="68"/>
      <c r="U109" s="65"/>
    </row>
    <row r="110" spans="1:21" x14ac:dyDescent="0.15">
      <c r="A110" s="278"/>
      <c r="B110" s="4">
        <v>20</v>
      </c>
      <c r="C110" s="187">
        <v>90.502790000000005</v>
      </c>
      <c r="D110" s="186">
        <v>97.765370000000004</v>
      </c>
      <c r="E110" s="186">
        <v>100.5587</v>
      </c>
      <c r="F110" s="100">
        <f t="shared" ref="F110:F114" si="26">AVERAGE(C110:E110)</f>
        <v>96.275620000000004</v>
      </c>
      <c r="G110" s="214">
        <f t="shared" si="21"/>
        <v>5.1908426848537781</v>
      </c>
      <c r="H110" s="185">
        <v>93.689319999999995</v>
      </c>
      <c r="I110" s="186">
        <v>90.776700000000005</v>
      </c>
      <c r="J110" s="186">
        <v>84.951449999999994</v>
      </c>
      <c r="K110" s="100">
        <f t="shared" ref="K110:K114" si="27">AVERAGE(H110:J110)</f>
        <v>89.805823333333322</v>
      </c>
      <c r="L110" s="214">
        <f t="shared" si="23"/>
        <v>4.4491059956617516</v>
      </c>
      <c r="M110" s="185">
        <v>79.720979999999997</v>
      </c>
      <c r="N110" s="186">
        <v>85.201800000000006</v>
      </c>
      <c r="O110" s="186">
        <v>75.734920000000002</v>
      </c>
      <c r="P110" s="100">
        <f t="shared" ref="P110:P114" si="28">AVERAGE(M110:O110)</f>
        <v>80.219233333333321</v>
      </c>
      <c r="Q110" s="214">
        <f t="shared" si="25"/>
        <v>4.7530670647207742</v>
      </c>
      <c r="R110" s="69">
        <f>_xlfn.T.TEST(C110:E110,H110:J110,2,2)</f>
        <v>0.17653203001874271</v>
      </c>
      <c r="S110" s="66" t="s">
        <v>29</v>
      </c>
      <c r="T110" s="69">
        <f>_xlfn.T.TEST(C110:E110,M110:O110,2,2)</f>
        <v>1.6798936120821603E-2</v>
      </c>
      <c r="U110" s="66" t="s">
        <v>30</v>
      </c>
    </row>
    <row r="111" spans="1:21" x14ac:dyDescent="0.15">
      <c r="A111" s="278"/>
      <c r="B111" s="4">
        <v>40</v>
      </c>
      <c r="C111" s="187">
        <v>96.461820000000003</v>
      </c>
      <c r="D111" s="186">
        <v>88.268159999999995</v>
      </c>
      <c r="E111" s="186">
        <v>97.579139999999995</v>
      </c>
      <c r="F111" s="100">
        <f t="shared" si="26"/>
        <v>94.103040000000007</v>
      </c>
      <c r="G111" s="214">
        <f t="shared" si="21"/>
        <v>5.0839423144249016</v>
      </c>
      <c r="H111" s="185">
        <v>81.553399999999996</v>
      </c>
      <c r="I111" s="186">
        <v>76.375399999999999</v>
      </c>
      <c r="J111" s="186">
        <v>77.346279999999993</v>
      </c>
      <c r="K111" s="100">
        <f t="shared" si="27"/>
        <v>78.425026666666668</v>
      </c>
      <c r="L111" s="214">
        <f t="shared" si="23"/>
        <v>2.7523974600579275</v>
      </c>
      <c r="M111" s="185">
        <v>71.416709999999995</v>
      </c>
      <c r="N111" s="186">
        <v>81.049660000000003</v>
      </c>
      <c r="O111" s="186">
        <v>71.74888</v>
      </c>
      <c r="P111" s="100">
        <f t="shared" si="28"/>
        <v>74.738416666666652</v>
      </c>
      <c r="Q111" s="214">
        <f t="shared" si="25"/>
        <v>5.4682198690829331</v>
      </c>
      <c r="R111" s="69">
        <f>_xlfn.T.TEST(C111:E111,H111:J111,2,2)</f>
        <v>9.3281060459248014E-3</v>
      </c>
      <c r="S111" s="66" t="s">
        <v>19</v>
      </c>
      <c r="T111" s="69">
        <f>_xlfn.T.TEST(C111:E111,M111:O111,2,2)</f>
        <v>1.0887744010571333E-2</v>
      </c>
      <c r="U111" s="66" t="s">
        <v>30</v>
      </c>
    </row>
    <row r="112" spans="1:21" x14ac:dyDescent="0.15">
      <c r="A112" s="278"/>
      <c r="B112" s="4">
        <v>60</v>
      </c>
      <c r="C112" s="187">
        <v>17.504660000000001</v>
      </c>
      <c r="D112" s="186">
        <v>20.484169999999999</v>
      </c>
      <c r="E112" s="186">
        <v>15.270020000000001</v>
      </c>
      <c r="F112" s="100">
        <f t="shared" si="26"/>
        <v>17.752950000000002</v>
      </c>
      <c r="G112" s="214">
        <f t="shared" si="21"/>
        <v>2.6159273687738107</v>
      </c>
      <c r="H112" s="185">
        <v>6.1488670000000001</v>
      </c>
      <c r="I112" s="186">
        <v>7.1197410000000003</v>
      </c>
      <c r="J112" s="186">
        <v>6.1488670000000001</v>
      </c>
      <c r="K112" s="100">
        <f t="shared" si="27"/>
        <v>6.4724916666666665</v>
      </c>
      <c r="L112" s="214">
        <f t="shared" si="23"/>
        <v>0.56053436524920885</v>
      </c>
      <c r="M112" s="185">
        <v>12.622490000000001</v>
      </c>
      <c r="N112" s="186">
        <v>11.95815</v>
      </c>
      <c r="O112" s="186">
        <v>11.95815</v>
      </c>
      <c r="P112" s="100">
        <f t="shared" si="28"/>
        <v>12.179596666666669</v>
      </c>
      <c r="Q112" s="214">
        <f t="shared" si="25"/>
        <v>0.38355687783343656</v>
      </c>
      <c r="R112" s="69">
        <f>_xlfn.T.TEST(C112:E112,H112:J112,2,2)</f>
        <v>1.8692779516307559E-3</v>
      </c>
      <c r="S112" s="66" t="s">
        <v>19</v>
      </c>
      <c r="T112" s="69">
        <f>_xlfn.T.TEST(C112:E112,M112:O112,2,2)</f>
        <v>2.1748901697846691E-2</v>
      </c>
      <c r="U112" s="66" t="s">
        <v>30</v>
      </c>
    </row>
    <row r="113" spans="1:21" x14ac:dyDescent="0.15">
      <c r="A113" s="278"/>
      <c r="B113" s="4">
        <v>80</v>
      </c>
      <c r="C113" s="187">
        <v>7.8212289999999998</v>
      </c>
      <c r="D113" s="186">
        <v>10.055870000000001</v>
      </c>
      <c r="E113" s="186">
        <v>9.683427</v>
      </c>
      <c r="F113" s="100">
        <f t="shared" si="26"/>
        <v>9.1868420000000004</v>
      </c>
      <c r="G113" s="214">
        <f t="shared" si="21"/>
        <v>1.1972270446281095</v>
      </c>
      <c r="H113" s="185">
        <v>2.2653720000000002</v>
      </c>
      <c r="I113" s="186">
        <v>1.941748</v>
      </c>
      <c r="J113" s="186">
        <v>1.779935</v>
      </c>
      <c r="K113" s="100">
        <f t="shared" si="27"/>
        <v>1.9956849999999999</v>
      </c>
      <c r="L113" s="214">
        <f t="shared" si="23"/>
        <v>0.24717234922013512</v>
      </c>
      <c r="M113" s="185">
        <v>5.1486460000000003</v>
      </c>
      <c r="N113" s="186">
        <v>3.4877929999999999</v>
      </c>
      <c r="O113" s="186">
        <v>2.3251949999999999</v>
      </c>
      <c r="P113" s="100">
        <f t="shared" si="28"/>
        <v>3.6538780000000002</v>
      </c>
      <c r="Q113" s="214">
        <f t="shared" si="25"/>
        <v>1.4190338465903478</v>
      </c>
      <c r="R113" s="69">
        <f>_xlfn.T.TEST(C113:E113,H113:J113,2,2)</f>
        <v>5.2274090985952924E-4</v>
      </c>
      <c r="S113" s="113" t="s">
        <v>77</v>
      </c>
      <c r="T113" s="69">
        <f>_xlfn.T.TEST(C113:E113,M113:O113,2,2)</f>
        <v>6.6899228440241926E-3</v>
      </c>
      <c r="U113" s="66" t="s">
        <v>19</v>
      </c>
    </row>
    <row r="114" spans="1:21" x14ac:dyDescent="0.15">
      <c r="A114" s="279"/>
      <c r="B114" s="97">
        <v>100</v>
      </c>
      <c r="C114" s="193">
        <v>3.3519549999999998</v>
      </c>
      <c r="D114" s="189">
        <v>3.3519549999999998</v>
      </c>
      <c r="E114" s="189">
        <v>3.9106139999999998</v>
      </c>
      <c r="F114" s="100">
        <f t="shared" si="26"/>
        <v>3.5381746666666665</v>
      </c>
      <c r="G114" s="215">
        <f t="shared" si="21"/>
        <v>0.32254192403520715</v>
      </c>
      <c r="H114" s="193">
        <v>1.1326860000000001</v>
      </c>
      <c r="I114" s="189">
        <v>0.64724919999999997</v>
      </c>
      <c r="J114" s="189">
        <v>0.97087380000000001</v>
      </c>
      <c r="K114" s="100">
        <f t="shared" si="27"/>
        <v>0.91693633333333346</v>
      </c>
      <c r="L114" s="215">
        <f t="shared" si="23"/>
        <v>0.24717232739805886</v>
      </c>
      <c r="M114" s="193">
        <v>1.8269390000000001</v>
      </c>
      <c r="N114" s="189">
        <v>2.3251949999999999</v>
      </c>
      <c r="O114" s="189">
        <v>1.8269390000000001</v>
      </c>
      <c r="P114" s="100">
        <f t="shared" si="28"/>
        <v>1.9930243333333335</v>
      </c>
      <c r="Q114" s="215">
        <f t="shared" si="25"/>
        <v>0.28766823572534589</v>
      </c>
      <c r="R114" s="70">
        <f>_xlfn.T.TEST(C114:E114,H114:J114,2,2)</f>
        <v>3.6532212073673627E-4</v>
      </c>
      <c r="S114" s="67" t="s">
        <v>77</v>
      </c>
      <c r="T114" s="70">
        <f>_xlfn.T.TEST(C114:E114,M114:O114,2,2)</f>
        <v>3.4573698015040828E-3</v>
      </c>
      <c r="U114" s="67" t="s">
        <v>19</v>
      </c>
    </row>
    <row r="115" spans="1:21" x14ac:dyDescent="0.15">
      <c r="A115" s="2"/>
      <c r="B115" s="98"/>
      <c r="C115" s="185"/>
      <c r="D115" s="186"/>
      <c r="E115" s="186"/>
      <c r="F115" s="191"/>
      <c r="G115" s="101"/>
      <c r="H115" s="185"/>
      <c r="I115" s="186"/>
      <c r="J115" s="186"/>
      <c r="K115" s="191"/>
      <c r="L115" s="101"/>
      <c r="M115" s="185"/>
      <c r="N115" s="186"/>
      <c r="O115" s="186"/>
      <c r="P115" s="191"/>
      <c r="Q115" s="101"/>
      <c r="R115" s="69"/>
      <c r="S115" s="66"/>
      <c r="T115" s="69"/>
      <c r="U115" s="66"/>
    </row>
    <row r="116" spans="1:21" x14ac:dyDescent="0.15">
      <c r="A116" s="277" t="s">
        <v>13</v>
      </c>
      <c r="B116" s="4">
        <v>0</v>
      </c>
      <c r="C116" s="183">
        <v>106.80210756158924</v>
      </c>
      <c r="D116" s="184">
        <v>109.6501637632316</v>
      </c>
      <c r="E116" s="184">
        <v>83.542981914843125</v>
      </c>
      <c r="F116" s="100">
        <v>99.998417746554651</v>
      </c>
      <c r="G116" s="213">
        <f t="shared" si="21"/>
        <v>14.321797454950014</v>
      </c>
      <c r="H116" s="183">
        <v>100.94906337752818</v>
      </c>
      <c r="I116" s="184">
        <v>101.30451782604059</v>
      </c>
      <c r="J116" s="184">
        <v>97.74997334091637</v>
      </c>
      <c r="K116" s="100">
        <v>100.00118484816171</v>
      </c>
      <c r="L116" s="213">
        <f t="shared" si="23"/>
        <v>1.9576904515288434</v>
      </c>
      <c r="M116" s="183">
        <v>91.262135922330103</v>
      </c>
      <c r="N116" s="184">
        <v>107.11974110032362</v>
      </c>
      <c r="O116" s="184">
        <v>101.61812297734627</v>
      </c>
      <c r="P116" s="100">
        <v>100</v>
      </c>
      <c r="Q116" s="213">
        <f t="shared" si="25"/>
        <v>8.0516862813105003</v>
      </c>
      <c r="R116" s="68"/>
      <c r="S116" s="65"/>
      <c r="T116" s="68"/>
      <c r="U116" s="65"/>
    </row>
    <row r="117" spans="1:21" x14ac:dyDescent="0.15">
      <c r="A117" s="278"/>
      <c r="B117" s="4">
        <v>20</v>
      </c>
      <c r="C117" s="187">
        <v>78.321545545165421</v>
      </c>
      <c r="D117" s="186">
        <v>78.796221578772503</v>
      </c>
      <c r="E117" s="186">
        <v>85.441686049271382</v>
      </c>
      <c r="F117" s="100">
        <v>80.85315105773644</v>
      </c>
      <c r="G117" s="214">
        <f t="shared" si="21"/>
        <v>3.9808691715033415</v>
      </c>
      <c r="H117" s="185">
        <v>48.34180499768955</v>
      </c>
      <c r="I117" s="186">
        <v>50.119077240251663</v>
      </c>
      <c r="J117" s="186">
        <v>41.588170475953504</v>
      </c>
      <c r="K117" s="100">
        <v>46.68301757129823</v>
      </c>
      <c r="L117" s="214">
        <f t="shared" si="23"/>
        <v>4.5008637337462742</v>
      </c>
      <c r="M117" s="185">
        <v>65.372168284789637</v>
      </c>
      <c r="N117" s="186">
        <v>58.252427184466015</v>
      </c>
      <c r="O117" s="186">
        <v>54.692556634304211</v>
      </c>
      <c r="P117" s="100">
        <v>59.439050701186623</v>
      </c>
      <c r="Q117" s="214">
        <f t="shared" si="25"/>
        <v>5.4377920867868603</v>
      </c>
      <c r="R117" s="69">
        <f>_xlfn.T.TEST(C117:E117,H117:J117,2,2)</f>
        <v>5.9592258336794632E-4</v>
      </c>
      <c r="S117" s="66" t="s">
        <v>77</v>
      </c>
      <c r="T117" s="69">
        <f>_xlfn.T.TEST(C117:E117,M117:O117,2,2)</f>
        <v>5.3153473074853417E-3</v>
      </c>
      <c r="U117" s="66" t="s">
        <v>19</v>
      </c>
    </row>
    <row r="118" spans="1:21" x14ac:dyDescent="0.15">
      <c r="A118" s="278"/>
      <c r="B118" s="4">
        <v>40</v>
      </c>
      <c r="C118" s="185">
        <v>58.385152133668768</v>
      </c>
      <c r="D118" s="186">
        <v>65.50529263777473</v>
      </c>
      <c r="E118" s="186">
        <v>61.233208335311154</v>
      </c>
      <c r="F118" s="100">
        <v>61.707884368918222</v>
      </c>
      <c r="G118" s="214">
        <f t="shared" si="21"/>
        <v>3.5837254641243481</v>
      </c>
      <c r="H118" s="185">
        <v>30.924537020580818</v>
      </c>
      <c r="I118" s="186">
        <v>27.725446983969004</v>
      </c>
      <c r="J118" s="186">
        <v>23.815448050332353</v>
      </c>
      <c r="K118" s="100">
        <v>27.488477351627392</v>
      </c>
      <c r="L118" s="214">
        <f t="shared" si="23"/>
        <v>3.560463797276439</v>
      </c>
      <c r="M118" s="185">
        <v>44.336569579288025</v>
      </c>
      <c r="N118" s="186">
        <v>35.922330097087382</v>
      </c>
      <c r="O118" s="186">
        <v>27.831715210355988</v>
      </c>
      <c r="P118" s="100">
        <v>36.030204962243801</v>
      </c>
      <c r="Q118" s="214">
        <f t="shared" si="25"/>
        <v>8.2529559658835527</v>
      </c>
      <c r="R118" s="69">
        <f>_xlfn.T.TEST(C118:E118,H118:J118,2,2)</f>
        <v>3.018797381386971E-4</v>
      </c>
      <c r="S118" s="43" t="s">
        <v>77</v>
      </c>
      <c r="T118" s="69">
        <f>_xlfn.T.TEST(C118:E118,M118:O118,2,2)</f>
        <v>7.7997006554641783E-3</v>
      </c>
      <c r="U118" s="66" t="s">
        <v>19</v>
      </c>
    </row>
    <row r="119" spans="1:21" x14ac:dyDescent="0.15">
      <c r="A119" s="278"/>
      <c r="B119" s="4">
        <v>60</v>
      </c>
      <c r="C119" s="185">
        <v>18.987041344282531</v>
      </c>
      <c r="D119" s="186">
        <v>22.784449613139035</v>
      </c>
      <c r="E119" s="186">
        <v>18.987041344282531</v>
      </c>
      <c r="F119" s="100">
        <v>20.25284410056803</v>
      </c>
      <c r="G119" s="214">
        <f t="shared" si="21"/>
        <v>2.1924346862472133</v>
      </c>
      <c r="H119" s="185">
        <v>4.9763622791739248</v>
      </c>
      <c r="I119" s="186">
        <v>6.0427256247111938</v>
      </c>
      <c r="J119" s="186">
        <v>3.1990900366118082</v>
      </c>
      <c r="K119" s="100">
        <v>4.7393926468323091</v>
      </c>
      <c r="L119" s="214">
        <f t="shared" si="23"/>
        <v>1.4365520507330847</v>
      </c>
      <c r="M119" s="185">
        <v>11.974110032362459</v>
      </c>
      <c r="N119" s="186">
        <v>9.7087378640776691</v>
      </c>
      <c r="O119" s="186">
        <v>5.1779935275080913</v>
      </c>
      <c r="P119" s="100">
        <v>8.953613807982741</v>
      </c>
      <c r="Q119" s="214">
        <f t="shared" si="25"/>
        <v>3.4604131461370877</v>
      </c>
      <c r="R119" s="69">
        <f>_xlfn.T.TEST(C119:E119,H119:J119,2,2)</f>
        <v>5.104870630471812E-4</v>
      </c>
      <c r="S119" s="43" t="s">
        <v>77</v>
      </c>
      <c r="T119" s="69">
        <f>_xlfn.T.TEST(C119:E119,M119:O119,2,2)</f>
        <v>8.791833756013185E-3</v>
      </c>
      <c r="U119" s="66" t="s">
        <v>19</v>
      </c>
    </row>
    <row r="120" spans="1:21" x14ac:dyDescent="0.15">
      <c r="A120" s="278"/>
      <c r="B120" s="4">
        <v>80</v>
      </c>
      <c r="C120" s="185">
        <v>8.5441686049271386</v>
      </c>
      <c r="D120" s="186">
        <v>9.0188446385342012</v>
      </c>
      <c r="E120" s="186">
        <v>8.0694925713200742</v>
      </c>
      <c r="F120" s="100">
        <v>8.5441686049271386</v>
      </c>
      <c r="G120" s="214">
        <f t="shared" si="21"/>
        <v>0.47467603360706345</v>
      </c>
      <c r="H120" s="185">
        <v>1.9549994668183275</v>
      </c>
      <c r="I120" s="186">
        <v>0.88863612128105784</v>
      </c>
      <c r="J120" s="186">
        <v>0.88863612128105784</v>
      </c>
      <c r="K120" s="100">
        <v>1.244090569793481</v>
      </c>
      <c r="L120" s="214">
        <f t="shared" si="23"/>
        <v>0.61566516459989262</v>
      </c>
      <c r="M120" s="185">
        <v>2.7508090614886731</v>
      </c>
      <c r="N120" s="186">
        <v>3.7216828478964405</v>
      </c>
      <c r="O120" s="186">
        <v>2.5889967637540456</v>
      </c>
      <c r="P120" s="100">
        <v>3.0204962243797198</v>
      </c>
      <c r="Q120" s="214">
        <f t="shared" si="25"/>
        <v>0.61261147203886601</v>
      </c>
      <c r="R120" s="69">
        <f>_xlfn.T.TEST(C120:E120,H120:J120,2,2)</f>
        <v>8.362287325115553E-5</v>
      </c>
      <c r="S120" s="43" t="s">
        <v>31</v>
      </c>
      <c r="T120" s="69">
        <f>_xlfn.T.TEST(C120:E120,M120:O120,2,2)</f>
        <v>2.4741117107000317E-4</v>
      </c>
      <c r="U120" s="66" t="s">
        <v>77</v>
      </c>
    </row>
    <row r="121" spans="1:21" x14ac:dyDescent="0.15">
      <c r="A121" s="279"/>
      <c r="B121" s="97">
        <v>100</v>
      </c>
      <c r="C121" s="193">
        <v>2.1360421512317846</v>
      </c>
      <c r="D121" s="189">
        <v>4.2720843024635693</v>
      </c>
      <c r="E121" s="189">
        <v>2.1360421512317846</v>
      </c>
      <c r="F121" s="100">
        <v>2.8480562016423794</v>
      </c>
      <c r="G121" s="215">
        <f t="shared" si="21"/>
        <v>1.2332445110140586</v>
      </c>
      <c r="H121" s="193">
        <v>0.35545444851242314</v>
      </c>
      <c r="I121" s="189">
        <v>0.35545444851242314</v>
      </c>
      <c r="J121" s="189">
        <v>0.35545444851242314</v>
      </c>
      <c r="K121" s="100">
        <v>0.35545444851242314</v>
      </c>
      <c r="L121" s="215">
        <f t="shared" si="23"/>
        <v>0</v>
      </c>
      <c r="M121" s="193">
        <v>0.8090614886731391</v>
      </c>
      <c r="N121" s="189">
        <v>0.97087378640776689</v>
      </c>
      <c r="O121" s="189">
        <v>0.48543689320388345</v>
      </c>
      <c r="P121" s="100">
        <v>0.75512405609492983</v>
      </c>
      <c r="Q121" s="215">
        <f t="shared" si="25"/>
        <v>0.24717236758122108</v>
      </c>
      <c r="R121" s="70">
        <f>_xlfn.T.TEST(C121:E121,H121:J121,2,2)</f>
        <v>2.487867303528471E-2</v>
      </c>
      <c r="S121" s="107" t="s">
        <v>30</v>
      </c>
      <c r="T121" s="70">
        <f>_xlfn.T.TEST(C121:E121,M121:O121,2,2)</f>
        <v>4.4916515343620497E-2</v>
      </c>
      <c r="U121" s="67" t="s">
        <v>30</v>
      </c>
    </row>
    <row r="124" spans="1:21" x14ac:dyDescent="0.15">
      <c r="C124" s="230" t="s">
        <v>1</v>
      </c>
      <c r="D124" s="230"/>
      <c r="E124" s="230"/>
      <c r="F124" s="230"/>
      <c r="G124" s="230"/>
      <c r="H124" s="230"/>
      <c r="I124" s="230"/>
      <c r="J124" s="230"/>
      <c r="K124" s="230"/>
      <c r="L124" s="230"/>
      <c r="M124" s="230"/>
      <c r="N124" s="230"/>
      <c r="O124" s="230"/>
      <c r="P124" s="230"/>
      <c r="Q124" s="230"/>
      <c r="R124" s="138" t="s">
        <v>165</v>
      </c>
    </row>
    <row r="125" spans="1:21" x14ac:dyDescent="0.15">
      <c r="C125" s="230" t="s">
        <v>32</v>
      </c>
      <c r="D125" s="230"/>
      <c r="E125" s="230"/>
      <c r="F125" s="230"/>
      <c r="G125" s="230"/>
      <c r="H125" s="230" t="s">
        <v>34</v>
      </c>
      <c r="I125" s="230"/>
      <c r="J125" s="230"/>
      <c r="K125" s="230"/>
      <c r="L125" s="230"/>
      <c r="M125" s="230" t="s">
        <v>36</v>
      </c>
      <c r="N125" s="230"/>
      <c r="O125" s="230"/>
      <c r="P125" s="230"/>
      <c r="Q125" s="230"/>
      <c r="R125" s="231" t="s">
        <v>76</v>
      </c>
      <c r="S125" s="232"/>
      <c r="T125" s="231" t="s">
        <v>76</v>
      </c>
      <c r="U125" s="232"/>
    </row>
    <row r="126" spans="1:21" x14ac:dyDescent="0.15">
      <c r="B126" s="96" t="s">
        <v>118</v>
      </c>
      <c r="C126" s="216" t="s">
        <v>3</v>
      </c>
      <c r="D126" s="216" t="s">
        <v>4</v>
      </c>
      <c r="E126" s="216" t="s">
        <v>5</v>
      </c>
      <c r="F126" s="217" t="s">
        <v>2</v>
      </c>
      <c r="G126" s="218" t="s">
        <v>8</v>
      </c>
      <c r="H126" s="216" t="s">
        <v>3</v>
      </c>
      <c r="I126" s="216" t="s">
        <v>4</v>
      </c>
      <c r="J126" s="223" t="s">
        <v>5</v>
      </c>
      <c r="K126" s="217" t="s">
        <v>2</v>
      </c>
      <c r="L126" s="218" t="s">
        <v>8</v>
      </c>
      <c r="M126" s="216" t="s">
        <v>3</v>
      </c>
      <c r="N126" s="216" t="s">
        <v>4</v>
      </c>
      <c r="O126" s="223" t="s">
        <v>5</v>
      </c>
      <c r="P126" s="217" t="s">
        <v>2</v>
      </c>
      <c r="Q126" s="218" t="s">
        <v>8</v>
      </c>
      <c r="R126" s="228" t="s">
        <v>74</v>
      </c>
      <c r="S126" s="229"/>
      <c r="T126" s="228" t="s">
        <v>75</v>
      </c>
      <c r="U126" s="229"/>
    </row>
    <row r="127" spans="1:21" x14ac:dyDescent="0.15">
      <c r="A127" s="277" t="s">
        <v>6</v>
      </c>
      <c r="B127" s="4">
        <v>0</v>
      </c>
      <c r="C127" s="183">
        <v>103.40927451930845</v>
      </c>
      <c r="D127" s="184">
        <v>94.253245004578019</v>
      </c>
      <c r="E127" s="184">
        <v>102.332094576399</v>
      </c>
      <c r="F127" s="100">
        <v>99.998204700095172</v>
      </c>
      <c r="G127" s="213">
        <f>_xlfn.STDEV.S(C127:E127)</f>
        <v>5.0043481678125552</v>
      </c>
      <c r="H127" s="183">
        <v>97.590361445783131</v>
      </c>
      <c r="I127" s="184">
        <v>95.180722891566262</v>
      </c>
      <c r="J127" s="184">
        <v>107.22891566265061</v>
      </c>
      <c r="K127" s="100">
        <v>100</v>
      </c>
      <c r="L127" s="213">
        <f>_xlfn.STDEV.S(H127:J127)</f>
        <v>6.3753043640110656</v>
      </c>
      <c r="M127" s="183">
        <v>104.46311983125187</v>
      </c>
      <c r="N127" s="184">
        <v>100.78012522181672</v>
      </c>
      <c r="O127" s="184">
        <v>94.753406770013726</v>
      </c>
      <c r="P127" s="100">
        <v>99.99888394102743</v>
      </c>
      <c r="Q127" s="213">
        <f>_xlfn.STDEV.S(M127:O127)</f>
        <v>4.9017736980608992</v>
      </c>
      <c r="R127" s="68"/>
      <c r="S127" s="65"/>
      <c r="T127" s="68"/>
      <c r="U127" s="65"/>
    </row>
    <row r="128" spans="1:21" x14ac:dyDescent="0.15">
      <c r="A128" s="278"/>
      <c r="B128" s="4">
        <v>20</v>
      </c>
      <c r="C128" s="185">
        <v>99.639144719125341</v>
      </c>
      <c r="D128" s="186">
        <v>95.869014918942213</v>
      </c>
      <c r="E128" s="186">
        <v>103.94786449076318</v>
      </c>
      <c r="F128" s="100">
        <v>99.818674709610249</v>
      </c>
      <c r="G128" s="214">
        <f t="shared" ref="G128:G146" si="29">_xlfn.STDEV.S(C128:E128)</f>
        <v>4.0424158450288843</v>
      </c>
      <c r="H128" s="185">
        <v>85.943775100401609</v>
      </c>
      <c r="I128" s="186">
        <v>87.550200803212846</v>
      </c>
      <c r="J128" s="186">
        <v>83.935742971887549</v>
      </c>
      <c r="K128" s="100">
        <v>85.809906291833997</v>
      </c>
      <c r="L128" s="214">
        <f t="shared" ref="L128:L146" si="30">_xlfn.STDEV.S(H128:J128)</f>
        <v>1.8109436758324855</v>
      </c>
      <c r="M128" s="185">
        <v>81.695516791107238</v>
      </c>
      <c r="N128" s="186">
        <v>92.074865235879059</v>
      </c>
      <c r="O128" s="186">
        <v>88.39187062644389</v>
      </c>
      <c r="P128" s="100">
        <v>87.3874175511434</v>
      </c>
      <c r="Q128" s="214">
        <f t="shared" ref="Q128:Q146" si="31">_xlfn.STDEV.S(M128:O128)</f>
        <v>5.262073072455121</v>
      </c>
      <c r="R128" s="69">
        <f>_xlfn.T.TEST(C128:E128,H128:J128,2,2)</f>
        <v>5.406533053116485E-3</v>
      </c>
      <c r="S128" s="66" t="s">
        <v>19</v>
      </c>
      <c r="T128" s="69">
        <f>_xlfn.T.TEST(C128:E128,M128:O128,2,2)</f>
        <v>3.1528002493614954E-2</v>
      </c>
      <c r="U128" s="66" t="s">
        <v>30</v>
      </c>
    </row>
    <row r="129" spans="1:21" x14ac:dyDescent="0.15">
      <c r="A129" s="278"/>
      <c r="B129" s="4">
        <v>40</v>
      </c>
      <c r="C129" s="185">
        <v>28.275973501373407</v>
      </c>
      <c r="D129" s="186">
        <v>29.622448430010234</v>
      </c>
      <c r="E129" s="186">
        <v>28.814563472828137</v>
      </c>
      <c r="F129" s="100">
        <v>28.904328468070592</v>
      </c>
      <c r="G129" s="214">
        <f t="shared" si="29"/>
        <v>0.67771085216340266</v>
      </c>
      <c r="H129" s="185">
        <v>18.273092369477911</v>
      </c>
      <c r="I129" s="186">
        <v>14.457831325301203</v>
      </c>
      <c r="J129" s="186">
        <v>16.666666666666664</v>
      </c>
      <c r="K129" s="100">
        <v>16.46586345381526</v>
      </c>
      <c r="L129" s="214">
        <f t="shared" si="30"/>
        <v>1.9155405650942687</v>
      </c>
      <c r="M129" s="185">
        <v>17.661633240700439</v>
      </c>
      <c r="N129" s="186">
        <v>16.238658050691399</v>
      </c>
      <c r="O129" s="186">
        <v>13.894934208323567</v>
      </c>
      <c r="P129" s="100">
        <v>15.931741833238469</v>
      </c>
      <c r="Q129" s="214">
        <f t="shared" si="31"/>
        <v>1.9020130319030222</v>
      </c>
      <c r="R129" s="69">
        <f>_xlfn.T.TEST(C129:E129,H129:J129,2,2)</f>
        <v>4.4783704124366742E-4</v>
      </c>
      <c r="S129" s="66" t="s">
        <v>77</v>
      </c>
      <c r="T129" s="69">
        <f>_xlfn.T.TEST(C129:E129,M129:O129,2,2)</f>
        <v>3.7106173583492078E-4</v>
      </c>
      <c r="U129" s="66" t="s">
        <v>77</v>
      </c>
    </row>
    <row r="130" spans="1:21" x14ac:dyDescent="0.15">
      <c r="A130" s="278"/>
      <c r="B130" s="4">
        <v>60</v>
      </c>
      <c r="C130" s="187">
        <v>4.8473097430925849</v>
      </c>
      <c r="D130" s="186">
        <v>5.475664709789771</v>
      </c>
      <c r="E130" s="186">
        <v>4.1291897811529426</v>
      </c>
      <c r="F130" s="100">
        <v>4.8173880780117662</v>
      </c>
      <c r="G130" s="214">
        <f t="shared" si="29"/>
        <v>0.6737359741714849</v>
      </c>
      <c r="H130" s="185">
        <v>0.73627844712182056</v>
      </c>
      <c r="I130" s="186">
        <v>0.87014725568942441</v>
      </c>
      <c r="J130" s="186">
        <v>0.8032128514056226</v>
      </c>
      <c r="K130" s="100">
        <v>0.8032128514056226</v>
      </c>
      <c r="L130" s="214">
        <f t="shared" si="30"/>
        <v>6.6934404283801929E-2</v>
      </c>
      <c r="M130" s="185">
        <v>1.4508766643229427</v>
      </c>
      <c r="N130" s="186">
        <v>1.1718619211839152</v>
      </c>
      <c r="O130" s="186">
        <v>1.3950737156951372</v>
      </c>
      <c r="P130" s="100">
        <v>1.3392707670673316</v>
      </c>
      <c r="Q130" s="214">
        <f t="shared" si="31"/>
        <v>0.14764072449328641</v>
      </c>
      <c r="R130" s="69">
        <f>_xlfn.T.TEST(C130:E130,H130:J130,2,2)</f>
        <v>5.0704342932800109E-4</v>
      </c>
      <c r="S130" s="66" t="s">
        <v>77</v>
      </c>
      <c r="T130" s="69">
        <f>_xlfn.T.TEST(C130:E130,M130:O130,2,2)</f>
        <v>9.466753767759838E-4</v>
      </c>
      <c r="U130" s="66" t="s">
        <v>77</v>
      </c>
    </row>
    <row r="131" spans="1:21" x14ac:dyDescent="0.15">
      <c r="A131" s="278"/>
      <c r="B131" s="4">
        <v>80</v>
      </c>
      <c r="C131" s="187">
        <v>1.3464749286368287</v>
      </c>
      <c r="D131" s="186">
        <v>1.3015924310156013</v>
      </c>
      <c r="E131" s="186">
        <v>1.3015924310156013</v>
      </c>
      <c r="F131" s="100">
        <v>1.3165532635560104</v>
      </c>
      <c r="G131" s="214">
        <f t="shared" si="29"/>
        <v>2.5912922083518392E-2</v>
      </c>
      <c r="H131" s="185">
        <v>0.20080321285140565</v>
      </c>
      <c r="I131" s="186">
        <v>0.16733601070950468</v>
      </c>
      <c r="J131" s="186">
        <v>0.3012048192771084</v>
      </c>
      <c r="K131" s="100">
        <v>0.22311468094600626</v>
      </c>
      <c r="L131" s="214">
        <f t="shared" si="30"/>
        <v>6.9667536796055252E-2</v>
      </c>
      <c r="M131" s="185">
        <v>0.80914275510317957</v>
      </c>
      <c r="N131" s="186">
        <v>0.55802948627805493</v>
      </c>
      <c r="O131" s="186">
        <v>0.50222653765024938</v>
      </c>
      <c r="P131" s="100">
        <v>0.623132926343828</v>
      </c>
      <c r="Q131" s="214">
        <f t="shared" si="31"/>
        <v>0.16348771992171668</v>
      </c>
      <c r="R131" s="69">
        <f>_xlfn.T.TEST(C131:E131,H131:J131,2,2)</f>
        <v>1.4091464013833226E-5</v>
      </c>
      <c r="S131" s="66" t="s">
        <v>31</v>
      </c>
      <c r="T131" s="69">
        <f>_xlfn.T.TEST(C131:E131,M131:O131,2,2)</f>
        <v>1.9156990461356837E-3</v>
      </c>
      <c r="U131" s="66" t="s">
        <v>19</v>
      </c>
    </row>
    <row r="132" spans="1:21" x14ac:dyDescent="0.15">
      <c r="A132" s="279"/>
      <c r="B132" s="97">
        <v>100</v>
      </c>
      <c r="C132" s="188">
        <v>0.13464749286368288</v>
      </c>
      <c r="D132" s="189">
        <v>0.11220624405306907</v>
      </c>
      <c r="E132" s="189">
        <v>0.22441248810613815</v>
      </c>
      <c r="F132" s="100">
        <v>0.15708874167429668</v>
      </c>
      <c r="G132" s="215">
        <f t="shared" si="29"/>
        <v>5.9373963462608301E-2</v>
      </c>
      <c r="H132" s="193">
        <v>0</v>
      </c>
      <c r="I132" s="189">
        <v>1.6733601070950465E-2</v>
      </c>
      <c r="J132" s="189">
        <v>0</v>
      </c>
      <c r="K132" s="100">
        <v>5.577867023650155E-3</v>
      </c>
      <c r="L132" s="215">
        <f t="shared" si="30"/>
        <v>9.6611490828250601E-3</v>
      </c>
      <c r="M132" s="193">
        <v>2.7901474313902747E-2</v>
      </c>
      <c r="N132" s="189">
        <v>2.7901474313902747E-2</v>
      </c>
      <c r="O132" s="189">
        <v>4.1852211470854113E-2</v>
      </c>
      <c r="P132" s="100">
        <v>3.2551720032886533E-2</v>
      </c>
      <c r="Q132" s="215">
        <f t="shared" si="31"/>
        <v>8.0544618529595855E-3</v>
      </c>
      <c r="R132" s="70">
        <f>_xlfn.T.TEST(C132:E132,H132:J132,2,2)</f>
        <v>1.2038689560405056E-2</v>
      </c>
      <c r="S132" s="107" t="s">
        <v>30</v>
      </c>
      <c r="T132" s="70">
        <f>_xlfn.T.TEST(C132:E132,M132:O132,2,2)</f>
        <v>2.2758005915456611E-2</v>
      </c>
      <c r="U132" s="67" t="s">
        <v>30</v>
      </c>
    </row>
    <row r="133" spans="1:21" x14ac:dyDescent="0.15">
      <c r="A133" s="2"/>
      <c r="B133" s="88"/>
      <c r="C133" s="190"/>
      <c r="D133" s="186"/>
      <c r="E133" s="186"/>
      <c r="F133" s="191"/>
      <c r="G133" s="101"/>
      <c r="H133" s="185"/>
      <c r="I133" s="186"/>
      <c r="J133" s="186"/>
      <c r="K133" s="191"/>
      <c r="L133" s="101"/>
      <c r="M133" s="185"/>
      <c r="N133" s="186"/>
      <c r="O133" s="186"/>
      <c r="P133" s="191"/>
      <c r="Q133" s="101"/>
      <c r="R133" s="69"/>
      <c r="S133" s="66"/>
      <c r="T133" s="69"/>
      <c r="U133" s="66"/>
    </row>
    <row r="134" spans="1:21" x14ac:dyDescent="0.15">
      <c r="A134" s="236" t="s">
        <v>192</v>
      </c>
      <c r="B134" s="4">
        <v>0</v>
      </c>
      <c r="C134" s="192">
        <v>107.15816545220744</v>
      </c>
      <c r="D134" s="184">
        <v>94.299185597942554</v>
      </c>
      <c r="E134" s="184">
        <v>98.585512216030864</v>
      </c>
      <c r="F134" s="100">
        <v>100.01428775539362</v>
      </c>
      <c r="G134" s="53">
        <f t="shared" si="29"/>
        <v>6.547472060231228</v>
      </c>
      <c r="H134" s="183">
        <v>101.99203187250995</v>
      </c>
      <c r="I134" s="184">
        <v>94.023904382470121</v>
      </c>
      <c r="J134" s="184">
        <v>103.98406374501991</v>
      </c>
      <c r="K134" s="100">
        <v>100</v>
      </c>
      <c r="L134" s="213">
        <f t="shared" si="30"/>
        <v>5.2704209383756728</v>
      </c>
      <c r="M134" s="183">
        <v>93.712454945935136</v>
      </c>
      <c r="N134" s="184">
        <v>105.32639167000401</v>
      </c>
      <c r="O134" s="184">
        <v>100.92110532639167</v>
      </c>
      <c r="P134" s="100">
        <v>99.986650647443597</v>
      </c>
      <c r="Q134" s="213">
        <f t="shared" si="31"/>
        <v>5.8630867056461717</v>
      </c>
      <c r="R134" s="68"/>
      <c r="S134" s="65"/>
      <c r="T134" s="68"/>
      <c r="U134" s="65"/>
    </row>
    <row r="135" spans="1:21" x14ac:dyDescent="0.15">
      <c r="A135" s="237"/>
      <c r="B135" s="4">
        <v>20</v>
      </c>
      <c r="C135" s="187">
        <v>97.299614230604377</v>
      </c>
      <c r="D135" s="186">
        <v>99.014144877839684</v>
      </c>
      <c r="E135" s="186">
        <v>99.442777539648517</v>
      </c>
      <c r="F135" s="100">
        <v>98.585512216030864</v>
      </c>
      <c r="G135" s="49">
        <f t="shared" si="29"/>
        <v>1.1340554269458114</v>
      </c>
      <c r="H135" s="185">
        <v>92.828685258964143</v>
      </c>
      <c r="I135" s="186">
        <v>94.023904382470121</v>
      </c>
      <c r="J135" s="186">
        <v>83.266932270916342</v>
      </c>
      <c r="K135" s="100">
        <v>90.039840637450197</v>
      </c>
      <c r="L135" s="214">
        <f t="shared" si="30"/>
        <v>5.8958759310552713</v>
      </c>
      <c r="M135" s="185">
        <v>90.108129755706855</v>
      </c>
      <c r="N135" s="186">
        <v>90.508610332398888</v>
      </c>
      <c r="O135" s="186">
        <v>92.91149379255107</v>
      </c>
      <c r="P135" s="100">
        <v>91.176077960218947</v>
      </c>
      <c r="Q135" s="214">
        <f t="shared" si="31"/>
        <v>1.5161949928715193</v>
      </c>
      <c r="R135" s="69">
        <f>_xlfn.T.TEST(C135:E135,H135:J135,2,2)</f>
        <v>6.9295676233751782E-2</v>
      </c>
      <c r="S135" s="66"/>
      <c r="T135" s="69">
        <f>_xlfn.T.TEST(C135:E135,M135:O135,2,2)</f>
        <v>2.4728488921426572E-3</v>
      </c>
      <c r="U135" s="66" t="s">
        <v>19</v>
      </c>
    </row>
    <row r="136" spans="1:21" x14ac:dyDescent="0.15">
      <c r="A136" s="237"/>
      <c r="B136" s="4">
        <v>40</v>
      </c>
      <c r="C136" s="187">
        <v>45.327903986283751</v>
      </c>
      <c r="D136" s="186">
        <v>46.828118302614655</v>
      </c>
      <c r="E136" s="186">
        <v>43.39905700814402</v>
      </c>
      <c r="F136" s="100">
        <v>45.185026432347478</v>
      </c>
      <c r="G136" s="49">
        <f t="shared" si="29"/>
        <v>1.7189897721840195</v>
      </c>
      <c r="H136" s="185">
        <v>30.179282868525899</v>
      </c>
      <c r="I136" s="186">
        <v>32.470119521912352</v>
      </c>
      <c r="J136" s="186">
        <v>31.673306772908365</v>
      </c>
      <c r="K136" s="100">
        <v>31.440903054448871</v>
      </c>
      <c r="L136" s="214">
        <f t="shared" si="30"/>
        <v>1.1629667920409681</v>
      </c>
      <c r="M136" s="185">
        <v>32.238686423708451</v>
      </c>
      <c r="N136" s="186">
        <v>35.442531037244699</v>
      </c>
      <c r="O136" s="186">
        <v>32.939527432919505</v>
      </c>
      <c r="P136" s="100">
        <v>33.540248297957554</v>
      </c>
      <c r="Q136" s="214">
        <f t="shared" si="31"/>
        <v>1.6842815219524174</v>
      </c>
      <c r="R136" s="69">
        <f>_xlfn.T.TEST(C136:E136,H136:J136,2,2)</f>
        <v>3.2974801711335131E-4</v>
      </c>
      <c r="S136" s="66" t="s">
        <v>77</v>
      </c>
      <c r="T136" s="69">
        <f>_xlfn.T.TEST(C136:E136,M136:O136,2,2)</f>
        <v>1.1088280503865581E-3</v>
      </c>
      <c r="U136" s="66" t="s">
        <v>19</v>
      </c>
    </row>
    <row r="137" spans="1:21" x14ac:dyDescent="0.15">
      <c r="A137" s="237"/>
      <c r="B137" s="4">
        <v>60</v>
      </c>
      <c r="C137" s="187">
        <v>15.430775825117871</v>
      </c>
      <c r="D137" s="186">
        <v>13.859122731818831</v>
      </c>
      <c r="E137" s="186">
        <v>14.716388055436489</v>
      </c>
      <c r="F137" s="100">
        <v>14.668762204124397</v>
      </c>
      <c r="G137" s="49">
        <f t="shared" si="29"/>
        <v>0.78690820792771765</v>
      </c>
      <c r="H137" s="185">
        <v>4.9136786188579018</v>
      </c>
      <c r="I137" s="186">
        <v>4.0504648074369189</v>
      </c>
      <c r="J137" s="186">
        <v>3.784860557768924</v>
      </c>
      <c r="K137" s="100">
        <v>4.2496679946879157</v>
      </c>
      <c r="L137" s="214">
        <f t="shared" si="30"/>
        <v>0.59018555227858838</v>
      </c>
      <c r="M137" s="185">
        <v>4.3385395808303295</v>
      </c>
      <c r="N137" s="186">
        <v>4.2717928180483247</v>
      </c>
      <c r="O137" s="186">
        <v>5.2062474969963963</v>
      </c>
      <c r="P137" s="100">
        <v>4.6055266319583508</v>
      </c>
      <c r="Q137" s="214">
        <f t="shared" si="31"/>
        <v>0.52130888238597395</v>
      </c>
      <c r="R137" s="69">
        <f>_xlfn.T.TEST(C137:E137,H137:J137,2,2)</f>
        <v>5.1925039248020254E-5</v>
      </c>
      <c r="S137" s="66" t="s">
        <v>31</v>
      </c>
      <c r="T137" s="69">
        <f>_xlfn.T.TEST(C137:E137,M137:O137,2,2)</f>
        <v>5.061247445678027E-5</v>
      </c>
      <c r="U137" s="66" t="s">
        <v>31</v>
      </c>
    </row>
    <row r="138" spans="1:21" x14ac:dyDescent="0.15">
      <c r="A138" s="237"/>
      <c r="B138" s="4">
        <v>80</v>
      </c>
      <c r="C138" s="187">
        <v>3.3576225175025001</v>
      </c>
      <c r="D138" s="186">
        <v>3.3219031290184309</v>
      </c>
      <c r="E138" s="186">
        <v>3.0004286326618086</v>
      </c>
      <c r="F138" s="100">
        <v>3.2266514263942465</v>
      </c>
      <c r="G138" s="49">
        <f t="shared" si="29"/>
        <v>0.19672705198192961</v>
      </c>
      <c r="H138" s="185">
        <v>0.66401062416998669</v>
      </c>
      <c r="I138" s="186">
        <v>0.69721115537848599</v>
      </c>
      <c r="J138" s="186">
        <v>0.79681274900398413</v>
      </c>
      <c r="K138" s="100">
        <v>0.7193448428508189</v>
      </c>
      <c r="L138" s="214">
        <f t="shared" si="30"/>
        <v>6.9112416980947361E-2</v>
      </c>
      <c r="M138" s="185">
        <v>0.83433453477506347</v>
      </c>
      <c r="N138" s="186">
        <v>0.73421439060205584</v>
      </c>
      <c r="O138" s="186">
        <v>0.63409424642904821</v>
      </c>
      <c r="P138" s="100">
        <v>0.73421439060205584</v>
      </c>
      <c r="Q138" s="214">
        <f t="shared" si="31"/>
        <v>0.10012014417300742</v>
      </c>
      <c r="R138" s="69">
        <f>_xlfn.T.TEST(C138:E138,H138:J138,2,2)</f>
        <v>3.1403204169075686E-5</v>
      </c>
      <c r="S138" s="43" t="s">
        <v>31</v>
      </c>
      <c r="T138" s="69">
        <f>_xlfn.T.TEST(C138:E138,M138:O138,2,2)</f>
        <v>4.0308243221643754E-5</v>
      </c>
      <c r="U138" s="66" t="s">
        <v>31</v>
      </c>
    </row>
    <row r="139" spans="1:21" x14ac:dyDescent="0.15">
      <c r="A139" s="238"/>
      <c r="B139" s="97">
        <v>100</v>
      </c>
      <c r="C139" s="193">
        <v>0.928704100585798</v>
      </c>
      <c r="D139" s="189">
        <v>1.089441348764109</v>
      </c>
      <c r="E139" s="189">
        <v>0.89298471210172881</v>
      </c>
      <c r="F139" s="100">
        <v>0.97037672048387869</v>
      </c>
      <c r="G139" s="50">
        <f t="shared" si="29"/>
        <v>0.10464825827050848</v>
      </c>
      <c r="H139" s="193">
        <v>0.23240371845949534</v>
      </c>
      <c r="I139" s="189">
        <v>0.23240371845949534</v>
      </c>
      <c r="J139" s="189">
        <v>0.31540504648074369</v>
      </c>
      <c r="K139" s="100">
        <v>0.26007082779991147</v>
      </c>
      <c r="L139" s="215">
        <f t="shared" si="30"/>
        <v>4.7920839076164158E-2</v>
      </c>
      <c r="M139" s="193">
        <v>0.35042050460552665</v>
      </c>
      <c r="N139" s="189">
        <v>0.43385395808303301</v>
      </c>
      <c r="O139" s="189">
        <v>0.30036043251902284</v>
      </c>
      <c r="P139" s="100">
        <v>0.36154496506919415</v>
      </c>
      <c r="Q139" s="215">
        <f t="shared" si="31"/>
        <v>6.7438457554522005E-2</v>
      </c>
      <c r="R139" s="70">
        <f>_xlfn.T.TEST(C139:E139,H139:J139,2,2)</f>
        <v>4.3399082334902951E-4</v>
      </c>
      <c r="S139" s="67" t="s">
        <v>77</v>
      </c>
      <c r="T139" s="70">
        <f>_xlfn.T.TEST(C139:E139,M139:O139,2,2)</f>
        <v>1.064693451554032E-3</v>
      </c>
      <c r="U139" s="67" t="s">
        <v>19</v>
      </c>
    </row>
    <row r="140" spans="1:21" x14ac:dyDescent="0.15">
      <c r="A140" s="2"/>
      <c r="B140" s="98"/>
      <c r="C140" s="185"/>
      <c r="D140" s="186"/>
      <c r="E140" s="186"/>
      <c r="F140" s="191"/>
      <c r="G140" s="101"/>
      <c r="H140" s="185"/>
      <c r="I140" s="186"/>
      <c r="J140" s="186"/>
      <c r="K140" s="191"/>
      <c r="L140" s="101"/>
      <c r="M140" s="185"/>
      <c r="N140" s="186"/>
      <c r="O140" s="186"/>
      <c r="P140" s="191"/>
      <c r="Q140" s="101"/>
      <c r="R140" s="69"/>
      <c r="S140" s="66"/>
      <c r="T140" s="69"/>
      <c r="U140" s="66"/>
    </row>
    <row r="141" spans="1:21" x14ac:dyDescent="0.15">
      <c r="A141" s="277" t="s">
        <v>13</v>
      </c>
      <c r="B141" s="4">
        <v>0</v>
      </c>
      <c r="C141" s="183">
        <v>90.865384615384613</v>
      </c>
      <c r="D141" s="184">
        <v>112.5</v>
      </c>
      <c r="E141" s="184">
        <v>96.634615384615387</v>
      </c>
      <c r="F141" s="100">
        <v>100</v>
      </c>
      <c r="G141" s="213">
        <f t="shared" si="29"/>
        <v>11.203057882433697</v>
      </c>
      <c r="H141" s="183">
        <v>97.86276715410574</v>
      </c>
      <c r="I141" s="184">
        <v>103.11211098612674</v>
      </c>
      <c r="J141" s="184">
        <v>98.987626546681668</v>
      </c>
      <c r="K141" s="100">
        <v>99.987501562304715</v>
      </c>
      <c r="L141" s="213">
        <f t="shared" si="30"/>
        <v>2.7638225706156705</v>
      </c>
      <c r="M141" s="183">
        <v>106.98689956331877</v>
      </c>
      <c r="N141" s="184">
        <v>97.379912663755462</v>
      </c>
      <c r="O141" s="184">
        <v>95.633187772925766</v>
      </c>
      <c r="P141" s="100">
        <v>100</v>
      </c>
      <c r="Q141" s="213">
        <f t="shared" si="31"/>
        <v>6.1135371179039257</v>
      </c>
      <c r="R141" s="68"/>
      <c r="S141" s="65"/>
      <c r="T141" s="68"/>
      <c r="U141" s="65"/>
    </row>
    <row r="142" spans="1:21" x14ac:dyDescent="0.15">
      <c r="A142" s="278"/>
      <c r="B142" s="4">
        <v>20</v>
      </c>
      <c r="C142" s="187">
        <v>98.557692307692307</v>
      </c>
      <c r="D142" s="186">
        <v>92.788461538461547</v>
      </c>
      <c r="E142" s="186">
        <v>96.634615384615387</v>
      </c>
      <c r="F142" s="100">
        <v>95.993589743589766</v>
      </c>
      <c r="G142" s="214">
        <f t="shared" si="29"/>
        <v>2.9375485224075848</v>
      </c>
      <c r="H142" s="185">
        <v>101.23734533183352</v>
      </c>
      <c r="I142" s="186">
        <v>90.363704536932886</v>
      </c>
      <c r="J142" s="186">
        <v>90.738657667791529</v>
      </c>
      <c r="K142" s="100">
        <v>94.113235845519327</v>
      </c>
      <c r="L142" s="214">
        <f t="shared" si="30"/>
        <v>6.1725075489892491</v>
      </c>
      <c r="M142" s="185">
        <v>91.266375545851531</v>
      </c>
      <c r="N142" s="186">
        <v>88.646288209606979</v>
      </c>
      <c r="O142" s="186">
        <v>100</v>
      </c>
      <c r="P142" s="100">
        <v>93.304221251819513</v>
      </c>
      <c r="Q142" s="214">
        <f t="shared" si="31"/>
        <v>5.9448552712262437</v>
      </c>
      <c r="R142" s="69">
        <f>_xlfn.T.TEST(C142:E142,H142:J142,2,2)</f>
        <v>0.65862019613763434</v>
      </c>
      <c r="S142" s="66"/>
      <c r="T142" s="69">
        <f>_xlfn.T.TEST(C142:E142,M142:O142,2,2)</f>
        <v>0.52111156466348396</v>
      </c>
      <c r="U142" s="66"/>
    </row>
    <row r="143" spans="1:21" x14ac:dyDescent="0.15">
      <c r="A143" s="278"/>
      <c r="B143" s="4">
        <v>40</v>
      </c>
      <c r="C143" s="185">
        <v>29.567307692307693</v>
      </c>
      <c r="D143" s="186">
        <v>30.16826923076923</v>
      </c>
      <c r="E143" s="186">
        <v>28.966346153846157</v>
      </c>
      <c r="F143" s="100">
        <v>29.567307692307693</v>
      </c>
      <c r="G143" s="214">
        <f t="shared" si="29"/>
        <v>0.60096153846153655</v>
      </c>
      <c r="H143" s="185">
        <v>19.028871391076116</v>
      </c>
      <c r="I143" s="186">
        <v>16.122984626921635</v>
      </c>
      <c r="J143" s="186">
        <v>18.091488563929509</v>
      </c>
      <c r="K143" s="100">
        <v>17.747781527309087</v>
      </c>
      <c r="L143" s="214">
        <f t="shared" si="30"/>
        <v>1.4831201457700061</v>
      </c>
      <c r="M143" s="185">
        <v>15.174672489082969</v>
      </c>
      <c r="N143" s="186">
        <v>16.593886462882097</v>
      </c>
      <c r="O143" s="186">
        <v>16.375545851528383</v>
      </c>
      <c r="P143" s="100">
        <v>16.048034934497817</v>
      </c>
      <c r="Q143" s="214">
        <f t="shared" si="31"/>
        <v>0.76419213973799138</v>
      </c>
      <c r="R143" s="69">
        <f>_xlfn.T.TEST(C143:E143,H143:J143,2,2)</f>
        <v>2.1516566806547123E-4</v>
      </c>
      <c r="S143" s="43" t="s">
        <v>77</v>
      </c>
      <c r="T143" s="69">
        <f>_xlfn.T.TEST(C143:E143,M143:O143,2,2)</f>
        <v>1.7624525835825836E-5</v>
      </c>
      <c r="U143" s="66" t="s">
        <v>31</v>
      </c>
    </row>
    <row r="144" spans="1:21" x14ac:dyDescent="0.15">
      <c r="A144" s="278"/>
      <c r="B144" s="4">
        <v>60</v>
      </c>
      <c r="C144" s="185">
        <v>5.4487179487179489</v>
      </c>
      <c r="D144" s="186">
        <v>4.166666666666667</v>
      </c>
      <c r="E144" s="186">
        <v>5.208333333333333</v>
      </c>
      <c r="F144" s="100">
        <v>4.941239316239316</v>
      </c>
      <c r="G144" s="214">
        <f t="shared" si="29"/>
        <v>0.68148241571437618</v>
      </c>
      <c r="H144" s="185">
        <v>1.124859392575928</v>
      </c>
      <c r="I144" s="186">
        <v>1.2498437695288089</v>
      </c>
      <c r="J144" s="186">
        <v>1.3123359580052494</v>
      </c>
      <c r="K144" s="100">
        <v>1.2290130400366621</v>
      </c>
      <c r="L144" s="214">
        <f t="shared" si="30"/>
        <v>9.5458394678911804E-2</v>
      </c>
      <c r="M144" s="185">
        <v>0.72780203784570585</v>
      </c>
      <c r="N144" s="186">
        <v>0.80058224163027658</v>
      </c>
      <c r="O144" s="186">
        <v>0.87336244541484709</v>
      </c>
      <c r="P144" s="100">
        <v>0.80058224163027647</v>
      </c>
      <c r="Q144" s="214">
        <f t="shared" si="31"/>
        <v>7.2780203784570618E-2</v>
      </c>
      <c r="R144" s="69">
        <f>_xlfn.T.TEST(C144:E144,H144:J144,2,2)</f>
        <v>7.304848453928563E-4</v>
      </c>
      <c r="S144" s="43" t="s">
        <v>77</v>
      </c>
      <c r="T144" s="69">
        <f>_xlfn.T.TEST(C144:E144,M144:O144,2,2)</f>
        <v>4.7131647819562085E-4</v>
      </c>
      <c r="U144" s="66" t="s">
        <v>77</v>
      </c>
    </row>
    <row r="145" spans="1:21" x14ac:dyDescent="0.15">
      <c r="A145" s="278"/>
      <c r="B145" s="4">
        <v>80</v>
      </c>
      <c r="C145" s="185">
        <v>0.76121794871794857</v>
      </c>
      <c r="D145" s="186">
        <v>0.60096153846153844</v>
      </c>
      <c r="E145" s="186">
        <v>0.5608974358974359</v>
      </c>
      <c r="F145" s="100">
        <v>0.64102564102564097</v>
      </c>
      <c r="G145" s="214">
        <f t="shared" si="29"/>
        <v>0.1059996518856009</v>
      </c>
      <c r="H145" s="185">
        <v>0.18747656542932134</v>
      </c>
      <c r="I145" s="186">
        <v>9.373828271466067E-2</v>
      </c>
      <c r="J145" s="186">
        <v>9.373828271466067E-2</v>
      </c>
      <c r="K145" s="100">
        <v>0.12498437695288089</v>
      </c>
      <c r="L145" s="214">
        <f t="shared" si="30"/>
        <v>5.4119822758682559E-2</v>
      </c>
      <c r="M145" s="185">
        <v>0.10917030567685589</v>
      </c>
      <c r="N145" s="186">
        <v>0.10917030567685589</v>
      </c>
      <c r="O145" s="186">
        <v>3.6390101892285295E-2</v>
      </c>
      <c r="P145" s="100">
        <v>8.4910237748665685E-2</v>
      </c>
      <c r="Q145" s="214">
        <f t="shared" si="31"/>
        <v>4.2019670246697685E-2</v>
      </c>
      <c r="R145" s="69">
        <f>_xlfn.T.TEST(C145:E145,H145:J145,2,2)</f>
        <v>1.6824001200069008E-3</v>
      </c>
      <c r="S145" s="43" t="s">
        <v>19</v>
      </c>
      <c r="T145" s="69">
        <f>_xlfn.T.TEST(C145:E145,M145:O145,2,2)</f>
        <v>1.0757702755493277E-3</v>
      </c>
      <c r="U145" s="66" t="s">
        <v>19</v>
      </c>
    </row>
    <row r="146" spans="1:21" x14ac:dyDescent="0.15">
      <c r="A146" s="279"/>
      <c r="B146" s="97">
        <v>100</v>
      </c>
      <c r="C146" s="193">
        <v>0.18028846153846154</v>
      </c>
      <c r="D146" s="189">
        <v>8.0128205128205135E-2</v>
      </c>
      <c r="E146" s="189">
        <v>0.1201923076923077</v>
      </c>
      <c r="F146" s="100">
        <v>0.12686965811965814</v>
      </c>
      <c r="G146" s="215">
        <f t="shared" si="29"/>
        <v>5.0412890192780051E-2</v>
      </c>
      <c r="H146" s="193">
        <v>1.5623047119110112E-2</v>
      </c>
      <c r="I146" s="189">
        <v>0</v>
      </c>
      <c r="J146" s="189">
        <v>3.1246094238220223E-2</v>
      </c>
      <c r="K146" s="100">
        <v>1.5623047119110112E-2</v>
      </c>
      <c r="L146" s="215">
        <f t="shared" si="30"/>
        <v>1.5623047119110112E-2</v>
      </c>
      <c r="M146" s="193">
        <v>1.8195050946142648E-2</v>
      </c>
      <c r="N146" s="189">
        <v>3.6390101892285295E-2</v>
      </c>
      <c r="O146" s="189">
        <v>1.8195050946142648E-2</v>
      </c>
      <c r="P146" s="100">
        <v>2.4260067928190198E-2</v>
      </c>
      <c r="Q146" s="215">
        <f t="shared" si="31"/>
        <v>1.0504917561674416E-2</v>
      </c>
      <c r="R146" s="70">
        <f>_xlfn.T.TEST(C146:E146,H146:J146,2,2)</f>
        <v>2.1755335653588292E-2</v>
      </c>
      <c r="S146" s="107" t="s">
        <v>30</v>
      </c>
      <c r="T146" s="70">
        <f>_xlfn.T.TEST(C146:E146,M146:O146,2,2)</f>
        <v>2.602459886129229E-2</v>
      </c>
      <c r="U146" s="67" t="s">
        <v>30</v>
      </c>
    </row>
    <row r="149" spans="1:21" x14ac:dyDescent="0.15">
      <c r="C149" s="230" t="s">
        <v>1</v>
      </c>
      <c r="D149" s="230"/>
      <c r="E149" s="230"/>
      <c r="F149" s="230"/>
      <c r="G149" s="230"/>
      <c r="H149" s="230"/>
      <c r="I149" s="230"/>
      <c r="J149" s="230"/>
      <c r="K149" s="230"/>
      <c r="L149" s="230"/>
      <c r="M149" s="230"/>
      <c r="N149" s="230"/>
      <c r="O149" s="230"/>
      <c r="P149" s="230"/>
      <c r="Q149" s="230"/>
      <c r="R149" s="138" t="s">
        <v>166</v>
      </c>
    </row>
    <row r="150" spans="1:21" x14ac:dyDescent="0.15">
      <c r="C150" s="230" t="s">
        <v>32</v>
      </c>
      <c r="D150" s="230"/>
      <c r="E150" s="230"/>
      <c r="F150" s="230"/>
      <c r="G150" s="230"/>
      <c r="H150" s="230" t="s">
        <v>34</v>
      </c>
      <c r="I150" s="230"/>
      <c r="J150" s="230"/>
      <c r="K150" s="230"/>
      <c r="L150" s="230"/>
      <c r="M150" s="230" t="s">
        <v>36</v>
      </c>
      <c r="N150" s="230"/>
      <c r="O150" s="230"/>
      <c r="P150" s="230"/>
      <c r="Q150" s="230"/>
      <c r="R150" s="231" t="s">
        <v>76</v>
      </c>
      <c r="S150" s="232"/>
      <c r="T150" s="231" t="s">
        <v>76</v>
      </c>
      <c r="U150" s="232"/>
    </row>
    <row r="151" spans="1:21" x14ac:dyDescent="0.15">
      <c r="B151" s="96" t="s">
        <v>119</v>
      </c>
      <c r="C151" s="216" t="s">
        <v>3</v>
      </c>
      <c r="D151" s="216" t="s">
        <v>4</v>
      </c>
      <c r="E151" s="216" t="s">
        <v>5</v>
      </c>
      <c r="F151" s="217" t="s">
        <v>2</v>
      </c>
      <c r="G151" s="218" t="s">
        <v>8</v>
      </c>
      <c r="H151" s="216" t="s">
        <v>3</v>
      </c>
      <c r="I151" s="216" t="s">
        <v>4</v>
      </c>
      <c r="J151" s="216" t="s">
        <v>5</v>
      </c>
      <c r="K151" s="217" t="s">
        <v>2</v>
      </c>
      <c r="L151" s="218" t="s">
        <v>8</v>
      </c>
      <c r="M151" s="216" t="s">
        <v>3</v>
      </c>
      <c r="N151" s="216" t="s">
        <v>4</v>
      </c>
      <c r="O151" s="216" t="s">
        <v>5</v>
      </c>
      <c r="P151" s="217" t="s">
        <v>2</v>
      </c>
      <c r="Q151" s="218" t="s">
        <v>8</v>
      </c>
      <c r="R151" s="228" t="s">
        <v>74</v>
      </c>
      <c r="S151" s="229"/>
      <c r="T151" s="228" t="s">
        <v>75</v>
      </c>
      <c r="U151" s="229"/>
    </row>
    <row r="152" spans="1:21" x14ac:dyDescent="0.15">
      <c r="A152" s="230" t="s">
        <v>6</v>
      </c>
      <c r="B152" s="9">
        <v>0</v>
      </c>
      <c r="C152" s="183">
        <v>100.53918190294726</v>
      </c>
      <c r="D152" s="184">
        <v>100.94458182997528</v>
      </c>
      <c r="E152" s="184">
        <v>98.512182267807205</v>
      </c>
      <c r="F152" s="100">
        <v>99.998648666909915</v>
      </c>
      <c r="G152" s="213">
        <f>_xlfn.STDEV.S(C152:E152)</f>
        <v>1.3031784382633917</v>
      </c>
      <c r="H152" s="183">
        <v>102.53623188405795</v>
      </c>
      <c r="I152" s="184">
        <v>101.44927536231884</v>
      </c>
      <c r="J152" s="184">
        <v>96.014492753623188</v>
      </c>
      <c r="K152" s="100">
        <v>100</v>
      </c>
      <c r="L152" s="213">
        <f>_xlfn.STDEV.S(H152:J152)</f>
        <v>3.494076362678602</v>
      </c>
      <c r="M152" s="183">
        <v>98.154981549815503</v>
      </c>
      <c r="N152" s="184">
        <v>103.69003690036899</v>
      </c>
      <c r="O152" s="184">
        <v>98.154981549815503</v>
      </c>
      <c r="P152" s="100">
        <v>100</v>
      </c>
      <c r="Q152" s="213">
        <f>_xlfn.STDEV.S(M152:O152)</f>
        <v>3.1956656966215369</v>
      </c>
      <c r="R152" s="68"/>
      <c r="S152" s="65"/>
      <c r="T152" s="68"/>
      <c r="U152" s="65"/>
    </row>
    <row r="153" spans="1:21" x14ac:dyDescent="0.15">
      <c r="A153" s="230"/>
      <c r="B153" s="9">
        <v>0.5</v>
      </c>
      <c r="C153" s="185">
        <v>51.08039080552966</v>
      </c>
      <c r="D153" s="186">
        <v>48.647991243361574</v>
      </c>
      <c r="E153" s="186">
        <v>46.215591681193501</v>
      </c>
      <c r="F153" s="100">
        <v>48.647991243361581</v>
      </c>
      <c r="G153" s="214">
        <f t="shared" ref="G153:G168" si="32">_xlfn.STDEV.S(C153:E153)</f>
        <v>2.4323995621680794</v>
      </c>
      <c r="H153" s="185">
        <v>64.85507246376811</v>
      </c>
      <c r="I153" s="186">
        <v>55.797101449275367</v>
      </c>
      <c r="J153" s="186">
        <v>57.971014492753625</v>
      </c>
      <c r="K153" s="100">
        <v>59.541062801932362</v>
      </c>
      <c r="L153" s="214">
        <f t="shared" ref="L153:L168" si="33">_xlfn.STDEV.S(H153:J153)</f>
        <v>4.7286888769207414</v>
      </c>
      <c r="M153" s="185">
        <v>54.243542435424352</v>
      </c>
      <c r="N153" s="186">
        <v>51.291512915129154</v>
      </c>
      <c r="O153" s="186">
        <v>43.911439114391143</v>
      </c>
      <c r="P153" s="100">
        <v>49.815498154981547</v>
      </c>
      <c r="Q153" s="214">
        <f t="shared" ref="Q153:Q168" si="34">_xlfn.STDEV.S(M153:O153)</f>
        <v>5.3218469010538589</v>
      </c>
      <c r="R153" s="69">
        <f>_xlfn.T.TEST(C153:E153,H153:J153,2,2)</f>
        <v>2.3839583676841091E-2</v>
      </c>
      <c r="S153" s="66" t="s">
        <v>30</v>
      </c>
      <c r="T153" s="69">
        <f>_xlfn.T.TEST(C153:E153,M153:O153,2,2)</f>
        <v>0.74706031244151316</v>
      </c>
      <c r="U153" s="66" t="s">
        <v>29</v>
      </c>
    </row>
    <row r="154" spans="1:21" x14ac:dyDescent="0.15">
      <c r="A154" s="230"/>
      <c r="B154" s="9">
        <v>1</v>
      </c>
      <c r="C154" s="185">
        <v>6.6890987959622175</v>
      </c>
      <c r="D154" s="186">
        <v>6.8917987594762238</v>
      </c>
      <c r="E154" s="186">
        <v>6.6890987959622175</v>
      </c>
      <c r="F154" s="100">
        <v>6.7566654504668859</v>
      </c>
      <c r="G154" s="214">
        <f t="shared" si="32"/>
        <v>0.11702887849953887</v>
      </c>
      <c r="H154" s="185">
        <v>9.4202898550724647</v>
      </c>
      <c r="I154" s="186">
        <v>8.3333333333333321</v>
      </c>
      <c r="J154" s="186">
        <v>8.8768115942028984</v>
      </c>
      <c r="K154" s="100">
        <v>8.8768115942028984</v>
      </c>
      <c r="L154" s="214">
        <f t="shared" si="33"/>
        <v>0.5434782608695663</v>
      </c>
      <c r="M154" s="185">
        <v>5.5350553505535052</v>
      </c>
      <c r="N154" s="186">
        <v>4.9815498154981546</v>
      </c>
      <c r="O154" s="186">
        <v>3.3210332103321036</v>
      </c>
      <c r="P154" s="100">
        <v>4.6125461254612548</v>
      </c>
      <c r="Q154" s="214">
        <f t="shared" si="34"/>
        <v>1.1522136528410352</v>
      </c>
      <c r="R154" s="69">
        <f>_xlfn.T.TEST(C154:E154,H154:J154,2,2)</f>
        <v>2.7223084281992969E-3</v>
      </c>
      <c r="S154" s="66" t="s">
        <v>19</v>
      </c>
      <c r="T154" s="69">
        <f>_xlfn.T.TEST(C154:E154,M154:O154,2,2)</f>
        <v>3.269385566479048E-2</v>
      </c>
      <c r="U154" s="66" t="s">
        <v>30</v>
      </c>
    </row>
    <row r="155" spans="1:21" x14ac:dyDescent="0.15">
      <c r="A155" s="230"/>
      <c r="B155" s="9">
        <v>1.5</v>
      </c>
      <c r="C155" s="187">
        <v>0.91214983581302966</v>
      </c>
      <c r="D155" s="186">
        <v>0.50674990878501647</v>
      </c>
      <c r="E155" s="186">
        <v>0.81079985405602628</v>
      </c>
      <c r="F155" s="100">
        <v>0.74323319955135736</v>
      </c>
      <c r="G155" s="214">
        <f t="shared" si="32"/>
        <v>0.21097681107006677</v>
      </c>
      <c r="H155" s="185">
        <v>0.45289855072463769</v>
      </c>
      <c r="I155" s="186">
        <v>0.63405797101449279</v>
      </c>
      <c r="J155" s="186">
        <v>0.54347826086956519</v>
      </c>
      <c r="K155" s="100">
        <v>0.54347826086956519</v>
      </c>
      <c r="L155" s="214">
        <f t="shared" si="33"/>
        <v>9.0579710144927675E-2</v>
      </c>
      <c r="M155" s="185">
        <v>0.18450184501845018</v>
      </c>
      <c r="N155" s="186">
        <v>9.2250922509225092E-2</v>
      </c>
      <c r="O155" s="186">
        <v>0.46125461254612543</v>
      </c>
      <c r="P155" s="100">
        <v>0.24600246002460024</v>
      </c>
      <c r="Q155" s="214">
        <f t="shared" si="34"/>
        <v>0.19203560880683876</v>
      </c>
      <c r="R155" s="69">
        <f>_xlfn.T.TEST(C155:E155,H155:J155,2,2)</f>
        <v>0.20630879687492434</v>
      </c>
      <c r="S155" s="66" t="s">
        <v>29</v>
      </c>
      <c r="T155" s="69">
        <f>_xlfn.T.TEST(C155:E155,M155:O155,2,2)</f>
        <v>3.9209006118642087E-2</v>
      </c>
      <c r="U155" s="66" t="s">
        <v>30</v>
      </c>
    </row>
    <row r="156" spans="1:21" x14ac:dyDescent="0.15">
      <c r="A156" s="230"/>
      <c r="B156" s="9">
        <v>2</v>
      </c>
      <c r="C156" s="188">
        <v>6.7566654504668852E-2</v>
      </c>
      <c r="D156" s="189">
        <v>0.1351333090093377</v>
      </c>
      <c r="E156" s="189">
        <v>6.7566654504668852E-2</v>
      </c>
      <c r="F156" s="100">
        <v>9.0088872672891798E-2</v>
      </c>
      <c r="G156" s="215">
        <f t="shared" si="32"/>
        <v>3.9009626166513003E-2</v>
      </c>
      <c r="H156" s="193">
        <v>6.0386473429951688E-2</v>
      </c>
      <c r="I156" s="189">
        <v>3.0193236714975844E-2</v>
      </c>
      <c r="J156" s="189">
        <v>9.0579710144927536E-2</v>
      </c>
      <c r="K156" s="100">
        <v>6.0386473429951688E-2</v>
      </c>
      <c r="L156" s="215">
        <f t="shared" si="33"/>
        <v>3.0193236714975834E-2</v>
      </c>
      <c r="M156" s="193">
        <v>0</v>
      </c>
      <c r="N156" s="189">
        <v>3.0750307503075031E-2</v>
      </c>
      <c r="O156" s="189">
        <v>0</v>
      </c>
      <c r="P156" s="100">
        <v>1.025010250102501E-2</v>
      </c>
      <c r="Q156" s="215">
        <f t="shared" si="34"/>
        <v>1.7753698314564137E-2</v>
      </c>
      <c r="R156" s="70">
        <f>_xlfn.T.TEST(C156:E156,H156:J156,2,2)</f>
        <v>0.35587138211948738</v>
      </c>
      <c r="S156" s="67" t="s">
        <v>29</v>
      </c>
      <c r="T156" s="70">
        <f>_xlfn.T.TEST(C156:E156,M156:O156,2,2)</f>
        <v>3.2083080096756526E-2</v>
      </c>
      <c r="U156" s="67" t="s">
        <v>30</v>
      </c>
    </row>
    <row r="157" spans="1:21" x14ac:dyDescent="0.15">
      <c r="A157" s="2"/>
      <c r="C157" s="190"/>
      <c r="D157" s="186"/>
      <c r="E157" s="186"/>
      <c r="F157" s="191"/>
      <c r="G157" s="101"/>
      <c r="H157" s="185"/>
      <c r="I157" s="186"/>
      <c r="J157" s="186"/>
      <c r="K157" s="191"/>
      <c r="L157" s="101"/>
      <c r="M157" s="185"/>
      <c r="N157" s="186"/>
      <c r="O157" s="186"/>
      <c r="P157" s="191"/>
      <c r="Q157" s="101"/>
      <c r="R157" s="69"/>
      <c r="S157" s="43"/>
      <c r="T157" s="69"/>
      <c r="U157" s="66"/>
    </row>
    <row r="158" spans="1:21" x14ac:dyDescent="0.15">
      <c r="A158" s="230" t="s">
        <v>7</v>
      </c>
      <c r="B158" s="9">
        <v>0</v>
      </c>
      <c r="C158" s="192">
        <v>95.922344938281029</v>
      </c>
      <c r="D158" s="184">
        <v>100.50827377995184</v>
      </c>
      <c r="E158" s="184">
        <v>103.56555967439904</v>
      </c>
      <c r="F158" s="100">
        <v>99.998726130877301</v>
      </c>
      <c r="G158" s="213">
        <f t="shared" si="32"/>
        <v>3.8470003873941732</v>
      </c>
      <c r="H158" s="183">
        <v>101.37798971201141</v>
      </c>
      <c r="I158" s="184">
        <v>105.88367814365638</v>
      </c>
      <c r="J158" s="184">
        <v>92.742086884691929</v>
      </c>
      <c r="K158" s="100">
        <v>100.0012515801199</v>
      </c>
      <c r="L158" s="213">
        <f t="shared" si="33"/>
        <v>6.6780918769717301</v>
      </c>
      <c r="M158" s="183">
        <v>103.17127955228993</v>
      </c>
      <c r="N158" s="184">
        <v>104.69410286671487</v>
      </c>
      <c r="O158" s="184">
        <v>92.130810522709098</v>
      </c>
      <c r="P158" s="100">
        <v>99.998730980571295</v>
      </c>
      <c r="Q158" s="213">
        <f t="shared" si="34"/>
        <v>6.856229062697218</v>
      </c>
      <c r="R158" s="68"/>
      <c r="S158" s="115"/>
      <c r="T158" s="68"/>
      <c r="U158" s="65"/>
    </row>
    <row r="159" spans="1:21" x14ac:dyDescent="0.15">
      <c r="A159" s="230"/>
      <c r="B159" s="9">
        <v>0.5</v>
      </c>
      <c r="C159" s="187">
        <v>56.559789047273277</v>
      </c>
      <c r="D159" s="186">
        <v>59.999235678526389</v>
      </c>
      <c r="E159" s="186">
        <v>64.585164520197196</v>
      </c>
      <c r="F159" s="100">
        <v>60.38139641533229</v>
      </c>
      <c r="G159" s="214">
        <f t="shared" si="32"/>
        <v>4.0263132009220577</v>
      </c>
      <c r="H159" s="185">
        <v>73.21743701423047</v>
      </c>
      <c r="I159" s="186">
        <v>59.700371719295617</v>
      </c>
      <c r="J159" s="186">
        <v>74.719333158112121</v>
      </c>
      <c r="K159" s="100">
        <v>69.212380630546079</v>
      </c>
      <c r="L159" s="214">
        <f t="shared" si="33"/>
        <v>8.2717989671251466</v>
      </c>
      <c r="M159" s="185">
        <v>58.247991776754091</v>
      </c>
      <c r="N159" s="186">
        <v>62.435755891422694</v>
      </c>
      <c r="O159" s="186">
        <v>58.247991776754091</v>
      </c>
      <c r="P159" s="100">
        <v>59.643913148310297</v>
      </c>
      <c r="Q159" s="214">
        <f t="shared" si="34"/>
        <v>2.4178067389065729</v>
      </c>
      <c r="R159" s="69">
        <f>_xlfn.T.TEST(C159:E159,H159:J159,2,2)</f>
        <v>0.17171920938976717</v>
      </c>
      <c r="S159" s="66" t="s">
        <v>29</v>
      </c>
      <c r="T159" s="69">
        <f>_xlfn.T.TEST(C159:E159,M159:O159,2,2)</f>
        <v>0.79909754439740421</v>
      </c>
      <c r="U159" s="66" t="s">
        <v>29</v>
      </c>
    </row>
    <row r="160" spans="1:21" x14ac:dyDescent="0.15">
      <c r="A160" s="230"/>
      <c r="B160" s="9">
        <v>1</v>
      </c>
      <c r="C160" s="187">
        <v>12.420223946191769</v>
      </c>
      <c r="D160" s="186">
        <v>11.464822104177017</v>
      </c>
      <c r="E160" s="186">
        <v>12.611304314594719</v>
      </c>
      <c r="F160" s="100">
        <v>12.165450121654501</v>
      </c>
      <c r="G160" s="214">
        <f t="shared" si="32"/>
        <v>0.61423744671997527</v>
      </c>
      <c r="H160" s="185">
        <v>15.206698456801712</v>
      </c>
      <c r="I160" s="186">
        <v>17.459542672624188</v>
      </c>
      <c r="J160" s="186">
        <v>14.455750384860888</v>
      </c>
      <c r="K160" s="100">
        <v>15.707330504762263</v>
      </c>
      <c r="L160" s="214">
        <f t="shared" si="33"/>
        <v>1.5632230687238631</v>
      </c>
      <c r="M160" s="185">
        <v>8.5658811436403077</v>
      </c>
      <c r="N160" s="186">
        <v>8.9465869722465445</v>
      </c>
      <c r="O160" s="186">
        <v>6.4719990863060115</v>
      </c>
      <c r="P160" s="100">
        <v>7.9948224007309561</v>
      </c>
      <c r="Q160" s="214">
        <f t="shared" si="34"/>
        <v>1.3324704001218162</v>
      </c>
      <c r="R160" s="69">
        <f>_xlfn.T.TEST(C160:E160,H160:J160,2,2)</f>
        <v>2.1722475577394831E-2</v>
      </c>
      <c r="S160" s="66" t="s">
        <v>30</v>
      </c>
      <c r="T160" s="69">
        <f>_xlfn.T.TEST(C160:E160,M160:O160,2,2)</f>
        <v>7.9102015715224287E-3</v>
      </c>
      <c r="U160" s="66" t="s">
        <v>19</v>
      </c>
    </row>
    <row r="161" spans="1:21" x14ac:dyDescent="0.15">
      <c r="A161" s="230"/>
      <c r="B161" s="9">
        <v>1.5</v>
      </c>
      <c r="C161" s="187">
        <v>1.337562578820652</v>
      </c>
      <c r="D161" s="186">
        <v>1.2420223946191769</v>
      </c>
      <c r="E161" s="186">
        <v>1.0509420262162263</v>
      </c>
      <c r="F161" s="100">
        <v>1.2101756665520185</v>
      </c>
      <c r="G161" s="214">
        <f t="shared" si="32"/>
        <v>0.14594004200442809</v>
      </c>
      <c r="H161" s="185">
        <v>1.3141591258964442</v>
      </c>
      <c r="I161" s="186">
        <v>1.0325535989186347</v>
      </c>
      <c r="J161" s="186">
        <v>1.0325535989186347</v>
      </c>
      <c r="K161" s="100">
        <v>1.126422107911238</v>
      </c>
      <c r="L161" s="214">
        <f t="shared" si="33"/>
        <v>0.16258502680592518</v>
      </c>
      <c r="M161" s="185">
        <v>0.38070582860623592</v>
      </c>
      <c r="N161" s="186">
        <v>0.57105874290935388</v>
      </c>
      <c r="O161" s="186">
        <v>0.4758822857577949</v>
      </c>
      <c r="P161" s="100">
        <v>0.4758822857577949</v>
      </c>
      <c r="Q161" s="214">
        <f t="shared" si="34"/>
        <v>9.5176457151558938E-2</v>
      </c>
      <c r="R161" s="69">
        <f>_xlfn.T.TEST(C161:E161,H161:J161,2,2)</f>
        <v>0.54301764135529806</v>
      </c>
      <c r="S161" s="66" t="s">
        <v>29</v>
      </c>
      <c r="T161" s="69">
        <f>_xlfn.T.TEST(C161:E161,M161:O161,2,2)</f>
        <v>1.8727359475662515E-3</v>
      </c>
      <c r="U161" s="66" t="s">
        <v>19</v>
      </c>
    </row>
    <row r="162" spans="1:21" x14ac:dyDescent="0.15">
      <c r="A162" s="230"/>
      <c r="B162" s="9">
        <v>2</v>
      </c>
      <c r="C162" s="188">
        <v>0.28662055260442537</v>
      </c>
      <c r="D162" s="189">
        <v>0.15923364033579188</v>
      </c>
      <c r="E162" s="189">
        <v>0.25477382453726705</v>
      </c>
      <c r="F162" s="100">
        <v>0.23354267249249475</v>
      </c>
      <c r="G162" s="215">
        <f t="shared" si="32"/>
        <v>6.6294251011647487E-2</v>
      </c>
      <c r="H162" s="193">
        <v>0.12515801199013757</v>
      </c>
      <c r="I162" s="189">
        <v>0.2190265209827407</v>
      </c>
      <c r="J162" s="189">
        <v>0.28160552697780955</v>
      </c>
      <c r="K162" s="100">
        <v>0.20859668665022926</v>
      </c>
      <c r="L162" s="215">
        <f t="shared" si="33"/>
        <v>7.8743522397764193E-2</v>
      </c>
      <c r="M162" s="193">
        <v>6.3450971434372658E-2</v>
      </c>
      <c r="N162" s="189">
        <v>3.1725485717186329E-2</v>
      </c>
      <c r="O162" s="189">
        <v>0</v>
      </c>
      <c r="P162" s="100">
        <v>3.1725485717186329E-2</v>
      </c>
      <c r="Q162" s="215">
        <f t="shared" si="34"/>
        <v>3.1725485717186329E-2</v>
      </c>
      <c r="R162" s="70">
        <f>_xlfn.T.TEST(C162:E162,H162:J162,2,2)</f>
        <v>0.69622591222178842</v>
      </c>
      <c r="S162" s="67" t="s">
        <v>29</v>
      </c>
      <c r="T162" s="70">
        <f>_xlfn.T.TEST(C162:E162,M162:O162,2,2)</f>
        <v>8.9297997631752266E-3</v>
      </c>
      <c r="U162" s="67" t="s">
        <v>19</v>
      </c>
    </row>
    <row r="163" spans="1:21" x14ac:dyDescent="0.15">
      <c r="A163" s="2"/>
      <c r="B163" s="2"/>
      <c r="C163" s="185"/>
      <c r="D163" s="186"/>
      <c r="E163" s="186"/>
      <c r="F163" s="191"/>
      <c r="G163" s="101"/>
      <c r="H163" s="185"/>
      <c r="I163" s="186"/>
      <c r="J163" s="186"/>
      <c r="K163" s="191"/>
      <c r="L163" s="101"/>
      <c r="M163" s="185"/>
      <c r="N163" s="186"/>
      <c r="O163" s="186"/>
      <c r="P163" s="191"/>
      <c r="Q163" s="101"/>
      <c r="R163" s="69"/>
      <c r="S163" s="43"/>
      <c r="T163" s="69"/>
      <c r="U163" s="66"/>
    </row>
    <row r="164" spans="1:21" x14ac:dyDescent="0.15">
      <c r="A164" s="236" t="s">
        <v>197</v>
      </c>
      <c r="B164" s="9">
        <v>0</v>
      </c>
      <c r="C164" s="183">
        <v>89.705882352941174</v>
      </c>
      <c r="D164" s="184">
        <v>109.19117647058823</v>
      </c>
      <c r="E164" s="184">
        <v>101.10294117647058</v>
      </c>
      <c r="F164" s="100">
        <v>100</v>
      </c>
      <c r="G164" s="213">
        <f t="shared" si="32"/>
        <v>9.7893580556576083</v>
      </c>
      <c r="H164" s="183">
        <v>102.6936026936027</v>
      </c>
      <c r="I164" s="184">
        <v>101.01010101010101</v>
      </c>
      <c r="J164" s="184">
        <v>96.296296296296291</v>
      </c>
      <c r="K164" s="100">
        <v>100</v>
      </c>
      <c r="L164" s="213">
        <f t="shared" si="33"/>
        <v>3.3161137379784922</v>
      </c>
      <c r="M164" s="183">
        <v>91.488563929508814</v>
      </c>
      <c r="N164" s="184">
        <v>112.11098612673416</v>
      </c>
      <c r="O164" s="184">
        <v>96.362954630671169</v>
      </c>
      <c r="P164" s="100">
        <v>99.987501562304715</v>
      </c>
      <c r="Q164" s="213">
        <f t="shared" si="34"/>
        <v>10.778408030171422</v>
      </c>
      <c r="R164" s="68"/>
      <c r="S164" s="65"/>
      <c r="T164" s="68"/>
      <c r="U164" s="65"/>
    </row>
    <row r="165" spans="1:21" x14ac:dyDescent="0.15">
      <c r="A165" s="237"/>
      <c r="B165" s="9">
        <v>0.5</v>
      </c>
      <c r="C165" s="187">
        <v>56.985294117647058</v>
      </c>
      <c r="D165" s="186">
        <v>65.441176470588232</v>
      </c>
      <c r="E165" s="186">
        <v>55.514705882352942</v>
      </c>
      <c r="F165" s="100">
        <v>59.313725490196077</v>
      </c>
      <c r="G165" s="214">
        <f t="shared" si="32"/>
        <v>5.3572286750966631</v>
      </c>
      <c r="H165" s="185">
        <v>67.676767676767682</v>
      </c>
      <c r="I165" s="186">
        <v>66.666666666666657</v>
      </c>
      <c r="J165" s="186">
        <v>74.074074074074076</v>
      </c>
      <c r="K165" s="100">
        <v>69.472502805836143</v>
      </c>
      <c r="L165" s="214">
        <f t="shared" si="33"/>
        <v>4.0169540220366544</v>
      </c>
      <c r="M165" s="185">
        <v>59.617547806524186</v>
      </c>
      <c r="N165" s="186">
        <v>63.742032245969263</v>
      </c>
      <c r="O165" s="186">
        <v>64.116985376827898</v>
      </c>
      <c r="P165" s="100">
        <v>62.492188476440447</v>
      </c>
      <c r="Q165" s="214">
        <f t="shared" si="34"/>
        <v>2.4965609743079855</v>
      </c>
      <c r="R165" s="69">
        <f>_xlfn.T.TEST(C165:E165,H165:J165,2,2)</f>
        <v>5.8321501503617042E-2</v>
      </c>
      <c r="S165" s="113" t="s">
        <v>29</v>
      </c>
      <c r="T165" s="69">
        <f>_xlfn.T.TEST(C165:E165,M165:O165,2,2)</f>
        <v>0.40434641468992799</v>
      </c>
      <c r="U165" s="66" t="s">
        <v>29</v>
      </c>
    </row>
    <row r="166" spans="1:21" x14ac:dyDescent="0.15">
      <c r="A166" s="237"/>
      <c r="B166" s="9">
        <v>1</v>
      </c>
      <c r="C166" s="185">
        <v>14.522058823529413</v>
      </c>
      <c r="D166" s="186">
        <v>13.970588235294118</v>
      </c>
      <c r="E166" s="186">
        <v>11.948529411764707</v>
      </c>
      <c r="F166" s="100">
        <v>13.480392156862743</v>
      </c>
      <c r="G166" s="214">
        <f t="shared" si="32"/>
        <v>1.3549843374691166</v>
      </c>
      <c r="H166" s="185">
        <v>17.676767676767678</v>
      </c>
      <c r="I166" s="186">
        <v>18.350168350168349</v>
      </c>
      <c r="J166" s="186">
        <v>17.845117845117844</v>
      </c>
      <c r="K166" s="100">
        <v>17.957351290684624</v>
      </c>
      <c r="L166" s="214">
        <f t="shared" si="33"/>
        <v>0.35044882145894407</v>
      </c>
      <c r="M166" s="185">
        <v>10.686164229471316</v>
      </c>
      <c r="N166" s="186">
        <v>10.123734533183352</v>
      </c>
      <c r="O166" s="186">
        <v>10.498687664041995</v>
      </c>
      <c r="P166" s="100">
        <v>10.436195475565555</v>
      </c>
      <c r="Q166" s="214">
        <f t="shared" si="34"/>
        <v>0.28637518403673545</v>
      </c>
      <c r="R166" s="69">
        <f>_xlfn.T.TEST(C166:E166,H166:J166,2,2)</f>
        <v>5.1888133610714033E-3</v>
      </c>
      <c r="S166" s="66" t="s">
        <v>19</v>
      </c>
      <c r="T166" s="69">
        <f>_xlfn.T.TEST(C166:E166,M166:O166,2,2)</f>
        <v>1.8985170929821826E-2</v>
      </c>
      <c r="U166" s="66" t="s">
        <v>30</v>
      </c>
    </row>
    <row r="167" spans="1:21" x14ac:dyDescent="0.15">
      <c r="A167" s="237"/>
      <c r="B167" s="9">
        <v>1.5</v>
      </c>
      <c r="C167" s="185">
        <v>1.4705882352941175</v>
      </c>
      <c r="D167" s="186">
        <v>1.0110294117647058</v>
      </c>
      <c r="E167" s="186">
        <v>1.2867647058823528</v>
      </c>
      <c r="F167" s="100">
        <v>1.2561274509803921</v>
      </c>
      <c r="G167" s="214">
        <f t="shared" si="32"/>
        <v>0.23130620206099162</v>
      </c>
      <c r="H167" s="185">
        <v>2.4410774410774412</v>
      </c>
      <c r="I167" s="186">
        <v>1.6835016835016834</v>
      </c>
      <c r="J167" s="186">
        <v>1.5151515151515151</v>
      </c>
      <c r="K167" s="100">
        <v>1.8799102132435468</v>
      </c>
      <c r="L167" s="214">
        <f t="shared" si="33"/>
        <v>0.49322098291938593</v>
      </c>
      <c r="M167" s="185">
        <v>1.0311211098612674</v>
      </c>
      <c r="N167" s="186">
        <v>1.124859392575928</v>
      </c>
      <c r="O167" s="186">
        <v>0.74990626171728536</v>
      </c>
      <c r="P167" s="100">
        <v>0.96862892138482692</v>
      </c>
      <c r="Q167" s="214">
        <f t="shared" si="34"/>
        <v>0.19513179597545319</v>
      </c>
      <c r="R167" s="69">
        <f>_xlfn.T.TEST(C167:E167,H167:J167,2,2)</f>
        <v>0.11835642432059981</v>
      </c>
      <c r="S167" s="66" t="s">
        <v>29</v>
      </c>
      <c r="T167" s="69">
        <f>_xlfn.T.TEST(C167:E167,M167:O167,2,2)</f>
        <v>0.17521168519912317</v>
      </c>
      <c r="U167" s="66" t="s">
        <v>29</v>
      </c>
    </row>
    <row r="168" spans="1:21" x14ac:dyDescent="0.15">
      <c r="A168" s="238"/>
      <c r="B168" s="9">
        <v>2</v>
      </c>
      <c r="C168" s="193">
        <v>0.30637254901960786</v>
      </c>
      <c r="D168" s="189">
        <v>0.39828431372549017</v>
      </c>
      <c r="E168" s="189">
        <v>0.27573529411764708</v>
      </c>
      <c r="F168" s="100">
        <v>0.32679738562091504</v>
      </c>
      <c r="G168" s="215">
        <f t="shared" si="32"/>
        <v>6.3776531846388748E-2</v>
      </c>
      <c r="H168" s="193">
        <v>0.22446689113355778</v>
      </c>
      <c r="I168" s="189">
        <v>0.25252525252525254</v>
      </c>
      <c r="J168" s="189">
        <v>0.22446689113355778</v>
      </c>
      <c r="K168" s="100">
        <v>0.23381967826412273</v>
      </c>
      <c r="L168" s="215">
        <f t="shared" si="33"/>
        <v>1.6199502502514774E-2</v>
      </c>
      <c r="M168" s="193">
        <v>0.12498437695288089</v>
      </c>
      <c r="N168" s="189">
        <v>3.1246094238220223E-2</v>
      </c>
      <c r="O168" s="189">
        <v>0.15623047119110112</v>
      </c>
      <c r="P168" s="100">
        <v>0.10415364746073408</v>
      </c>
      <c r="Q168" s="215">
        <f t="shared" si="34"/>
        <v>6.5043931991817683E-2</v>
      </c>
      <c r="R168" s="70">
        <f>_xlfn.T.TEST(C168:E168,H168:J168,2,2)</f>
        <v>7.0644051855846879E-2</v>
      </c>
      <c r="S168" s="107" t="s">
        <v>29</v>
      </c>
      <c r="T168" s="70">
        <f>_xlfn.T.TEST(C168:E168,M168:O168,2,2)</f>
        <v>1.3334671511414275E-2</v>
      </c>
      <c r="U168" s="67" t="s">
        <v>30</v>
      </c>
    </row>
    <row r="169" spans="1:21" x14ac:dyDescent="0.15">
      <c r="P169" s="43"/>
      <c r="Q169" s="43"/>
      <c r="R169" s="43"/>
      <c r="S169" s="43"/>
    </row>
    <row r="170" spans="1:21" x14ac:dyDescent="0.15">
      <c r="A170" s="235" t="s">
        <v>120</v>
      </c>
      <c r="B170" s="235"/>
      <c r="C170" s="235"/>
      <c r="D170" s="235"/>
      <c r="P170" s="43"/>
      <c r="Q170" s="43"/>
      <c r="R170" s="43"/>
      <c r="S170" s="43"/>
    </row>
    <row r="171" spans="1:21" x14ac:dyDescent="0.15">
      <c r="P171" s="43"/>
      <c r="Q171" s="43"/>
      <c r="R171" s="43"/>
      <c r="S171" s="43"/>
    </row>
    <row r="172" spans="1:21" x14ac:dyDescent="0.15">
      <c r="C172" t="s">
        <v>130</v>
      </c>
    </row>
    <row r="173" spans="1:21" x14ac:dyDescent="0.15">
      <c r="C173" s="231" t="s">
        <v>14</v>
      </c>
      <c r="D173" s="233"/>
      <c r="E173" s="233"/>
      <c r="F173" s="233"/>
      <c r="G173" s="233"/>
      <c r="H173" s="233"/>
      <c r="I173" s="232"/>
      <c r="J173" s="231" t="s">
        <v>15</v>
      </c>
      <c r="K173" s="233"/>
      <c r="L173" s="233"/>
      <c r="M173" s="233"/>
      <c r="N173" s="233"/>
      <c r="O173" s="233"/>
      <c r="P173" s="232"/>
    </row>
    <row r="174" spans="1:21" x14ac:dyDescent="0.15">
      <c r="C174" s="99" t="s">
        <v>6</v>
      </c>
      <c r="D174" s="99" t="s">
        <v>7</v>
      </c>
      <c r="E174" s="99" t="s">
        <v>13</v>
      </c>
      <c r="F174" s="6" t="s">
        <v>2</v>
      </c>
      <c r="G174" s="182" t="s">
        <v>8</v>
      </c>
      <c r="H174" s="228" t="s">
        <v>76</v>
      </c>
      <c r="I174" s="229"/>
      <c r="J174" s="99" t="s">
        <v>6</v>
      </c>
      <c r="K174" s="99" t="s">
        <v>7</v>
      </c>
      <c r="L174" s="99" t="s">
        <v>13</v>
      </c>
      <c r="M174" s="6" t="s">
        <v>2</v>
      </c>
      <c r="N174" s="182" t="s">
        <v>8</v>
      </c>
      <c r="O174" s="228" t="s">
        <v>76</v>
      </c>
      <c r="P174" s="229"/>
    </row>
    <row r="175" spans="1:21" x14ac:dyDescent="0.15">
      <c r="A175" s="283" t="s">
        <v>32</v>
      </c>
      <c r="B175" s="284"/>
      <c r="C175" s="101">
        <v>0</v>
      </c>
      <c r="D175" s="72">
        <v>12.9</v>
      </c>
      <c r="E175" s="72">
        <v>20.2</v>
      </c>
      <c r="F175" s="100">
        <f>AVERAGE(C175:E175)</f>
        <v>11.033333333333333</v>
      </c>
      <c r="G175" s="49">
        <f>_xlfn.STDEV.S(C175:E175)</f>
        <v>10.228554801795475</v>
      </c>
      <c r="H175" s="69"/>
      <c r="I175" s="66"/>
      <c r="J175" s="72">
        <v>65.5</v>
      </c>
      <c r="K175" s="72">
        <v>80</v>
      </c>
      <c r="L175" s="72">
        <v>78.3</v>
      </c>
      <c r="M175" s="100">
        <f>AVERAGE(J175:L175)</f>
        <v>74.600000000000009</v>
      </c>
      <c r="N175" s="49">
        <f>_xlfn.STDEV.S(J175:L175)</f>
        <v>7.9265377057073279</v>
      </c>
      <c r="O175" s="69"/>
      <c r="P175" s="66"/>
    </row>
    <row r="176" spans="1:21" x14ac:dyDescent="0.15">
      <c r="A176" s="283" t="s">
        <v>34</v>
      </c>
      <c r="B176" s="284"/>
      <c r="C176" s="101">
        <v>0</v>
      </c>
      <c r="D176" s="72">
        <v>10.6</v>
      </c>
      <c r="E176" s="72">
        <v>7.3</v>
      </c>
      <c r="F176" s="100">
        <f t="shared" ref="F176:F177" si="35">AVERAGE(C176:E176)</f>
        <v>5.9666666666666659</v>
      </c>
      <c r="G176" s="49">
        <f t="shared" ref="G176:G177" si="36">_xlfn.STDEV.S(C176:E176)</f>
        <v>5.4243279153581172</v>
      </c>
      <c r="H176" s="69">
        <f>_xlfn.T.TEST(C175:E175,C176:E176,2,2)</f>
        <v>0.49066886370189916</v>
      </c>
      <c r="I176" s="66" t="s">
        <v>29</v>
      </c>
      <c r="J176" s="72">
        <v>79.8</v>
      </c>
      <c r="K176" s="72">
        <v>77.5</v>
      </c>
      <c r="L176" s="72">
        <v>76.7</v>
      </c>
      <c r="M176" s="100">
        <f t="shared" ref="M176:M177" si="37">AVERAGE(J176:L176)</f>
        <v>78</v>
      </c>
      <c r="N176" s="49">
        <f t="shared" ref="N176:N177" si="38">_xlfn.STDEV.S(J176:L176)</f>
        <v>1.6093476939431053</v>
      </c>
      <c r="O176" s="69">
        <f>_xlfn.T.TEST(J175:L175,J176:L176,2,2)</f>
        <v>0.50689272571959942</v>
      </c>
      <c r="P176" s="66" t="s">
        <v>29</v>
      </c>
    </row>
    <row r="177" spans="1:16" x14ac:dyDescent="0.15">
      <c r="A177" s="283" t="s">
        <v>36</v>
      </c>
      <c r="B177" s="284"/>
      <c r="C177" s="102">
        <v>0</v>
      </c>
      <c r="D177" s="73">
        <v>7.8</v>
      </c>
      <c r="E177" s="73">
        <v>19.8</v>
      </c>
      <c r="F177" s="100">
        <f t="shared" si="35"/>
        <v>9.2000000000000011</v>
      </c>
      <c r="G177" s="50">
        <f t="shared" si="36"/>
        <v>9.9739661118333451</v>
      </c>
      <c r="H177" s="70">
        <f>_xlfn.T.TEST(C175:E175,C177:E177,2,2)</f>
        <v>0.83499275122669137</v>
      </c>
      <c r="I177" s="67" t="s">
        <v>29</v>
      </c>
      <c r="J177" s="73">
        <v>67.599999999999994</v>
      </c>
      <c r="K177" s="73">
        <v>74.2</v>
      </c>
      <c r="L177" s="73">
        <v>78.099999999999994</v>
      </c>
      <c r="M177" s="100">
        <f t="shared" si="37"/>
        <v>73.3</v>
      </c>
      <c r="N177" s="50">
        <f t="shared" si="38"/>
        <v>5.3075418038862407</v>
      </c>
      <c r="O177" s="70">
        <f>_xlfn.T.TEST(J175:L175,J177:L177,2,2)</f>
        <v>0.8249961386232384</v>
      </c>
      <c r="P177" s="67" t="s">
        <v>29</v>
      </c>
    </row>
  </sheetData>
  <mergeCells count="90">
    <mergeCell ref="T151:U151"/>
    <mergeCell ref="T150:U150"/>
    <mergeCell ref="A53:A57"/>
    <mergeCell ref="A59:A63"/>
    <mergeCell ref="A65:A69"/>
    <mergeCell ref="T126:U126"/>
    <mergeCell ref="T125:U125"/>
    <mergeCell ref="C150:G150"/>
    <mergeCell ref="H150:L150"/>
    <mergeCell ref="M150:Q150"/>
    <mergeCell ref="C149:Q149"/>
    <mergeCell ref="R150:S150"/>
    <mergeCell ref="R101:S101"/>
    <mergeCell ref="T101:U101"/>
    <mergeCell ref="R100:S100"/>
    <mergeCell ref="T100:U100"/>
    <mergeCell ref="T76:U76"/>
    <mergeCell ref="T75:U75"/>
    <mergeCell ref="C100:G100"/>
    <mergeCell ref="H100:L100"/>
    <mergeCell ref="M100:Q100"/>
    <mergeCell ref="C99:Q99"/>
    <mergeCell ref="R75:S75"/>
    <mergeCell ref="R76:S76"/>
    <mergeCell ref="H51:L51"/>
    <mergeCell ref="C50:L50"/>
    <mergeCell ref="M52:N52"/>
    <mergeCell ref="C75:G75"/>
    <mergeCell ref="H75:L75"/>
    <mergeCell ref="M75:Q75"/>
    <mergeCell ref="C74:Q74"/>
    <mergeCell ref="W27:X27"/>
    <mergeCell ref="Y28:Z28"/>
    <mergeCell ref="Y27:Z27"/>
    <mergeCell ref="AA28:AB28"/>
    <mergeCell ref="AA27:AB27"/>
    <mergeCell ref="W28:X28"/>
    <mergeCell ref="W5:X5"/>
    <mergeCell ref="Y5:Z5"/>
    <mergeCell ref="AA5:AB5"/>
    <mergeCell ref="W4:X4"/>
    <mergeCell ref="Y4:Z4"/>
    <mergeCell ref="AA4:AB4"/>
    <mergeCell ref="H4:L4"/>
    <mergeCell ref="M4:Q4"/>
    <mergeCell ref="R4:V4"/>
    <mergeCell ref="C3:V3"/>
    <mergeCell ref="C27:G27"/>
    <mergeCell ref="H27:L27"/>
    <mergeCell ref="M27:Q27"/>
    <mergeCell ref="R27:V27"/>
    <mergeCell ref="C26:V26"/>
    <mergeCell ref="A176:B176"/>
    <mergeCell ref="A177:B177"/>
    <mergeCell ref="C173:I173"/>
    <mergeCell ref="H174:I174"/>
    <mergeCell ref="O174:P174"/>
    <mergeCell ref="J173:P173"/>
    <mergeCell ref="A175:B175"/>
    <mergeCell ref="R151:S151"/>
    <mergeCell ref="A170:D170"/>
    <mergeCell ref="A158:A162"/>
    <mergeCell ref="A164:A168"/>
    <mergeCell ref="A152:A156"/>
    <mergeCell ref="R126:S126"/>
    <mergeCell ref="R125:S125"/>
    <mergeCell ref="A116:A121"/>
    <mergeCell ref="A102:A107"/>
    <mergeCell ref="A109:A114"/>
    <mergeCell ref="C125:G125"/>
    <mergeCell ref="H125:L125"/>
    <mergeCell ref="M125:Q125"/>
    <mergeCell ref="C124:Q124"/>
    <mergeCell ref="A91:A96"/>
    <mergeCell ref="A29:A33"/>
    <mergeCell ref="A41:A45"/>
    <mergeCell ref="A134:A139"/>
    <mergeCell ref="A141:A146"/>
    <mergeCell ref="A72:D72"/>
    <mergeCell ref="A127:A132"/>
    <mergeCell ref="A77:A82"/>
    <mergeCell ref="A84:A89"/>
    <mergeCell ref="C51:G51"/>
    <mergeCell ref="A1:D1"/>
    <mergeCell ref="A6:A10"/>
    <mergeCell ref="A12:A16"/>
    <mergeCell ref="A18:A22"/>
    <mergeCell ref="A47:D47"/>
    <mergeCell ref="A35:A39"/>
    <mergeCell ref="C4:G4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110"/>
  <sheetViews>
    <sheetView workbookViewId="0">
      <selection activeCell="M78" sqref="M78"/>
    </sheetView>
  </sheetViews>
  <sheetFormatPr baseColWidth="10" defaultColWidth="8.83203125" defaultRowHeight="13" x14ac:dyDescent="0.15"/>
  <cols>
    <col min="4" max="11" width="12.6640625" customWidth="1"/>
  </cols>
  <sheetData>
    <row r="1" spans="1:11" x14ac:dyDescent="0.15">
      <c r="A1" s="235" t="s">
        <v>178</v>
      </c>
      <c r="B1" s="235"/>
      <c r="C1" s="235"/>
      <c r="D1" s="235"/>
      <c r="E1" t="s">
        <v>189</v>
      </c>
    </row>
    <row r="3" spans="1:11" x14ac:dyDescent="0.15">
      <c r="D3" s="240" t="s">
        <v>112</v>
      </c>
      <c r="E3" s="240"/>
      <c r="F3" s="240"/>
      <c r="G3" s="240"/>
      <c r="H3" s="240" t="s">
        <v>198</v>
      </c>
      <c r="I3" s="240"/>
      <c r="J3" s="240"/>
      <c r="K3" s="240"/>
    </row>
    <row r="4" spans="1:11" x14ac:dyDescent="0.15">
      <c r="B4" s="44" t="s">
        <v>39</v>
      </c>
      <c r="C4" s="116" t="s">
        <v>46</v>
      </c>
      <c r="D4" s="32" t="s">
        <v>47</v>
      </c>
      <c r="E4" s="93" t="s">
        <v>48</v>
      </c>
      <c r="F4" s="27" t="s">
        <v>37</v>
      </c>
      <c r="G4" s="117" t="s">
        <v>40</v>
      </c>
      <c r="H4" s="157" t="s">
        <v>47</v>
      </c>
      <c r="I4" s="27" t="s">
        <v>48</v>
      </c>
      <c r="J4" s="93" t="s">
        <v>37</v>
      </c>
      <c r="K4" s="34" t="s">
        <v>40</v>
      </c>
    </row>
    <row r="5" spans="1:11" x14ac:dyDescent="0.15">
      <c r="B5" s="158" t="s">
        <v>38</v>
      </c>
      <c r="C5" s="91">
        <v>1</v>
      </c>
      <c r="D5" s="45">
        <v>29600000</v>
      </c>
      <c r="E5" s="106">
        <v>1900000</v>
      </c>
      <c r="F5" s="45">
        <f>D5+E5</f>
        <v>31500000</v>
      </c>
      <c r="G5" s="174">
        <f>E5/F5*100</f>
        <v>6.0317460317460316</v>
      </c>
      <c r="H5" s="37">
        <v>4129994.0425530002</v>
      </c>
      <c r="I5" s="41">
        <v>28066.666667000001</v>
      </c>
      <c r="J5" s="176">
        <f>H5+I5</f>
        <v>4158060.7092200001</v>
      </c>
      <c r="K5" s="122">
        <f>I5/J5*100</f>
        <v>0.67499415303787025</v>
      </c>
    </row>
    <row r="6" spans="1:11" x14ac:dyDescent="0.15">
      <c r="B6" s="297" t="s">
        <v>101</v>
      </c>
      <c r="C6" s="91">
        <v>1</v>
      </c>
      <c r="D6" s="45">
        <v>15700000</v>
      </c>
      <c r="E6" s="106">
        <v>1250000</v>
      </c>
      <c r="F6" s="45">
        <f t="shared" ref="F6:F24" si="0">D6+E6</f>
        <v>16950000</v>
      </c>
      <c r="G6" s="174">
        <f t="shared" ref="G6:G24" si="1">E6/F6*100</f>
        <v>7.3746312684365778</v>
      </c>
      <c r="H6" s="36">
        <v>3626412</v>
      </c>
      <c r="I6" s="40">
        <v>49109.439716000001</v>
      </c>
      <c r="J6" s="173">
        <f t="shared" ref="J6:J9" si="2">H6+I6</f>
        <v>3675521.4397160001</v>
      </c>
      <c r="K6" s="119">
        <f t="shared" ref="K6:K9" si="3">I6/J6*100</f>
        <v>1.336121704674224</v>
      </c>
    </row>
    <row r="7" spans="1:11" x14ac:dyDescent="0.15">
      <c r="B7" s="298"/>
      <c r="C7" s="88">
        <v>2</v>
      </c>
      <c r="D7" s="51">
        <v>14700000</v>
      </c>
      <c r="E7" s="195">
        <v>2060000</v>
      </c>
      <c r="F7" s="51">
        <f t="shared" si="0"/>
        <v>16760000</v>
      </c>
      <c r="G7" s="175">
        <f t="shared" si="1"/>
        <v>12.291169451073985</v>
      </c>
      <c r="H7" s="37">
        <v>3445503</v>
      </c>
      <c r="I7" s="41">
        <v>49072.666666999998</v>
      </c>
      <c r="J7" s="176">
        <f t="shared" si="2"/>
        <v>3494575.6666669999</v>
      </c>
      <c r="K7" s="122">
        <f t="shared" si="3"/>
        <v>1.4042525144062408</v>
      </c>
    </row>
    <row r="8" spans="1:11" x14ac:dyDescent="0.15">
      <c r="B8" s="298"/>
      <c r="C8" s="88">
        <v>3</v>
      </c>
      <c r="D8" s="51">
        <v>14800000</v>
      </c>
      <c r="E8" s="195">
        <v>5260000</v>
      </c>
      <c r="F8" s="51">
        <f t="shared" si="0"/>
        <v>20060000</v>
      </c>
      <c r="G8" s="175">
        <f t="shared" si="1"/>
        <v>26.221335992023931</v>
      </c>
      <c r="H8" s="37">
        <v>3864048</v>
      </c>
      <c r="I8" s="41">
        <v>163449.921986</v>
      </c>
      <c r="J8" s="176">
        <f t="shared" si="2"/>
        <v>4027497.9219860001</v>
      </c>
      <c r="K8" s="122">
        <f t="shared" si="3"/>
        <v>4.0583490085427822</v>
      </c>
    </row>
    <row r="9" spans="1:11" x14ac:dyDescent="0.15">
      <c r="B9" s="299"/>
      <c r="C9" s="89">
        <v>4</v>
      </c>
      <c r="D9" s="52">
        <v>8380000</v>
      </c>
      <c r="E9" s="196">
        <v>17400000</v>
      </c>
      <c r="F9" s="52">
        <f t="shared" si="0"/>
        <v>25780000</v>
      </c>
      <c r="G9" s="177">
        <f t="shared" si="1"/>
        <v>67.494181536074478</v>
      </c>
      <c r="H9" s="38">
        <v>2657590</v>
      </c>
      <c r="I9" s="42">
        <v>1268329.9219859999</v>
      </c>
      <c r="J9" s="178">
        <f t="shared" si="2"/>
        <v>3925919.9219859997</v>
      </c>
      <c r="K9" s="124">
        <f t="shared" si="3"/>
        <v>32.306566287383461</v>
      </c>
    </row>
    <row r="10" spans="1:11" x14ac:dyDescent="0.15">
      <c r="B10" s="159" t="s">
        <v>38</v>
      </c>
      <c r="C10" s="88">
        <v>1</v>
      </c>
      <c r="D10" s="51">
        <v>30400000</v>
      </c>
      <c r="E10" s="195">
        <v>2050000</v>
      </c>
      <c r="F10" s="51">
        <f t="shared" si="0"/>
        <v>32450000</v>
      </c>
      <c r="G10" s="175">
        <f t="shared" si="1"/>
        <v>6.3174114021571652</v>
      </c>
      <c r="H10" s="197" t="s">
        <v>145</v>
      </c>
      <c r="I10" s="51" t="s">
        <v>145</v>
      </c>
      <c r="J10" s="195" t="s">
        <v>145</v>
      </c>
      <c r="K10" s="198" t="s">
        <v>145</v>
      </c>
    </row>
    <row r="11" spans="1:11" x14ac:dyDescent="0.15">
      <c r="B11" s="297" t="s">
        <v>102</v>
      </c>
      <c r="C11" s="91">
        <v>1</v>
      </c>
      <c r="D11" s="45">
        <v>18400000</v>
      </c>
      <c r="E11" s="106">
        <v>1310000</v>
      </c>
      <c r="F11" s="45">
        <f t="shared" si="0"/>
        <v>19710000</v>
      </c>
      <c r="G11" s="174">
        <f t="shared" si="1"/>
        <v>6.6463723997970572</v>
      </c>
      <c r="H11" s="36">
        <v>2403642</v>
      </c>
      <c r="I11" s="40">
        <v>20256.744681</v>
      </c>
      <c r="J11" s="173">
        <f t="shared" ref="J11:J14" si="4">H11+I11</f>
        <v>2423898.7446809998</v>
      </c>
      <c r="K11" s="119">
        <f t="shared" ref="K11:K14" si="5">I11/J11*100</f>
        <v>0.83570919476118277</v>
      </c>
    </row>
    <row r="12" spans="1:11" x14ac:dyDescent="0.15">
      <c r="B12" s="298"/>
      <c r="C12" s="88">
        <v>2</v>
      </c>
      <c r="D12" s="51">
        <v>23200000</v>
      </c>
      <c r="E12" s="195">
        <v>1210000</v>
      </c>
      <c r="F12" s="51">
        <f t="shared" si="0"/>
        <v>24410000</v>
      </c>
      <c r="G12" s="175">
        <f t="shared" si="1"/>
        <v>4.9569848422777545</v>
      </c>
      <c r="H12" s="37">
        <v>2681012</v>
      </c>
      <c r="I12" s="41">
        <v>15345.728132</v>
      </c>
      <c r="J12" s="176">
        <f t="shared" si="4"/>
        <v>2696357.7281320002</v>
      </c>
      <c r="K12" s="122">
        <f t="shared" si="5"/>
        <v>0.56912804899338454</v>
      </c>
    </row>
    <row r="13" spans="1:11" x14ac:dyDescent="0.15">
      <c r="B13" s="298"/>
      <c r="C13" s="88">
        <v>3</v>
      </c>
      <c r="D13" s="51">
        <v>31000000</v>
      </c>
      <c r="E13" s="195">
        <v>3480000</v>
      </c>
      <c r="F13" s="51">
        <f t="shared" si="0"/>
        <v>34480000</v>
      </c>
      <c r="G13" s="175">
        <f t="shared" si="1"/>
        <v>10.092807424593968</v>
      </c>
      <c r="H13" s="37">
        <v>3476212</v>
      </c>
      <c r="I13" s="41">
        <v>19263.765957</v>
      </c>
      <c r="J13" s="176">
        <f t="shared" si="4"/>
        <v>3495475.7659570002</v>
      </c>
      <c r="K13" s="122">
        <f t="shared" si="5"/>
        <v>0.55110569338265514</v>
      </c>
    </row>
    <row r="14" spans="1:11" x14ac:dyDescent="0.15">
      <c r="B14" s="299"/>
      <c r="C14" s="89">
        <v>4</v>
      </c>
      <c r="D14" s="52">
        <v>16600000</v>
      </c>
      <c r="E14" s="196">
        <v>19000000</v>
      </c>
      <c r="F14" s="52">
        <f t="shared" si="0"/>
        <v>35600000</v>
      </c>
      <c r="G14" s="177">
        <f t="shared" si="1"/>
        <v>53.370786516853933</v>
      </c>
      <c r="H14" s="38">
        <v>2508953</v>
      </c>
      <c r="I14" s="42">
        <v>459100.91489399999</v>
      </c>
      <c r="J14" s="178">
        <f t="shared" si="4"/>
        <v>2968053.9148940002</v>
      </c>
      <c r="K14" s="124">
        <f t="shared" si="5"/>
        <v>15.468078682472186</v>
      </c>
    </row>
    <row r="15" spans="1:11" x14ac:dyDescent="0.15">
      <c r="B15" s="159" t="s">
        <v>38</v>
      </c>
      <c r="C15" s="88">
        <v>1</v>
      </c>
      <c r="D15" s="51">
        <v>30200000</v>
      </c>
      <c r="E15" s="195">
        <v>1910000</v>
      </c>
      <c r="F15" s="51">
        <f t="shared" si="0"/>
        <v>32110000</v>
      </c>
      <c r="G15" s="175">
        <f t="shared" si="1"/>
        <v>5.9483027094363132</v>
      </c>
      <c r="H15" s="60">
        <v>3489155</v>
      </c>
      <c r="I15" s="55">
        <v>29771.502856999999</v>
      </c>
      <c r="J15" s="176">
        <f>H15+I15</f>
        <v>3518926.5028570001</v>
      </c>
      <c r="K15" s="122">
        <f>I15/J15*100</f>
        <v>0.84603934844415352</v>
      </c>
    </row>
    <row r="16" spans="1:11" x14ac:dyDescent="0.15">
      <c r="B16" s="297" t="s">
        <v>103</v>
      </c>
      <c r="C16" s="91">
        <v>1</v>
      </c>
      <c r="D16" s="45">
        <v>23500000</v>
      </c>
      <c r="E16" s="106">
        <v>1410000</v>
      </c>
      <c r="F16" s="45">
        <f t="shared" si="0"/>
        <v>24910000</v>
      </c>
      <c r="G16" s="174">
        <f t="shared" si="1"/>
        <v>5.6603773584905666</v>
      </c>
      <c r="H16" s="59">
        <v>2471529</v>
      </c>
      <c r="I16" s="58">
        <v>23464.779683000001</v>
      </c>
      <c r="J16" s="173">
        <f t="shared" ref="J16:J19" si="6">H16+I16</f>
        <v>2494993.7796829999</v>
      </c>
      <c r="K16" s="119">
        <f t="shared" ref="K16:K19" si="7">I16/J16*100</f>
        <v>0.94047447629233383</v>
      </c>
    </row>
    <row r="17" spans="1:11" x14ac:dyDescent="0.15">
      <c r="B17" s="298"/>
      <c r="C17" s="88">
        <v>2</v>
      </c>
      <c r="D17" s="51">
        <v>34900000</v>
      </c>
      <c r="E17" s="195">
        <v>1510000</v>
      </c>
      <c r="F17" s="51">
        <f t="shared" si="0"/>
        <v>36410000</v>
      </c>
      <c r="G17" s="175">
        <f t="shared" si="1"/>
        <v>4.1472123043120019</v>
      </c>
      <c r="H17" s="60">
        <v>2708988</v>
      </c>
      <c r="I17" s="55">
        <v>36008.514285999998</v>
      </c>
      <c r="J17" s="176">
        <f t="shared" si="6"/>
        <v>2744996.5142859998</v>
      </c>
      <c r="K17" s="122">
        <f t="shared" si="7"/>
        <v>1.311787249950886</v>
      </c>
    </row>
    <row r="18" spans="1:11" x14ac:dyDescent="0.15">
      <c r="B18" s="298"/>
      <c r="C18" s="88">
        <v>3</v>
      </c>
      <c r="D18" s="51">
        <v>39700000</v>
      </c>
      <c r="E18" s="195">
        <v>2810000</v>
      </c>
      <c r="F18" s="51">
        <f t="shared" si="0"/>
        <v>42510000</v>
      </c>
      <c r="G18" s="175">
        <f t="shared" si="1"/>
        <v>6.6102093625029408</v>
      </c>
      <c r="H18" s="60">
        <v>2528986</v>
      </c>
      <c r="I18" s="55">
        <v>102741.491429</v>
      </c>
      <c r="J18" s="176">
        <f t="shared" si="6"/>
        <v>2631727.4914290002</v>
      </c>
      <c r="K18" s="122">
        <f t="shared" si="7"/>
        <v>3.9039563086834823</v>
      </c>
    </row>
    <row r="19" spans="1:11" x14ac:dyDescent="0.15">
      <c r="B19" s="299"/>
      <c r="C19" s="89">
        <v>4</v>
      </c>
      <c r="D19" s="52">
        <v>28900000</v>
      </c>
      <c r="E19" s="196">
        <v>6410000</v>
      </c>
      <c r="F19" s="52">
        <f t="shared" si="0"/>
        <v>35310000</v>
      </c>
      <c r="G19" s="177">
        <f t="shared" si="1"/>
        <v>18.153497592749929</v>
      </c>
      <c r="H19" s="61">
        <v>2902602</v>
      </c>
      <c r="I19" s="56">
        <v>130706.491429</v>
      </c>
      <c r="J19" s="178">
        <f t="shared" si="6"/>
        <v>3033308.4914290002</v>
      </c>
      <c r="K19" s="124">
        <f t="shared" si="7"/>
        <v>4.3090405014302977</v>
      </c>
    </row>
    <row r="20" spans="1:11" x14ac:dyDescent="0.15">
      <c r="B20" s="159" t="s">
        <v>38</v>
      </c>
      <c r="C20" s="88">
        <v>1</v>
      </c>
      <c r="D20" s="51">
        <v>28900000</v>
      </c>
      <c r="E20" s="195">
        <v>2290000</v>
      </c>
      <c r="F20" s="51">
        <f t="shared" si="0"/>
        <v>31190000</v>
      </c>
      <c r="G20" s="175">
        <f t="shared" si="1"/>
        <v>7.3420968259057391</v>
      </c>
      <c r="H20" s="197" t="s">
        <v>145</v>
      </c>
      <c r="I20" s="51" t="s">
        <v>145</v>
      </c>
      <c r="J20" s="195" t="s">
        <v>145</v>
      </c>
      <c r="K20" s="198" t="s">
        <v>145</v>
      </c>
    </row>
    <row r="21" spans="1:11" x14ac:dyDescent="0.15">
      <c r="B21" s="297" t="s">
        <v>104</v>
      </c>
      <c r="C21" s="91">
        <v>1</v>
      </c>
      <c r="D21" s="45">
        <v>18800000</v>
      </c>
      <c r="E21" s="106">
        <v>1470000</v>
      </c>
      <c r="F21" s="45">
        <f t="shared" si="0"/>
        <v>20270000</v>
      </c>
      <c r="G21" s="174">
        <f t="shared" si="1"/>
        <v>7.2520966946225949</v>
      </c>
      <c r="H21" s="59">
        <v>1815709</v>
      </c>
      <c r="I21" s="58">
        <v>19105.491429000002</v>
      </c>
      <c r="J21" s="173">
        <f t="shared" ref="J21:J24" si="8">H21+I21</f>
        <v>1834814.4914289999</v>
      </c>
      <c r="K21" s="119">
        <f t="shared" ref="K21:K24" si="9">I21/J21*100</f>
        <v>1.0412764624569846</v>
      </c>
    </row>
    <row r="22" spans="1:11" x14ac:dyDescent="0.15">
      <c r="B22" s="298"/>
      <c r="C22" s="88">
        <v>2</v>
      </c>
      <c r="D22" s="51">
        <v>25000000</v>
      </c>
      <c r="E22" s="195">
        <v>1410000</v>
      </c>
      <c r="F22" s="51">
        <f t="shared" si="0"/>
        <v>26410000</v>
      </c>
      <c r="G22" s="175">
        <f t="shared" si="1"/>
        <v>5.3388867853085955</v>
      </c>
      <c r="H22" s="60">
        <v>2136225</v>
      </c>
      <c r="I22" s="55">
        <v>30378.203174999999</v>
      </c>
      <c r="J22" s="176">
        <f t="shared" si="8"/>
        <v>2166603.2031749999</v>
      </c>
      <c r="K22" s="122">
        <f t="shared" si="9"/>
        <v>1.4021119848102754</v>
      </c>
    </row>
    <row r="23" spans="1:11" x14ac:dyDescent="0.15">
      <c r="B23" s="298"/>
      <c r="C23" s="88">
        <v>3</v>
      </c>
      <c r="D23" s="51">
        <v>32900000</v>
      </c>
      <c r="E23" s="195">
        <v>2430000</v>
      </c>
      <c r="F23" s="51">
        <f t="shared" si="0"/>
        <v>35330000</v>
      </c>
      <c r="G23" s="175">
        <f t="shared" si="1"/>
        <v>6.8780073591848288</v>
      </c>
      <c r="H23" s="60">
        <v>2610544</v>
      </c>
      <c r="I23" s="55">
        <v>92452.771429</v>
      </c>
      <c r="J23" s="176">
        <f t="shared" si="8"/>
        <v>2702996.771429</v>
      </c>
      <c r="K23" s="122">
        <f t="shared" si="9"/>
        <v>3.4203803869185818</v>
      </c>
    </row>
    <row r="24" spans="1:11" x14ac:dyDescent="0.15">
      <c r="B24" s="299"/>
      <c r="C24" s="89">
        <v>4</v>
      </c>
      <c r="D24" s="52">
        <v>30400000</v>
      </c>
      <c r="E24" s="196">
        <v>4210000</v>
      </c>
      <c r="F24" s="52">
        <f t="shared" si="0"/>
        <v>34610000</v>
      </c>
      <c r="G24" s="177">
        <f t="shared" si="1"/>
        <v>12.164114417798325</v>
      </c>
      <c r="H24" s="61">
        <v>2854462</v>
      </c>
      <c r="I24" s="56">
        <v>308006.01333300001</v>
      </c>
      <c r="J24" s="178">
        <f t="shared" si="8"/>
        <v>3162468.0133330002</v>
      </c>
      <c r="K24" s="124">
        <f t="shared" si="9"/>
        <v>9.7394190877012274</v>
      </c>
    </row>
    <row r="26" spans="1:11" x14ac:dyDescent="0.15">
      <c r="A26" s="235" t="s">
        <v>105</v>
      </c>
      <c r="B26" s="235"/>
      <c r="C26" s="235"/>
      <c r="D26" s="235"/>
      <c r="E26" s="235"/>
      <c r="F26" t="s">
        <v>179</v>
      </c>
    </row>
    <row r="27" spans="1:11" x14ac:dyDescent="0.15">
      <c r="A27" s="133"/>
      <c r="B27" s="133"/>
      <c r="C27" s="133"/>
      <c r="D27" s="288" t="s">
        <v>196</v>
      </c>
      <c r="E27" s="289"/>
      <c r="F27" s="289"/>
      <c r="G27" s="289"/>
      <c r="H27" s="288" t="s">
        <v>113</v>
      </c>
      <c r="I27" s="289"/>
      <c r="J27" s="289"/>
      <c r="K27" s="290"/>
    </row>
    <row r="28" spans="1:11" x14ac:dyDescent="0.15">
      <c r="B28" s="26" t="s">
        <v>39</v>
      </c>
      <c r="C28" s="87" t="s">
        <v>46</v>
      </c>
      <c r="D28" s="92" t="s">
        <v>47</v>
      </c>
      <c r="E28" s="27" t="s">
        <v>48</v>
      </c>
      <c r="F28" s="93" t="s">
        <v>37</v>
      </c>
      <c r="G28" s="34" t="s">
        <v>40</v>
      </c>
      <c r="H28" s="92" t="s">
        <v>47</v>
      </c>
      <c r="I28" s="27" t="s">
        <v>48</v>
      </c>
      <c r="J28" s="93" t="s">
        <v>37</v>
      </c>
      <c r="K28" s="34" t="s">
        <v>40</v>
      </c>
    </row>
    <row r="29" spans="1:11" x14ac:dyDescent="0.15">
      <c r="B29" s="21" t="s">
        <v>38</v>
      </c>
      <c r="C29" s="90">
        <v>1</v>
      </c>
      <c r="D29" s="199">
        <v>2830239</v>
      </c>
      <c r="E29" s="39">
        <v>6165</v>
      </c>
      <c r="F29" s="199">
        <f>D29+E29</f>
        <v>2836404</v>
      </c>
      <c r="G29" s="200">
        <f>E29/F29*100</f>
        <v>0.21735267613499348</v>
      </c>
      <c r="H29" s="199">
        <v>22359489</v>
      </c>
      <c r="I29" s="39">
        <v>226886.54524100001</v>
      </c>
      <c r="J29" s="199">
        <v>22586375.545240998</v>
      </c>
      <c r="K29" s="200">
        <v>1.0045283484574201</v>
      </c>
    </row>
    <row r="30" spans="1:11" x14ac:dyDescent="0.15">
      <c r="B30" s="268" t="s">
        <v>64</v>
      </c>
      <c r="C30" s="91">
        <v>1</v>
      </c>
      <c r="D30" s="173">
        <v>1539149</v>
      </c>
      <c r="E30" s="40">
        <v>12705</v>
      </c>
      <c r="F30" s="173">
        <f t="shared" ref="F30:F44" si="10">D30+E30</f>
        <v>1551854</v>
      </c>
      <c r="G30" s="119">
        <f t="shared" ref="G30:G44" si="11">E30/F30*100</f>
        <v>0.81869815072809682</v>
      </c>
      <c r="H30" s="173">
        <v>16606851</v>
      </c>
      <c r="I30" s="40">
        <v>174857.54524100001</v>
      </c>
      <c r="J30" s="173">
        <v>16781708.545240998</v>
      </c>
      <c r="K30" s="119">
        <v>1.0419531763980407</v>
      </c>
    </row>
    <row r="31" spans="1:11" x14ac:dyDescent="0.15">
      <c r="B31" s="269"/>
      <c r="C31" s="88">
        <v>2</v>
      </c>
      <c r="D31" s="176">
        <v>1528063</v>
      </c>
      <c r="E31" s="41">
        <v>236613</v>
      </c>
      <c r="F31" s="176">
        <f t="shared" si="10"/>
        <v>1764676</v>
      </c>
      <c r="G31" s="122">
        <f t="shared" si="11"/>
        <v>13.40829704716333</v>
      </c>
      <c r="H31" s="176">
        <v>17236421</v>
      </c>
      <c r="I31" s="41">
        <v>685155.54524100001</v>
      </c>
      <c r="J31" s="176">
        <v>17921576.545240998</v>
      </c>
      <c r="K31" s="122">
        <v>3.8230762986247453</v>
      </c>
    </row>
    <row r="32" spans="1:11" x14ac:dyDescent="0.15">
      <c r="B32" s="270"/>
      <c r="C32" s="89">
        <v>3</v>
      </c>
      <c r="D32" s="178">
        <v>1408033</v>
      </c>
      <c r="E32" s="42">
        <v>1322130</v>
      </c>
      <c r="F32" s="178">
        <f t="shared" si="10"/>
        <v>2730163</v>
      </c>
      <c r="G32" s="124">
        <f t="shared" si="11"/>
        <v>48.426778913932978</v>
      </c>
      <c r="H32" s="178">
        <v>13229625</v>
      </c>
      <c r="I32" s="42">
        <v>7176603.5452410001</v>
      </c>
      <c r="J32" s="178">
        <v>20406228.545240998</v>
      </c>
      <c r="K32" s="124">
        <v>35.168691408754604</v>
      </c>
    </row>
    <row r="33" spans="2:11" x14ac:dyDescent="0.15">
      <c r="B33" s="268" t="s">
        <v>106</v>
      </c>
      <c r="C33" s="91">
        <v>1</v>
      </c>
      <c r="D33" s="173">
        <v>2353085</v>
      </c>
      <c r="E33" s="40">
        <v>94488</v>
      </c>
      <c r="F33" s="173">
        <f t="shared" si="10"/>
        <v>2447573</v>
      </c>
      <c r="G33" s="119">
        <f t="shared" si="11"/>
        <v>3.8604772973063519</v>
      </c>
      <c r="H33" s="173">
        <v>20337928</v>
      </c>
      <c r="I33" s="40">
        <v>314883.54524100001</v>
      </c>
      <c r="J33" s="173">
        <v>20652811.545240998</v>
      </c>
      <c r="K33" s="119">
        <v>1.5246521983277295</v>
      </c>
    </row>
    <row r="34" spans="2:11" x14ac:dyDescent="0.15">
      <c r="B34" s="269"/>
      <c r="C34" s="88">
        <v>2</v>
      </c>
      <c r="D34" s="176">
        <v>3339314</v>
      </c>
      <c r="E34" s="41">
        <v>451269</v>
      </c>
      <c r="F34" s="176">
        <f t="shared" si="10"/>
        <v>3790583</v>
      </c>
      <c r="G34" s="122">
        <f t="shared" si="11"/>
        <v>11.905002475872445</v>
      </c>
      <c r="H34" s="176">
        <v>20652609</v>
      </c>
      <c r="I34" s="41">
        <v>2330142.5452410001</v>
      </c>
      <c r="J34" s="176">
        <v>22982751.545240998</v>
      </c>
      <c r="K34" s="122">
        <v>10.138657856759101</v>
      </c>
    </row>
    <row r="35" spans="2:11" x14ac:dyDescent="0.15">
      <c r="B35" s="270"/>
      <c r="C35" s="89">
        <v>3</v>
      </c>
      <c r="D35" s="178">
        <v>2626422</v>
      </c>
      <c r="E35" s="42">
        <v>1126676</v>
      </c>
      <c r="F35" s="178">
        <f t="shared" si="10"/>
        <v>3753098</v>
      </c>
      <c r="G35" s="124">
        <f t="shared" si="11"/>
        <v>30.019892899146249</v>
      </c>
      <c r="H35" s="178">
        <v>20972855</v>
      </c>
      <c r="I35" s="42">
        <v>6295136.5452410001</v>
      </c>
      <c r="J35" s="178">
        <v>27267991.545240998</v>
      </c>
      <c r="K35" s="124">
        <v>23.086176093301862</v>
      </c>
    </row>
    <row r="36" spans="2:11" x14ac:dyDescent="0.15">
      <c r="B36" s="268" t="s">
        <v>73</v>
      </c>
      <c r="C36" s="91">
        <v>1</v>
      </c>
      <c r="D36" s="173">
        <v>2991803</v>
      </c>
      <c r="E36" s="40">
        <v>31482</v>
      </c>
      <c r="F36" s="173">
        <f t="shared" si="10"/>
        <v>3023285</v>
      </c>
      <c r="G36" s="119">
        <f t="shared" si="11"/>
        <v>1.0413176395874024</v>
      </c>
      <c r="H36" s="173">
        <v>25654543</v>
      </c>
      <c r="I36" s="40">
        <v>403656.54524100001</v>
      </c>
      <c r="J36" s="173">
        <v>26058199.545240998</v>
      </c>
      <c r="K36" s="119">
        <v>1.549057695026822</v>
      </c>
    </row>
    <row r="37" spans="2:11" x14ac:dyDescent="0.15">
      <c r="B37" s="269"/>
      <c r="C37" s="88">
        <v>2</v>
      </c>
      <c r="D37" s="176">
        <v>3627090</v>
      </c>
      <c r="E37" s="41">
        <v>419953</v>
      </c>
      <c r="F37" s="176">
        <f t="shared" si="10"/>
        <v>4047043</v>
      </c>
      <c r="G37" s="122">
        <f t="shared" si="11"/>
        <v>10.376786211562369</v>
      </c>
      <c r="H37" s="176">
        <v>27434593</v>
      </c>
      <c r="I37" s="41">
        <v>1116246.5452409999</v>
      </c>
      <c r="J37" s="176">
        <v>28550839.545240998</v>
      </c>
      <c r="K37" s="122">
        <v>3.909680286186406</v>
      </c>
    </row>
    <row r="38" spans="2:11" x14ac:dyDescent="0.15">
      <c r="B38" s="270"/>
      <c r="C38" s="89">
        <v>3</v>
      </c>
      <c r="D38" s="178">
        <v>2881075</v>
      </c>
      <c r="E38" s="42">
        <v>880043</v>
      </c>
      <c r="F38" s="178">
        <f t="shared" si="10"/>
        <v>3761118</v>
      </c>
      <c r="G38" s="124">
        <f t="shared" si="11"/>
        <v>23.398441633578102</v>
      </c>
      <c r="H38" s="178">
        <v>24736267</v>
      </c>
      <c r="I38" s="42">
        <v>4136920.5452410001</v>
      </c>
      <c r="J38" s="178">
        <v>28873187.545240998</v>
      </c>
      <c r="K38" s="124">
        <v>14.327896906979587</v>
      </c>
    </row>
    <row r="39" spans="2:11" x14ac:dyDescent="0.15">
      <c r="B39" s="268" t="s">
        <v>107</v>
      </c>
      <c r="C39" s="91">
        <v>1</v>
      </c>
      <c r="D39" s="173">
        <v>1756543</v>
      </c>
      <c r="E39" s="40">
        <v>66360</v>
      </c>
      <c r="F39" s="173">
        <f t="shared" si="10"/>
        <v>1822903</v>
      </c>
      <c r="G39" s="119">
        <f t="shared" si="11"/>
        <v>3.6403472922036997</v>
      </c>
      <c r="H39" s="173">
        <v>25826578</v>
      </c>
      <c r="I39" s="40">
        <v>192919.58888900001</v>
      </c>
      <c r="J39" s="173">
        <v>26019497.588888999</v>
      </c>
      <c r="K39" s="119">
        <v>0.74144240575721831</v>
      </c>
    </row>
    <row r="40" spans="2:11" x14ac:dyDescent="0.15">
      <c r="B40" s="269"/>
      <c r="C40" s="88">
        <v>2</v>
      </c>
      <c r="D40" s="176">
        <v>2166848</v>
      </c>
      <c r="E40" s="41">
        <v>465625</v>
      </c>
      <c r="F40" s="176">
        <f t="shared" si="10"/>
        <v>2632473</v>
      </c>
      <c r="G40" s="122">
        <f t="shared" si="11"/>
        <v>17.687740766951837</v>
      </c>
      <c r="H40" s="176">
        <v>24809422</v>
      </c>
      <c r="I40" s="41">
        <v>3096828.588889</v>
      </c>
      <c r="J40" s="176">
        <v>27906250.588888999</v>
      </c>
      <c r="K40" s="122">
        <v>11.097257867103137</v>
      </c>
    </row>
    <row r="41" spans="2:11" x14ac:dyDescent="0.15">
      <c r="B41" s="270"/>
      <c r="C41" s="89">
        <v>3</v>
      </c>
      <c r="D41" s="178">
        <v>1163025</v>
      </c>
      <c r="E41" s="42">
        <v>2407357</v>
      </c>
      <c r="F41" s="178">
        <f t="shared" si="10"/>
        <v>3570382</v>
      </c>
      <c r="G41" s="124">
        <f t="shared" si="11"/>
        <v>67.425754443081999</v>
      </c>
      <c r="H41" s="178">
        <v>14855504.25</v>
      </c>
      <c r="I41" s="42">
        <v>15953081.588888999</v>
      </c>
      <c r="J41" s="178">
        <v>30808585.838888999</v>
      </c>
      <c r="K41" s="124">
        <v>51.781284841551454</v>
      </c>
    </row>
    <row r="42" spans="2:11" x14ac:dyDescent="0.15">
      <c r="B42" s="268" t="s">
        <v>108</v>
      </c>
      <c r="C42" s="91">
        <v>1</v>
      </c>
      <c r="D42" s="173">
        <v>1707577</v>
      </c>
      <c r="E42" s="40">
        <v>85935</v>
      </c>
      <c r="F42" s="173">
        <f t="shared" si="10"/>
        <v>1793512</v>
      </c>
      <c r="G42" s="119">
        <f t="shared" si="11"/>
        <v>4.7914371356310967</v>
      </c>
      <c r="H42" s="173">
        <v>27052702</v>
      </c>
      <c r="I42" s="40">
        <v>369363.58888900001</v>
      </c>
      <c r="J42" s="173">
        <v>27422065.588888999</v>
      </c>
      <c r="K42" s="119">
        <v>1.3469575721482501</v>
      </c>
    </row>
    <row r="43" spans="2:11" x14ac:dyDescent="0.15">
      <c r="B43" s="269"/>
      <c r="C43" s="88">
        <v>2</v>
      </c>
      <c r="D43" s="176">
        <v>2154007</v>
      </c>
      <c r="E43" s="41">
        <v>315448</v>
      </c>
      <c r="F43" s="176">
        <f t="shared" si="10"/>
        <v>2469455</v>
      </c>
      <c r="G43" s="122">
        <f t="shared" si="11"/>
        <v>12.773992642101192</v>
      </c>
      <c r="H43" s="176">
        <v>24562492</v>
      </c>
      <c r="I43" s="41">
        <v>3157257.588889</v>
      </c>
      <c r="J43" s="176">
        <v>27719749.588888999</v>
      </c>
      <c r="K43" s="122">
        <v>11.389921033610397</v>
      </c>
    </row>
    <row r="44" spans="2:11" x14ac:dyDescent="0.15">
      <c r="B44" s="270"/>
      <c r="C44" s="89">
        <v>3</v>
      </c>
      <c r="D44" s="178">
        <v>1307941</v>
      </c>
      <c r="E44" s="42">
        <v>1774735</v>
      </c>
      <c r="F44" s="178">
        <f t="shared" si="10"/>
        <v>3082676</v>
      </c>
      <c r="G44" s="124">
        <f t="shared" si="11"/>
        <v>57.571246540343523</v>
      </c>
      <c r="H44" s="178">
        <v>16557559</v>
      </c>
      <c r="I44" s="42">
        <v>14725517.588888999</v>
      </c>
      <c r="J44" s="178">
        <v>31283076.588888999</v>
      </c>
      <c r="K44" s="124">
        <v>47.071833062989562</v>
      </c>
    </row>
    <row r="46" spans="2:11" x14ac:dyDescent="0.15">
      <c r="D46" s="288" t="s">
        <v>112</v>
      </c>
      <c r="E46" s="289"/>
      <c r="F46" s="289"/>
      <c r="G46" s="289"/>
      <c r="H46" s="288" t="s">
        <v>113</v>
      </c>
      <c r="I46" s="289"/>
      <c r="J46" s="289"/>
      <c r="K46" s="290"/>
    </row>
    <row r="47" spans="2:11" x14ac:dyDescent="0.15">
      <c r="B47" s="26" t="s">
        <v>39</v>
      </c>
      <c r="C47" s="87" t="s">
        <v>46</v>
      </c>
      <c r="D47" s="92" t="s">
        <v>47</v>
      </c>
      <c r="E47" s="27" t="s">
        <v>48</v>
      </c>
      <c r="F47" s="93" t="s">
        <v>37</v>
      </c>
      <c r="G47" s="34" t="s">
        <v>40</v>
      </c>
      <c r="H47" s="92" t="s">
        <v>47</v>
      </c>
      <c r="I47" s="27" t="s">
        <v>48</v>
      </c>
      <c r="J47" s="93" t="s">
        <v>37</v>
      </c>
      <c r="K47" s="34" t="s">
        <v>40</v>
      </c>
    </row>
    <row r="48" spans="2:11" ht="12.5" customHeight="1" x14ac:dyDescent="0.15">
      <c r="B48" s="21" t="s">
        <v>38</v>
      </c>
      <c r="C48" s="90">
        <v>1</v>
      </c>
      <c r="D48" s="199">
        <v>13348472</v>
      </c>
      <c r="E48" s="39">
        <v>392345</v>
      </c>
      <c r="F48" s="199">
        <f>D48+E48</f>
        <v>13740817</v>
      </c>
      <c r="G48" s="200">
        <f>E48/F48*100</f>
        <v>2.8553251236807826</v>
      </c>
      <c r="H48" s="199">
        <v>13348472</v>
      </c>
      <c r="I48" s="39">
        <v>350231</v>
      </c>
      <c r="J48" s="199">
        <f>H48+I48</f>
        <v>13698703</v>
      </c>
      <c r="K48" s="200">
        <f>I48/J48*100</f>
        <v>2.5566727010579031</v>
      </c>
    </row>
    <row r="49" spans="1:11" ht="12.5" customHeight="1" x14ac:dyDescent="0.15">
      <c r="B49" s="269" t="s">
        <v>64</v>
      </c>
      <c r="C49" s="88">
        <v>1</v>
      </c>
      <c r="D49" s="201">
        <v>11113278</v>
      </c>
      <c r="E49" s="41">
        <v>117246</v>
      </c>
      <c r="F49" s="176">
        <f t="shared" ref="F49:F60" si="12">D49+E49</f>
        <v>11230524</v>
      </c>
      <c r="G49" s="122">
        <f t="shared" ref="G49:G60" si="13">E49/F49*100</f>
        <v>1.0439940291298964</v>
      </c>
      <c r="H49" s="201">
        <v>11113278</v>
      </c>
      <c r="I49" s="41">
        <v>94053</v>
      </c>
      <c r="J49" s="176">
        <f t="shared" ref="J49:J60" si="14">H49+I49</f>
        <v>11207331</v>
      </c>
      <c r="K49" s="122">
        <f t="shared" ref="K49:K60" si="15">I49/J49*100</f>
        <v>0.83920962091688023</v>
      </c>
    </row>
    <row r="50" spans="1:11" ht="12.5" customHeight="1" x14ac:dyDescent="0.15">
      <c r="B50" s="269"/>
      <c r="C50" s="88">
        <v>2</v>
      </c>
      <c r="D50" s="201">
        <v>10181675</v>
      </c>
      <c r="E50" s="41">
        <v>884776</v>
      </c>
      <c r="F50" s="176">
        <f t="shared" si="12"/>
        <v>11066451</v>
      </c>
      <c r="G50" s="122">
        <f t="shared" si="13"/>
        <v>7.9951196639283904</v>
      </c>
      <c r="H50" s="201">
        <v>10181675</v>
      </c>
      <c r="I50" s="41">
        <v>789931</v>
      </c>
      <c r="J50" s="176">
        <f t="shared" si="14"/>
        <v>10971606</v>
      </c>
      <c r="K50" s="122">
        <f t="shared" si="15"/>
        <v>7.1997754932140294</v>
      </c>
    </row>
    <row r="51" spans="1:11" ht="12.5" customHeight="1" x14ac:dyDescent="0.15">
      <c r="B51" s="269"/>
      <c r="C51" s="88">
        <v>3</v>
      </c>
      <c r="D51" s="201">
        <v>6452344</v>
      </c>
      <c r="E51" s="41">
        <v>5893178</v>
      </c>
      <c r="F51" s="176">
        <f t="shared" si="12"/>
        <v>12345522</v>
      </c>
      <c r="G51" s="122">
        <f t="shared" si="13"/>
        <v>47.735348898167288</v>
      </c>
      <c r="H51" s="201">
        <v>6452344</v>
      </c>
      <c r="I51" s="41">
        <v>5348774</v>
      </c>
      <c r="J51" s="176">
        <f t="shared" si="14"/>
        <v>11801118</v>
      </c>
      <c r="K51" s="122">
        <f t="shared" si="15"/>
        <v>45.324298935066999</v>
      </c>
    </row>
    <row r="52" spans="1:11" ht="12.5" customHeight="1" x14ac:dyDescent="0.15">
      <c r="B52" s="294" t="s">
        <v>109</v>
      </c>
      <c r="C52" s="91">
        <v>1</v>
      </c>
      <c r="D52" s="173">
        <v>11114567</v>
      </c>
      <c r="E52" s="40">
        <v>269251</v>
      </c>
      <c r="F52" s="173">
        <f t="shared" si="12"/>
        <v>11383818</v>
      </c>
      <c r="G52" s="119">
        <f t="shared" si="13"/>
        <v>2.3652082280303497</v>
      </c>
      <c r="H52" s="173">
        <v>11114567</v>
      </c>
      <c r="I52" s="40">
        <v>179316</v>
      </c>
      <c r="J52" s="173">
        <f t="shared" si="14"/>
        <v>11293883</v>
      </c>
      <c r="K52" s="119">
        <f t="shared" si="15"/>
        <v>1.5877267366768366</v>
      </c>
    </row>
    <row r="53" spans="1:11" ht="12.5" customHeight="1" x14ac:dyDescent="0.15">
      <c r="B53" s="295"/>
      <c r="C53" s="88">
        <v>2</v>
      </c>
      <c r="D53" s="176">
        <v>8095452</v>
      </c>
      <c r="E53" s="41">
        <v>4125200</v>
      </c>
      <c r="F53" s="176">
        <f t="shared" si="12"/>
        <v>12220652</v>
      </c>
      <c r="G53" s="122">
        <f t="shared" si="13"/>
        <v>33.755973085560406</v>
      </c>
      <c r="H53" s="176">
        <v>8095452</v>
      </c>
      <c r="I53" s="41">
        <v>3538635</v>
      </c>
      <c r="J53" s="176">
        <f t="shared" si="14"/>
        <v>11634087</v>
      </c>
      <c r="K53" s="122">
        <f t="shared" si="15"/>
        <v>30.416095392788449</v>
      </c>
    </row>
    <row r="54" spans="1:11" ht="12.5" customHeight="1" x14ac:dyDescent="0.15">
      <c r="B54" s="296"/>
      <c r="C54" s="89">
        <v>3</v>
      </c>
      <c r="D54" s="178">
        <v>256516</v>
      </c>
      <c r="E54" s="42">
        <v>16420784</v>
      </c>
      <c r="F54" s="178">
        <f t="shared" si="12"/>
        <v>16677300</v>
      </c>
      <c r="G54" s="124">
        <f t="shared" si="13"/>
        <v>98.461885317167656</v>
      </c>
      <c r="H54" s="178">
        <v>256516</v>
      </c>
      <c r="I54" s="42">
        <v>9427050</v>
      </c>
      <c r="J54" s="178">
        <f t="shared" si="14"/>
        <v>9683566</v>
      </c>
      <c r="K54" s="124">
        <f t="shared" si="15"/>
        <v>97.351017176936679</v>
      </c>
    </row>
    <row r="55" spans="1:11" ht="12.5" customHeight="1" x14ac:dyDescent="0.15">
      <c r="B55" s="292" t="s">
        <v>110</v>
      </c>
      <c r="C55" s="88">
        <v>1</v>
      </c>
      <c r="D55" s="201">
        <v>9986894</v>
      </c>
      <c r="E55" s="41">
        <v>222589</v>
      </c>
      <c r="F55" s="176">
        <f t="shared" si="12"/>
        <v>10209483</v>
      </c>
      <c r="G55" s="122">
        <f t="shared" si="13"/>
        <v>2.18021813641298</v>
      </c>
      <c r="H55" s="201">
        <v>9986894</v>
      </c>
      <c r="I55" s="41">
        <v>139949</v>
      </c>
      <c r="J55" s="176">
        <f t="shared" si="14"/>
        <v>10126843</v>
      </c>
      <c r="K55" s="122">
        <f t="shared" si="15"/>
        <v>1.3819607946918897</v>
      </c>
    </row>
    <row r="56" spans="1:11" ht="12.5" customHeight="1" x14ac:dyDescent="0.15">
      <c r="B56" s="292"/>
      <c r="C56" s="88">
        <v>2</v>
      </c>
      <c r="D56" s="201">
        <v>9467725</v>
      </c>
      <c r="E56" s="41">
        <v>1798339</v>
      </c>
      <c r="F56" s="176">
        <f t="shared" si="12"/>
        <v>11266064</v>
      </c>
      <c r="G56" s="122">
        <f t="shared" si="13"/>
        <v>15.962442606397406</v>
      </c>
      <c r="H56" s="201">
        <v>9467725</v>
      </c>
      <c r="I56" s="41">
        <v>1620548</v>
      </c>
      <c r="J56" s="176">
        <f t="shared" si="14"/>
        <v>11088273</v>
      </c>
      <c r="K56" s="122">
        <f t="shared" si="15"/>
        <v>14.614972052004852</v>
      </c>
    </row>
    <row r="57" spans="1:11" ht="12.5" customHeight="1" x14ac:dyDescent="0.15">
      <c r="B57" s="292"/>
      <c r="C57" s="88">
        <v>3</v>
      </c>
      <c r="D57" s="201">
        <v>4175051</v>
      </c>
      <c r="E57" s="41">
        <v>10770281</v>
      </c>
      <c r="F57" s="176">
        <f t="shared" si="12"/>
        <v>14945332</v>
      </c>
      <c r="G57" s="122">
        <f t="shared" si="13"/>
        <v>72.064514859890707</v>
      </c>
      <c r="H57" s="201">
        <v>4175051</v>
      </c>
      <c r="I57" s="41">
        <v>9379173</v>
      </c>
      <c r="J57" s="176">
        <f t="shared" si="14"/>
        <v>13554224</v>
      </c>
      <c r="K57" s="122">
        <f t="shared" si="15"/>
        <v>69.197417720114402</v>
      </c>
    </row>
    <row r="58" spans="1:11" ht="12.5" customHeight="1" x14ac:dyDescent="0.15">
      <c r="B58" s="291" t="s">
        <v>111</v>
      </c>
      <c r="C58" s="91">
        <v>1</v>
      </c>
      <c r="D58" s="173">
        <v>14164673</v>
      </c>
      <c r="E58" s="40">
        <v>251353</v>
      </c>
      <c r="F58" s="173">
        <f t="shared" si="12"/>
        <v>14416026</v>
      </c>
      <c r="G58" s="119">
        <f t="shared" si="13"/>
        <v>1.7435665002269003</v>
      </c>
      <c r="H58" s="173">
        <v>14164673</v>
      </c>
      <c r="I58" s="40">
        <v>81078</v>
      </c>
      <c r="J58" s="173">
        <f t="shared" si="14"/>
        <v>14245751</v>
      </c>
      <c r="K58" s="119">
        <f t="shared" si="15"/>
        <v>0.56913812406239583</v>
      </c>
    </row>
    <row r="59" spans="1:11" ht="12.5" customHeight="1" x14ac:dyDescent="0.15">
      <c r="B59" s="292"/>
      <c r="C59" s="88">
        <v>2</v>
      </c>
      <c r="D59" s="176">
        <v>12659858</v>
      </c>
      <c r="E59" s="41">
        <v>2807812</v>
      </c>
      <c r="F59" s="176">
        <f t="shared" si="12"/>
        <v>15467670</v>
      </c>
      <c r="G59" s="122">
        <f t="shared" si="13"/>
        <v>18.152779313238515</v>
      </c>
      <c r="H59" s="176">
        <v>12659858</v>
      </c>
      <c r="I59" s="41">
        <v>1685789</v>
      </c>
      <c r="J59" s="176">
        <f t="shared" si="14"/>
        <v>14345647</v>
      </c>
      <c r="K59" s="122">
        <f t="shared" si="15"/>
        <v>11.751223210776063</v>
      </c>
    </row>
    <row r="60" spans="1:11" ht="12.5" customHeight="1" x14ac:dyDescent="0.15">
      <c r="B60" s="293"/>
      <c r="C60" s="89">
        <v>3</v>
      </c>
      <c r="D60" s="178">
        <v>6814681</v>
      </c>
      <c r="E60" s="42">
        <v>9235859</v>
      </c>
      <c r="F60" s="178">
        <f t="shared" si="12"/>
        <v>16050540</v>
      </c>
      <c r="G60" s="124">
        <f t="shared" si="13"/>
        <v>57.542356830362095</v>
      </c>
      <c r="H60" s="178">
        <v>6814681</v>
      </c>
      <c r="I60" s="42">
        <v>4938093</v>
      </c>
      <c r="J60" s="178">
        <f t="shared" si="14"/>
        <v>11752774</v>
      </c>
      <c r="K60" s="124">
        <f t="shared" si="15"/>
        <v>42.016403957057285</v>
      </c>
    </row>
    <row r="61" spans="1:11" ht="12.5" customHeight="1" x14ac:dyDescent="0.15"/>
    <row r="62" spans="1:11" ht="12.5" customHeight="1" x14ac:dyDescent="0.15"/>
    <row r="63" spans="1:11" x14ac:dyDescent="0.15">
      <c r="A63" s="235" t="s">
        <v>182</v>
      </c>
      <c r="B63" s="235"/>
      <c r="C63" s="235"/>
      <c r="D63" s="235"/>
      <c r="E63" s="235"/>
      <c r="F63" t="s">
        <v>181</v>
      </c>
    </row>
    <row r="65" spans="1:11" x14ac:dyDescent="0.15">
      <c r="D65" s="288" t="s">
        <v>196</v>
      </c>
      <c r="E65" s="289"/>
      <c r="F65" s="289"/>
      <c r="G65" s="289"/>
      <c r="H65" s="288" t="s">
        <v>113</v>
      </c>
      <c r="I65" s="289"/>
      <c r="J65" s="289"/>
      <c r="K65" s="290"/>
    </row>
    <row r="66" spans="1:11" x14ac:dyDescent="0.15">
      <c r="A66" s="142" t="s">
        <v>172</v>
      </c>
      <c r="B66" s="135" t="s">
        <v>39</v>
      </c>
      <c r="C66" s="74" t="s">
        <v>46</v>
      </c>
      <c r="D66" s="146" t="s">
        <v>47</v>
      </c>
      <c r="E66" s="134" t="s">
        <v>48</v>
      </c>
      <c r="F66" s="144" t="s">
        <v>37</v>
      </c>
      <c r="G66" s="145" t="s">
        <v>40</v>
      </c>
      <c r="H66" s="143" t="s">
        <v>47</v>
      </c>
      <c r="I66" s="134" t="s">
        <v>48</v>
      </c>
      <c r="J66" s="144" t="s">
        <v>37</v>
      </c>
      <c r="K66" s="145" t="s">
        <v>40</v>
      </c>
    </row>
    <row r="67" spans="1:11" ht="12.5" customHeight="1" x14ac:dyDescent="0.15">
      <c r="A67" s="285" t="s">
        <v>180</v>
      </c>
      <c r="B67" s="21" t="s">
        <v>38</v>
      </c>
      <c r="C67" s="90">
        <v>1</v>
      </c>
      <c r="D67" s="199">
        <v>23319066</v>
      </c>
      <c r="E67" s="39">
        <v>0</v>
      </c>
      <c r="F67" s="199">
        <f>D67+E67</f>
        <v>23319066</v>
      </c>
      <c r="G67" s="200">
        <f>E67/F67*100</f>
        <v>0</v>
      </c>
      <c r="H67" s="199">
        <v>25538865.130435001</v>
      </c>
      <c r="I67" s="39">
        <v>5355.7391299999999</v>
      </c>
      <c r="J67" s="199">
        <f>H67+I67</f>
        <v>25544220.869565003</v>
      </c>
      <c r="K67" s="200">
        <f>I67/J67*100</f>
        <v>2.0966539388097626E-2</v>
      </c>
    </row>
    <row r="68" spans="1:11" ht="12.5" customHeight="1" x14ac:dyDescent="0.15">
      <c r="A68" s="286"/>
      <c r="B68" s="268" t="s">
        <v>64</v>
      </c>
      <c r="C68" s="91">
        <v>1</v>
      </c>
      <c r="D68" s="173">
        <v>15076870</v>
      </c>
      <c r="E68" s="40">
        <v>2413648.7384620002</v>
      </c>
      <c r="F68" s="173">
        <f t="shared" ref="F68:F73" si="16">D68+E68</f>
        <v>17490518.738462001</v>
      </c>
      <c r="G68" s="119">
        <f t="shared" ref="G68:G72" si="17">E68/F68*100</f>
        <v>13.799755024728558</v>
      </c>
      <c r="H68" s="173">
        <v>17137861.565217</v>
      </c>
      <c r="I68" s="40">
        <v>3007039.1829710002</v>
      </c>
      <c r="J68" s="173">
        <f t="shared" ref="J68:J73" si="18">H68+I68</f>
        <v>20144900.748188</v>
      </c>
      <c r="K68" s="119">
        <f t="shared" ref="K68:K73" si="19">I68/J68*100</f>
        <v>14.927048887254896</v>
      </c>
    </row>
    <row r="69" spans="1:11" ht="12.5" customHeight="1" x14ac:dyDescent="0.15">
      <c r="A69" s="286"/>
      <c r="B69" s="269"/>
      <c r="C69" s="88">
        <v>2</v>
      </c>
      <c r="D69" s="176">
        <v>7912239</v>
      </c>
      <c r="E69" s="41">
        <v>10767275.738461999</v>
      </c>
      <c r="F69" s="176">
        <f t="shared" si="16"/>
        <v>18679514.738462001</v>
      </c>
      <c r="G69" s="122">
        <f t="shared" si="17"/>
        <v>57.642159816345071</v>
      </c>
      <c r="H69" s="176">
        <v>10411386</v>
      </c>
      <c r="I69" s="41">
        <v>14490196.182971001</v>
      </c>
      <c r="J69" s="176">
        <f t="shared" si="18"/>
        <v>24901582.182971001</v>
      </c>
      <c r="K69" s="122">
        <f t="shared" si="19"/>
        <v>58.189861497556372</v>
      </c>
    </row>
    <row r="70" spans="1:11" ht="12.5" customHeight="1" x14ac:dyDescent="0.15">
      <c r="A70" s="286"/>
      <c r="B70" s="270"/>
      <c r="C70" s="89">
        <v>3</v>
      </c>
      <c r="D70" s="178">
        <v>390878</v>
      </c>
      <c r="E70" s="42">
        <v>24041819.738462001</v>
      </c>
      <c r="F70" s="178">
        <f t="shared" si="16"/>
        <v>24432697.738462001</v>
      </c>
      <c r="G70" s="124">
        <f t="shared" si="17"/>
        <v>98.400184849892042</v>
      </c>
      <c r="H70" s="178">
        <v>699651</v>
      </c>
      <c r="I70" s="42">
        <v>35917257.182971001</v>
      </c>
      <c r="J70" s="178">
        <f t="shared" si="18"/>
        <v>36616908.182971001</v>
      </c>
      <c r="K70" s="124">
        <f t="shared" si="19"/>
        <v>98.089267951013468</v>
      </c>
    </row>
    <row r="71" spans="1:11" ht="12.5" customHeight="1" x14ac:dyDescent="0.15">
      <c r="A71" s="286"/>
      <c r="B71" s="294" t="s">
        <v>73</v>
      </c>
      <c r="C71" s="91">
        <v>1</v>
      </c>
      <c r="D71" s="173">
        <v>15551797</v>
      </c>
      <c r="E71" s="40">
        <v>191957.73846200001</v>
      </c>
      <c r="F71" s="173">
        <f t="shared" si="16"/>
        <v>15743754.738461999</v>
      </c>
      <c r="G71" s="119">
        <f t="shared" si="17"/>
        <v>1.2192627594295991</v>
      </c>
      <c r="H71" s="173">
        <v>20079644</v>
      </c>
      <c r="I71" s="40">
        <v>536961.18297099997</v>
      </c>
      <c r="J71" s="173">
        <f t="shared" si="18"/>
        <v>20616605.182971001</v>
      </c>
      <c r="K71" s="119">
        <f t="shared" si="19"/>
        <v>2.604508250536425</v>
      </c>
    </row>
    <row r="72" spans="1:11" ht="12.5" customHeight="1" x14ac:dyDescent="0.15">
      <c r="A72" s="286"/>
      <c r="B72" s="295"/>
      <c r="C72" s="88">
        <v>2</v>
      </c>
      <c r="D72" s="176">
        <v>14491275</v>
      </c>
      <c r="E72" s="41">
        <v>1184400.7384619999</v>
      </c>
      <c r="F72" s="176">
        <f t="shared" si="16"/>
        <v>15675675.738461999</v>
      </c>
      <c r="G72" s="122">
        <f t="shared" si="17"/>
        <v>7.5556598530291241</v>
      </c>
      <c r="H72" s="176">
        <v>18176176</v>
      </c>
      <c r="I72" s="41">
        <v>2272884.1829710002</v>
      </c>
      <c r="J72" s="176">
        <f t="shared" si="18"/>
        <v>20449060.182971001</v>
      </c>
      <c r="K72" s="122">
        <f t="shared" si="19"/>
        <v>11.114858886589563</v>
      </c>
    </row>
    <row r="73" spans="1:11" x14ac:dyDescent="0.15">
      <c r="A73" s="287"/>
      <c r="B73" s="296"/>
      <c r="C73" s="89">
        <v>3</v>
      </c>
      <c r="D73" s="178">
        <v>11489356</v>
      </c>
      <c r="E73" s="42">
        <v>7501081.7384620002</v>
      </c>
      <c r="F73" s="178">
        <f t="shared" si="16"/>
        <v>18990437.738462001</v>
      </c>
      <c r="G73" s="124">
        <f>E73/F73*100</f>
        <v>39.499256635194854</v>
      </c>
      <c r="H73" s="178">
        <v>14819276</v>
      </c>
      <c r="I73" s="42">
        <v>10226118.182971001</v>
      </c>
      <c r="J73" s="178">
        <f t="shared" si="18"/>
        <v>25045394.182971001</v>
      </c>
      <c r="K73" s="124">
        <f t="shared" si="19"/>
        <v>40.830334345162747</v>
      </c>
    </row>
    <row r="74" spans="1:11" x14ac:dyDescent="0.15">
      <c r="D74" s="202"/>
      <c r="E74" s="202"/>
      <c r="F74" s="202"/>
      <c r="G74" s="202"/>
      <c r="H74" s="202"/>
      <c r="I74" s="202"/>
      <c r="J74" s="202"/>
      <c r="K74" s="202"/>
    </row>
    <row r="75" spans="1:11" x14ac:dyDescent="0.15">
      <c r="D75" s="288" t="s">
        <v>196</v>
      </c>
      <c r="E75" s="289"/>
      <c r="F75" s="289"/>
      <c r="G75" s="289"/>
      <c r="H75" s="288" t="s">
        <v>113</v>
      </c>
      <c r="I75" s="289"/>
      <c r="J75" s="289"/>
      <c r="K75" s="290"/>
    </row>
    <row r="76" spans="1:11" x14ac:dyDescent="0.15">
      <c r="A76" s="142" t="s">
        <v>172</v>
      </c>
      <c r="B76" s="135" t="s">
        <v>39</v>
      </c>
      <c r="C76" s="74" t="s">
        <v>46</v>
      </c>
      <c r="D76" s="146" t="s">
        <v>47</v>
      </c>
      <c r="E76" s="134" t="s">
        <v>48</v>
      </c>
      <c r="F76" s="144" t="s">
        <v>37</v>
      </c>
      <c r="G76" s="145" t="s">
        <v>40</v>
      </c>
      <c r="H76" s="143" t="s">
        <v>47</v>
      </c>
      <c r="I76" s="134" t="s">
        <v>48</v>
      </c>
      <c r="J76" s="144" t="s">
        <v>37</v>
      </c>
      <c r="K76" s="145" t="s">
        <v>40</v>
      </c>
    </row>
    <row r="77" spans="1:11" x14ac:dyDescent="0.15">
      <c r="A77" s="236" t="s">
        <v>174</v>
      </c>
      <c r="B77" s="21" t="s">
        <v>38</v>
      </c>
      <c r="C77" s="90">
        <v>1</v>
      </c>
      <c r="D77" s="203">
        <v>238897</v>
      </c>
      <c r="E77" s="57">
        <v>18411.857143000001</v>
      </c>
      <c r="F77" s="199">
        <f>D77+E77</f>
        <v>257308.857143</v>
      </c>
      <c r="G77" s="200">
        <f>E77/F77*100</f>
        <v>7.1555473633647866</v>
      </c>
      <c r="H77" s="204">
        <v>2861706.554217</v>
      </c>
      <c r="I77" s="57">
        <v>267735.712329</v>
      </c>
      <c r="J77" s="199">
        <f>H77+I77</f>
        <v>3129442.2665459998</v>
      </c>
      <c r="K77" s="200">
        <f>I77/J77*100</f>
        <v>8.555381103882862</v>
      </c>
    </row>
    <row r="78" spans="1:11" x14ac:dyDescent="0.15">
      <c r="A78" s="237"/>
      <c r="B78" s="268" t="s">
        <v>64</v>
      </c>
      <c r="C78" s="68">
        <v>1</v>
      </c>
      <c r="D78" s="59">
        <v>150661</v>
      </c>
      <c r="E78" s="58">
        <v>31498.857143000001</v>
      </c>
      <c r="F78" s="173">
        <f t="shared" ref="F78:F83" si="20">D78+E78</f>
        <v>182159.857143</v>
      </c>
      <c r="G78" s="119">
        <f t="shared" ref="G78:G83" si="21">E78/F78*100</f>
        <v>17.291876287689785</v>
      </c>
      <c r="H78" s="59">
        <v>1871065.3493979999</v>
      </c>
      <c r="I78" s="58">
        <v>673426.70833299996</v>
      </c>
      <c r="J78" s="173">
        <f t="shared" ref="J78:J83" si="22">H78+I78</f>
        <v>2544492.0577309998</v>
      </c>
      <c r="K78" s="119">
        <f t="shared" ref="K78:K83" si="23">I78/J78*100</f>
        <v>26.466056605950456</v>
      </c>
    </row>
    <row r="79" spans="1:11" x14ac:dyDescent="0.15">
      <c r="A79" s="237"/>
      <c r="B79" s="269"/>
      <c r="C79" s="69">
        <v>2</v>
      </c>
      <c r="D79" s="60">
        <v>96426</v>
      </c>
      <c r="E79" s="55">
        <v>108755.857143</v>
      </c>
      <c r="F79" s="176">
        <f t="shared" si="20"/>
        <v>205181.857143</v>
      </c>
      <c r="G79" s="122">
        <f t="shared" si="21"/>
        <v>53.00461681034664</v>
      </c>
      <c r="H79" s="60">
        <v>1273537.8597560001</v>
      </c>
      <c r="I79" s="55">
        <v>1725148.84186</v>
      </c>
      <c r="J79" s="176">
        <f t="shared" si="22"/>
        <v>2998686.7016160004</v>
      </c>
      <c r="K79" s="122">
        <f t="shared" si="23"/>
        <v>57.530146144654346</v>
      </c>
    </row>
    <row r="80" spans="1:11" x14ac:dyDescent="0.15">
      <c r="A80" s="237"/>
      <c r="B80" s="270"/>
      <c r="C80" s="70">
        <v>3</v>
      </c>
      <c r="D80" s="61">
        <v>13139</v>
      </c>
      <c r="E80" s="56">
        <v>217820.857143</v>
      </c>
      <c r="F80" s="178">
        <f t="shared" si="20"/>
        <v>230959.857143</v>
      </c>
      <c r="G80" s="124">
        <f t="shared" si="21"/>
        <v>94.311132608700518</v>
      </c>
      <c r="H80" s="61">
        <v>124220.35975600001</v>
      </c>
      <c r="I80" s="56">
        <v>2454441.246512</v>
      </c>
      <c r="J80" s="178">
        <f t="shared" si="22"/>
        <v>2578661.6062679999</v>
      </c>
      <c r="K80" s="124">
        <f t="shared" si="23"/>
        <v>95.182758394740304</v>
      </c>
    </row>
    <row r="81" spans="1:12" x14ac:dyDescent="0.15">
      <c r="A81" s="237"/>
      <c r="B81" s="294" t="s">
        <v>73</v>
      </c>
      <c r="C81" s="68">
        <v>1</v>
      </c>
      <c r="D81" s="59">
        <v>146029</v>
      </c>
      <c r="E81" s="58">
        <v>1620.857143</v>
      </c>
      <c r="F81" s="173">
        <f t="shared" si="20"/>
        <v>147649.857143</v>
      </c>
      <c r="G81" s="119">
        <f t="shared" si="21"/>
        <v>1.0977708846884882</v>
      </c>
      <c r="H81" s="59">
        <v>2071970.2682930001</v>
      </c>
      <c r="I81" s="58">
        <v>279227.572093</v>
      </c>
      <c r="J81" s="173">
        <f t="shared" si="22"/>
        <v>2351197.840386</v>
      </c>
      <c r="K81" s="119">
        <f t="shared" si="23"/>
        <v>11.875970932635713</v>
      </c>
    </row>
    <row r="82" spans="1:12" x14ac:dyDescent="0.15">
      <c r="A82" s="237"/>
      <c r="B82" s="295"/>
      <c r="C82" s="69">
        <v>2</v>
      </c>
      <c r="D82" s="60">
        <v>178301</v>
      </c>
      <c r="E82" s="55">
        <v>8983.8571429999993</v>
      </c>
      <c r="F82" s="176">
        <f t="shared" si="20"/>
        <v>187284.857143</v>
      </c>
      <c r="G82" s="122">
        <f t="shared" si="21"/>
        <v>4.7968945701469288</v>
      </c>
      <c r="H82" s="60">
        <v>1974776.8048779999</v>
      </c>
      <c r="I82" s="55">
        <v>347723.6</v>
      </c>
      <c r="J82" s="176">
        <f t="shared" si="22"/>
        <v>2322500.4048779998</v>
      </c>
      <c r="K82" s="122">
        <f t="shared" si="23"/>
        <v>14.971950027206379</v>
      </c>
    </row>
    <row r="83" spans="1:12" x14ac:dyDescent="0.15">
      <c r="A83" s="238"/>
      <c r="B83" s="296"/>
      <c r="C83" s="70">
        <v>3</v>
      </c>
      <c r="D83" s="61">
        <v>140407</v>
      </c>
      <c r="E83" s="56">
        <v>43949.857143000001</v>
      </c>
      <c r="F83" s="178">
        <f t="shared" si="20"/>
        <v>184356.857143</v>
      </c>
      <c r="G83" s="124">
        <f t="shared" si="21"/>
        <v>23.839556512351169</v>
      </c>
      <c r="H83" s="61">
        <v>1622121.6402439999</v>
      </c>
      <c r="I83" s="56">
        <v>764417.07441899995</v>
      </c>
      <c r="J83" s="178">
        <f t="shared" si="22"/>
        <v>2386538.7146629998</v>
      </c>
      <c r="K83" s="124">
        <f t="shared" si="23"/>
        <v>32.03036555503531</v>
      </c>
    </row>
    <row r="85" spans="1:12" x14ac:dyDescent="0.15">
      <c r="A85" s="235" t="s">
        <v>183</v>
      </c>
      <c r="B85" s="235"/>
      <c r="C85" s="235"/>
      <c r="D85" s="235"/>
      <c r="E85" s="235"/>
    </row>
    <row r="87" spans="1:12" x14ac:dyDescent="0.15">
      <c r="E87" s="22">
        <f>60320/5</f>
        <v>12064</v>
      </c>
      <c r="F87" s="22">
        <f>E87/3</f>
        <v>4021.3333333333335</v>
      </c>
      <c r="G87" s="22">
        <f>F87/3</f>
        <v>1340.4444444444446</v>
      </c>
      <c r="H87" s="22">
        <f>G87/3</f>
        <v>446.81481481481484</v>
      </c>
      <c r="I87" s="22">
        <f>H87/3</f>
        <v>148.93827160493828</v>
      </c>
      <c r="J87" s="22">
        <f>I87/3</f>
        <v>49.646090534979429</v>
      </c>
      <c r="K87" s="1" t="s">
        <v>24</v>
      </c>
    </row>
    <row r="88" spans="1:12" x14ac:dyDescent="0.15">
      <c r="D88" s="21" t="s">
        <v>21</v>
      </c>
      <c r="E88" s="18">
        <v>0.4</v>
      </c>
      <c r="F88" s="18">
        <v>4</v>
      </c>
      <c r="G88" s="18">
        <v>11.4</v>
      </c>
      <c r="H88" s="18">
        <v>16.600000000000001</v>
      </c>
      <c r="I88" s="18">
        <v>5.6</v>
      </c>
      <c r="J88" s="148">
        <v>3.4</v>
      </c>
      <c r="K88" s="259" t="s">
        <v>25</v>
      </c>
      <c r="L88" s="243"/>
    </row>
    <row r="89" spans="1:12" x14ac:dyDescent="0.15">
      <c r="D89" s="21" t="s">
        <v>22</v>
      </c>
      <c r="E89" s="18">
        <v>6.4</v>
      </c>
      <c r="F89" s="18">
        <v>16.399999999999999</v>
      </c>
      <c r="G89" s="18">
        <v>1.2</v>
      </c>
      <c r="H89" s="18">
        <v>6.4</v>
      </c>
      <c r="I89" s="18">
        <v>9.6</v>
      </c>
      <c r="J89" s="148">
        <v>19.2</v>
      </c>
      <c r="K89" s="259"/>
      <c r="L89" s="243"/>
    </row>
    <row r="90" spans="1:12" x14ac:dyDescent="0.15">
      <c r="C90" s="105" t="s">
        <v>38</v>
      </c>
      <c r="D90" s="21" t="s">
        <v>23</v>
      </c>
      <c r="E90" s="18">
        <v>12.4</v>
      </c>
      <c r="F90" s="18">
        <v>7.4</v>
      </c>
      <c r="G90" s="18">
        <v>13.8</v>
      </c>
      <c r="H90" s="18">
        <v>4.2</v>
      </c>
      <c r="I90" s="18">
        <v>10.6</v>
      </c>
      <c r="J90" s="148">
        <v>7.6</v>
      </c>
      <c r="K90" s="259"/>
      <c r="L90" s="243"/>
    </row>
    <row r="91" spans="1:12" x14ac:dyDescent="0.15">
      <c r="D91" s="104" t="s">
        <v>2</v>
      </c>
      <c r="E91" s="100">
        <f t="shared" ref="E91:J91" si="24">AVERAGE(E88:E90)</f>
        <v>6.4000000000000012</v>
      </c>
      <c r="F91" s="100">
        <f t="shared" si="24"/>
        <v>9.2666666666666657</v>
      </c>
      <c r="G91" s="100">
        <f t="shared" si="24"/>
        <v>8.7999999999999989</v>
      </c>
      <c r="H91" s="100">
        <f t="shared" si="24"/>
        <v>9.0666666666666664</v>
      </c>
      <c r="I91" s="100">
        <f t="shared" si="24"/>
        <v>8.6</v>
      </c>
      <c r="J91" s="100">
        <f t="shared" si="24"/>
        <v>10.066666666666665</v>
      </c>
    </row>
    <row r="92" spans="1:12" x14ac:dyDescent="0.15">
      <c r="D92" s="23" t="s">
        <v>8</v>
      </c>
      <c r="E92" s="10">
        <f t="shared" ref="E92:J92" si="25">_xlfn.STDEV.S(E88:E90)</f>
        <v>5.9999999999999991</v>
      </c>
      <c r="F92" s="10">
        <f t="shared" si="25"/>
        <v>6.4072875176109694</v>
      </c>
      <c r="G92" s="10">
        <f t="shared" si="25"/>
        <v>6.6902914734710945</v>
      </c>
      <c r="H92" s="10">
        <f t="shared" si="25"/>
        <v>6.6161418767536553</v>
      </c>
      <c r="I92" s="10">
        <f t="shared" si="25"/>
        <v>2.6457513110645934</v>
      </c>
      <c r="J92" s="10">
        <f t="shared" si="25"/>
        <v>8.1837236838332554</v>
      </c>
    </row>
    <row r="93" spans="1:12" x14ac:dyDescent="0.15">
      <c r="E93" s="16"/>
      <c r="F93" s="16"/>
      <c r="G93" s="16"/>
      <c r="H93" s="16"/>
      <c r="I93" s="16"/>
      <c r="J93" s="16"/>
    </row>
    <row r="96" spans="1:12" x14ac:dyDescent="0.15">
      <c r="E96" s="22">
        <f>103500/5</f>
        <v>20700</v>
      </c>
      <c r="F96" s="22">
        <f>E96/3</f>
        <v>6900</v>
      </c>
      <c r="G96" s="22">
        <f>F96/3</f>
        <v>2300</v>
      </c>
      <c r="H96" s="22">
        <f>G96/3</f>
        <v>766.66666666666663</v>
      </c>
      <c r="I96" s="22">
        <f>H96/3</f>
        <v>255.55555555555554</v>
      </c>
      <c r="J96" s="22">
        <f>I96/3</f>
        <v>85.185185185185176</v>
      </c>
      <c r="K96" s="1" t="s">
        <v>24</v>
      </c>
    </row>
    <row r="97" spans="2:12" x14ac:dyDescent="0.15">
      <c r="B97" s="156"/>
      <c r="C97" s="154"/>
      <c r="D97" s="149" t="s">
        <v>21</v>
      </c>
      <c r="E97" s="18">
        <v>124.4</v>
      </c>
      <c r="F97" s="18">
        <v>108.4</v>
      </c>
      <c r="G97" s="18">
        <v>63.8</v>
      </c>
      <c r="H97" s="18">
        <v>21.4</v>
      </c>
      <c r="I97" s="18">
        <v>7.6</v>
      </c>
      <c r="J97" s="18">
        <v>4.4000000000000004</v>
      </c>
      <c r="K97" s="259" t="s">
        <v>25</v>
      </c>
      <c r="L97" s="243"/>
    </row>
    <row r="98" spans="2:12" x14ac:dyDescent="0.15">
      <c r="B98" s="156"/>
      <c r="C98" s="154"/>
      <c r="D98" s="149" t="s">
        <v>22</v>
      </c>
      <c r="E98" s="18">
        <v>126.8</v>
      </c>
      <c r="F98" s="18">
        <v>94.4</v>
      </c>
      <c r="G98" s="18">
        <v>62.4</v>
      </c>
      <c r="H98" s="18">
        <v>13.8</v>
      </c>
      <c r="I98" s="18">
        <v>9</v>
      </c>
      <c r="J98" s="18">
        <v>8</v>
      </c>
      <c r="K98" s="259"/>
      <c r="L98" s="243"/>
    </row>
    <row r="99" spans="2:12" ht="13" customHeight="1" x14ac:dyDescent="0.15">
      <c r="B99" s="156"/>
      <c r="C99" s="105" t="s">
        <v>169</v>
      </c>
      <c r="D99" s="149" t="s">
        <v>23</v>
      </c>
      <c r="E99" s="18">
        <v>126.4</v>
      </c>
      <c r="F99" s="18">
        <v>111</v>
      </c>
      <c r="G99" s="18">
        <v>55.8</v>
      </c>
      <c r="H99" s="18">
        <v>16.399999999999999</v>
      </c>
      <c r="I99" s="18">
        <v>13.4</v>
      </c>
      <c r="J99" s="18">
        <v>6.2</v>
      </c>
      <c r="K99" s="259"/>
      <c r="L99" s="243"/>
    </row>
    <row r="100" spans="2:12" x14ac:dyDescent="0.15">
      <c r="D100" s="219" t="s">
        <v>2</v>
      </c>
      <c r="E100" s="100">
        <f t="shared" ref="E100:J100" si="26">AVERAGE(E97:E99)</f>
        <v>125.86666666666667</v>
      </c>
      <c r="F100" s="100">
        <f t="shared" si="26"/>
        <v>104.60000000000001</v>
      </c>
      <c r="G100" s="100">
        <f t="shared" si="26"/>
        <v>60.666666666666664</v>
      </c>
      <c r="H100" s="100">
        <f t="shared" si="26"/>
        <v>17.2</v>
      </c>
      <c r="I100" s="100">
        <f t="shared" si="26"/>
        <v>10</v>
      </c>
      <c r="J100" s="100">
        <f t="shared" si="26"/>
        <v>6.2</v>
      </c>
    </row>
    <row r="101" spans="2:12" x14ac:dyDescent="0.15">
      <c r="D101" s="78" t="s">
        <v>8</v>
      </c>
      <c r="E101" s="10">
        <f t="shared" ref="E101:J101" si="27">_xlfn.STDEV.S(E97:E99)</f>
        <v>1.2858201014657242</v>
      </c>
      <c r="F101" s="10">
        <f t="shared" si="27"/>
        <v>8.9286057142198842</v>
      </c>
      <c r="G101" s="10">
        <f t="shared" si="27"/>
        <v>4.2723919920032314</v>
      </c>
      <c r="H101" s="10">
        <f t="shared" si="27"/>
        <v>3.8626415831655878</v>
      </c>
      <c r="I101" s="10">
        <f t="shared" si="27"/>
        <v>3.0265491900843107</v>
      </c>
      <c r="J101" s="10">
        <f t="shared" si="27"/>
        <v>1.8000000000000005</v>
      </c>
    </row>
    <row r="105" spans="2:12" x14ac:dyDescent="0.15">
      <c r="E105" s="22">
        <f>115200/5</f>
        <v>23040</v>
      </c>
      <c r="F105" s="22">
        <f>E105/3</f>
        <v>7680</v>
      </c>
      <c r="G105" s="22">
        <f>F105/3</f>
        <v>2560</v>
      </c>
      <c r="H105" s="22">
        <f>G105/3</f>
        <v>853.33333333333337</v>
      </c>
      <c r="I105" s="22">
        <f>H105/3</f>
        <v>284.44444444444446</v>
      </c>
      <c r="J105" s="22">
        <f>I105/3</f>
        <v>94.814814814814824</v>
      </c>
      <c r="K105" s="1" t="s">
        <v>24</v>
      </c>
    </row>
    <row r="106" spans="2:12" x14ac:dyDescent="0.15">
      <c r="B106" s="156"/>
      <c r="C106" s="154"/>
      <c r="D106" s="149" t="s">
        <v>21</v>
      </c>
      <c r="E106" s="18">
        <v>70</v>
      </c>
      <c r="F106" s="18">
        <v>36</v>
      </c>
      <c r="G106" s="18">
        <v>20.6</v>
      </c>
      <c r="H106" s="18">
        <v>12.8</v>
      </c>
      <c r="I106" s="18">
        <v>4.5999999999999996</v>
      </c>
      <c r="J106" s="18">
        <v>5.6</v>
      </c>
      <c r="K106" s="259" t="s">
        <v>25</v>
      </c>
      <c r="L106" s="243"/>
    </row>
    <row r="107" spans="2:12" x14ac:dyDescent="0.15">
      <c r="B107" s="156"/>
      <c r="C107" s="154"/>
      <c r="D107" s="149" t="s">
        <v>22</v>
      </c>
      <c r="E107" s="18">
        <v>64</v>
      </c>
      <c r="F107" s="18">
        <v>36.799999999999997</v>
      </c>
      <c r="G107" s="18">
        <v>21.2</v>
      </c>
      <c r="H107" s="18">
        <v>16.399999999999999</v>
      </c>
      <c r="I107" s="18">
        <v>8</v>
      </c>
      <c r="J107" s="18">
        <v>9.8000000000000007</v>
      </c>
      <c r="K107" s="259"/>
      <c r="L107" s="243"/>
    </row>
    <row r="108" spans="2:12" x14ac:dyDescent="0.15">
      <c r="B108" s="156"/>
      <c r="C108" s="105" t="s">
        <v>170</v>
      </c>
      <c r="D108" s="155" t="s">
        <v>23</v>
      </c>
      <c r="E108" s="18">
        <v>63</v>
      </c>
      <c r="F108" s="18">
        <v>43</v>
      </c>
      <c r="G108" s="18">
        <v>25.4</v>
      </c>
      <c r="H108" s="18">
        <v>17</v>
      </c>
      <c r="I108" s="18">
        <v>15.6</v>
      </c>
      <c r="J108" s="18">
        <v>5.6</v>
      </c>
      <c r="K108" s="259"/>
      <c r="L108" s="243"/>
    </row>
    <row r="109" spans="2:12" x14ac:dyDescent="0.15">
      <c r="D109" s="219" t="s">
        <v>2</v>
      </c>
      <c r="E109" s="100">
        <f t="shared" ref="E109:J109" si="28">AVERAGE(E106:E108)</f>
        <v>65.666666666666671</v>
      </c>
      <c r="F109" s="100">
        <f t="shared" si="28"/>
        <v>38.6</v>
      </c>
      <c r="G109" s="100">
        <f t="shared" si="28"/>
        <v>22.399999999999995</v>
      </c>
      <c r="H109" s="100">
        <f t="shared" si="28"/>
        <v>15.4</v>
      </c>
      <c r="I109" s="100">
        <f t="shared" si="28"/>
        <v>9.4</v>
      </c>
      <c r="J109" s="100">
        <f t="shared" si="28"/>
        <v>7</v>
      </c>
    </row>
    <row r="110" spans="2:12" x14ac:dyDescent="0.15">
      <c r="D110" s="23" t="s">
        <v>8</v>
      </c>
      <c r="E110" s="10">
        <f t="shared" ref="E110:J110" si="29">_xlfn.STDEV.S(E106:E108)</f>
        <v>3.7859388972001824</v>
      </c>
      <c r="F110" s="10">
        <f t="shared" si="29"/>
        <v>3.8314488121336043</v>
      </c>
      <c r="G110" s="10">
        <f t="shared" si="29"/>
        <v>2.6153393661244029</v>
      </c>
      <c r="H110" s="10">
        <f t="shared" si="29"/>
        <v>2.2715633383201026</v>
      </c>
      <c r="I110" s="10">
        <f t="shared" si="29"/>
        <v>5.6320511361314889</v>
      </c>
      <c r="J110" s="10">
        <f t="shared" si="29"/>
        <v>2.4248711305964301</v>
      </c>
    </row>
  </sheetData>
  <mergeCells count="36">
    <mergeCell ref="A85:E85"/>
    <mergeCell ref="K88:L90"/>
    <mergeCell ref="D75:G75"/>
    <mergeCell ref="K97:L99"/>
    <mergeCell ref="K106:L108"/>
    <mergeCell ref="H75:K75"/>
    <mergeCell ref="A77:A83"/>
    <mergeCell ref="B78:B80"/>
    <mergeCell ref="B81:B83"/>
    <mergeCell ref="A63:E63"/>
    <mergeCell ref="D65:G65"/>
    <mergeCell ref="H65:K65"/>
    <mergeCell ref="B68:B70"/>
    <mergeCell ref="B71:B73"/>
    <mergeCell ref="A67:A73"/>
    <mergeCell ref="H3:K3"/>
    <mergeCell ref="B30:B32"/>
    <mergeCell ref="B33:B35"/>
    <mergeCell ref="B36:B38"/>
    <mergeCell ref="D27:G27"/>
    <mergeCell ref="H27:K27"/>
    <mergeCell ref="A26:E26"/>
    <mergeCell ref="A1:D1"/>
    <mergeCell ref="B6:B9"/>
    <mergeCell ref="B11:B14"/>
    <mergeCell ref="B16:B19"/>
    <mergeCell ref="B21:B24"/>
    <mergeCell ref="D3:G3"/>
    <mergeCell ref="D46:G46"/>
    <mergeCell ref="H46:K46"/>
    <mergeCell ref="B58:B60"/>
    <mergeCell ref="B39:B41"/>
    <mergeCell ref="B42:B44"/>
    <mergeCell ref="B49:B51"/>
    <mergeCell ref="B52:B54"/>
    <mergeCell ref="B55:B57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D11"/>
  <sheetViews>
    <sheetView workbookViewId="0">
      <selection activeCell="C15" sqref="C15"/>
    </sheetView>
  </sheetViews>
  <sheetFormatPr baseColWidth="10" defaultColWidth="8.83203125" defaultRowHeight="13" x14ac:dyDescent="0.15"/>
  <cols>
    <col min="1" max="1" width="19.1640625" customWidth="1"/>
    <col min="2" max="4" width="15.33203125" customWidth="1"/>
  </cols>
  <sheetData>
    <row r="1" spans="1:4" x14ac:dyDescent="0.15">
      <c r="A1" s="235" t="s">
        <v>122</v>
      </c>
      <c r="B1" s="235"/>
      <c r="C1" s="235"/>
      <c r="D1" s="235"/>
    </row>
    <row r="2" spans="1:4" x14ac:dyDescent="0.15">
      <c r="B2" s="263" t="s">
        <v>131</v>
      </c>
      <c r="C2" s="263"/>
      <c r="D2" s="263"/>
    </row>
    <row r="3" spans="1:4" x14ac:dyDescent="0.15">
      <c r="B3" s="22" t="s">
        <v>123</v>
      </c>
      <c r="C3" s="22" t="s">
        <v>124</v>
      </c>
      <c r="D3" s="22" t="s">
        <v>125</v>
      </c>
    </row>
    <row r="4" spans="1:4" x14ac:dyDescent="0.15">
      <c r="A4" s="7" t="s">
        <v>6</v>
      </c>
      <c r="B4" s="18">
        <v>14.7</v>
      </c>
      <c r="C4" s="18">
        <v>81</v>
      </c>
      <c r="D4" s="18">
        <v>77.3</v>
      </c>
    </row>
    <row r="5" spans="1:4" x14ac:dyDescent="0.15">
      <c r="A5" s="7" t="s">
        <v>7</v>
      </c>
      <c r="B5" s="18">
        <v>17.399999999999999</v>
      </c>
      <c r="C5" s="18">
        <v>81.7</v>
      </c>
      <c r="D5" s="18">
        <v>86.3</v>
      </c>
    </row>
    <row r="6" spans="1:4" x14ac:dyDescent="0.15">
      <c r="A6" s="7" t="s">
        <v>13</v>
      </c>
      <c r="B6" s="18">
        <v>10.9</v>
      </c>
      <c r="C6" s="18">
        <v>65.2</v>
      </c>
      <c r="D6" s="18">
        <v>54.5</v>
      </c>
    </row>
    <row r="7" spans="1:4" x14ac:dyDescent="0.15">
      <c r="A7" s="7" t="s">
        <v>132</v>
      </c>
      <c r="B7" s="18">
        <v>19.2</v>
      </c>
      <c r="C7" s="18">
        <v>62.5</v>
      </c>
      <c r="D7" s="18">
        <v>45.4</v>
      </c>
    </row>
    <row r="8" spans="1:4" x14ac:dyDescent="0.15">
      <c r="A8" s="104" t="s">
        <v>2</v>
      </c>
      <c r="B8" s="100">
        <f>AVERAGE(B4:B7)</f>
        <v>15.549999999999997</v>
      </c>
      <c r="C8" s="100">
        <f t="shared" ref="C8:D8" si="0">AVERAGE(C4:C7)</f>
        <v>72.599999999999994</v>
      </c>
      <c r="D8" s="100">
        <f t="shared" si="0"/>
        <v>65.875</v>
      </c>
    </row>
    <row r="9" spans="1:4" x14ac:dyDescent="0.15">
      <c r="A9" s="23" t="s">
        <v>8</v>
      </c>
      <c r="B9" s="10">
        <f>_xlfn.STDEV.S(B4:B7)</f>
        <v>3.6097091295560157</v>
      </c>
      <c r="C9" s="10">
        <f t="shared" ref="C9:D9" si="1">_xlfn.STDEV.S(C4:C7)</f>
        <v>10.167595585978084</v>
      </c>
      <c r="D9" s="10">
        <f t="shared" si="1"/>
        <v>19.11655042103569</v>
      </c>
    </row>
    <row r="10" spans="1:4" ht="13" customHeight="1" x14ac:dyDescent="0.15">
      <c r="A10" s="268" t="s">
        <v>133</v>
      </c>
      <c r="B10" s="45"/>
      <c r="C10" s="106">
        <f>_xlfn.T.TEST(B4:B7,C4:C7,2,2)</f>
        <v>4.2067203359345269E-5</v>
      </c>
      <c r="D10" s="45">
        <f>_xlfn.T.TEST(B4:B7,D4:D7,2,2)</f>
        <v>2.0670759823433527E-3</v>
      </c>
    </row>
    <row r="11" spans="1:4" x14ac:dyDescent="0.15">
      <c r="A11" s="270"/>
      <c r="B11" s="89"/>
      <c r="C11" s="196" t="s">
        <v>31</v>
      </c>
      <c r="D11" s="52" t="s">
        <v>19</v>
      </c>
    </row>
  </sheetData>
  <mergeCells count="3">
    <mergeCell ref="A1:D1"/>
    <mergeCell ref="B2:D2"/>
    <mergeCell ref="A10:A11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41"/>
  <sheetViews>
    <sheetView workbookViewId="0">
      <selection activeCell="E45" sqref="E45"/>
    </sheetView>
  </sheetViews>
  <sheetFormatPr baseColWidth="10" defaultColWidth="8.83203125" defaultRowHeight="13" x14ac:dyDescent="0.15"/>
  <cols>
    <col min="1" max="1" width="10.83203125" customWidth="1"/>
  </cols>
  <sheetData>
    <row r="1" spans="1:14" x14ac:dyDescent="0.15">
      <c r="A1" s="235" t="s">
        <v>184</v>
      </c>
      <c r="B1" s="235"/>
      <c r="C1" s="235"/>
      <c r="D1" s="235"/>
    </row>
    <row r="2" spans="1:14" x14ac:dyDescent="0.15">
      <c r="B2" t="s">
        <v>134</v>
      </c>
    </row>
    <row r="3" spans="1:14" x14ac:dyDescent="0.15">
      <c r="A3" s="105" t="s">
        <v>126</v>
      </c>
      <c r="B3" s="83" t="s">
        <v>93</v>
      </c>
      <c r="C3" s="83" t="s">
        <v>128</v>
      </c>
      <c r="D3" s="83" t="s">
        <v>128</v>
      </c>
      <c r="F3" s="105" t="s">
        <v>126</v>
      </c>
      <c r="G3" s="300" t="s">
        <v>93</v>
      </c>
      <c r="H3" s="300"/>
      <c r="I3" s="300" t="s">
        <v>128</v>
      </c>
      <c r="J3" s="300"/>
    </row>
    <row r="4" spans="1:14" x14ac:dyDescent="0.15">
      <c r="A4" s="105" t="s">
        <v>127</v>
      </c>
      <c r="B4" s="83" t="s">
        <v>93</v>
      </c>
      <c r="C4" s="83" t="s">
        <v>93</v>
      </c>
      <c r="D4" s="83" t="s">
        <v>128</v>
      </c>
      <c r="F4" s="109" t="s">
        <v>135</v>
      </c>
      <c r="G4" s="99" t="s">
        <v>64</v>
      </c>
      <c r="H4" s="99" t="s">
        <v>74</v>
      </c>
      <c r="I4" s="99" t="s">
        <v>64</v>
      </c>
      <c r="J4" s="99" t="s">
        <v>74</v>
      </c>
    </row>
    <row r="5" spans="1:14" x14ac:dyDescent="0.15">
      <c r="A5" s="105" t="s">
        <v>6</v>
      </c>
      <c r="B5" s="18">
        <v>20.7</v>
      </c>
      <c r="C5" s="18">
        <v>29.6</v>
      </c>
      <c r="D5" s="18">
        <v>47.3</v>
      </c>
      <c r="F5" s="105" t="s">
        <v>6</v>
      </c>
      <c r="G5" s="18">
        <v>21.7</v>
      </c>
      <c r="H5" s="18">
        <v>19.100000000000001</v>
      </c>
      <c r="I5" s="18">
        <v>28.1</v>
      </c>
      <c r="J5" s="18">
        <v>27.7</v>
      </c>
    </row>
    <row r="6" spans="1:14" x14ac:dyDescent="0.15">
      <c r="A6" s="105" t="s">
        <v>7</v>
      </c>
      <c r="B6" s="18">
        <v>18.899999999999999</v>
      </c>
      <c r="C6" s="18">
        <v>32.700000000000003</v>
      </c>
      <c r="D6" s="18">
        <v>53.3</v>
      </c>
      <c r="F6" s="105" t="s">
        <v>7</v>
      </c>
      <c r="G6" s="18">
        <v>17.3</v>
      </c>
      <c r="H6" s="18">
        <v>18.5</v>
      </c>
      <c r="I6" s="18">
        <v>31.8</v>
      </c>
      <c r="J6" s="18">
        <v>28.7</v>
      </c>
    </row>
    <row r="7" spans="1:14" x14ac:dyDescent="0.15">
      <c r="A7" s="108" t="s">
        <v>2</v>
      </c>
      <c r="B7" s="100">
        <f>AVERAGE(B5:B6)</f>
        <v>19.799999999999997</v>
      </c>
      <c r="C7" s="100">
        <f t="shared" ref="C7:D7" si="0">AVERAGE(C5:C6)</f>
        <v>31.150000000000002</v>
      </c>
      <c r="D7" s="100">
        <f t="shared" si="0"/>
        <v>50.3</v>
      </c>
      <c r="F7" s="108" t="s">
        <v>2</v>
      </c>
      <c r="G7" s="100">
        <f>AVERAGE(G5:G6)</f>
        <v>19.5</v>
      </c>
      <c r="H7" s="100">
        <f t="shared" ref="H7:J7" si="1">AVERAGE(H5:H6)</f>
        <v>18.8</v>
      </c>
      <c r="I7" s="100">
        <f t="shared" si="1"/>
        <v>29.950000000000003</v>
      </c>
      <c r="J7" s="100">
        <f t="shared" si="1"/>
        <v>28.2</v>
      </c>
    </row>
    <row r="8" spans="1:14" x14ac:dyDescent="0.15">
      <c r="A8" s="224" t="s">
        <v>8</v>
      </c>
      <c r="B8" s="10">
        <f>_xlfn.STDEV.S(B5:B6)</f>
        <v>1.2727922061357859</v>
      </c>
      <c r="C8" s="10">
        <f t="shared" ref="C8:D8" si="2">_xlfn.STDEV.S(C5:C6)</f>
        <v>2.1920310216782983</v>
      </c>
      <c r="D8" s="10">
        <f t="shared" si="2"/>
        <v>4.2426406871192848</v>
      </c>
      <c r="F8" s="224" t="s">
        <v>8</v>
      </c>
      <c r="G8" s="10">
        <f>_xlfn.STDEV.S(G5:G6)</f>
        <v>3.1112698372208194</v>
      </c>
      <c r="H8" s="10">
        <f t="shared" ref="H8:J8" si="3">_xlfn.STDEV.S(H5:H6)</f>
        <v>0.42426406871192951</v>
      </c>
      <c r="I8" s="10">
        <f t="shared" si="3"/>
        <v>2.6162950903902251</v>
      </c>
      <c r="J8" s="10">
        <f t="shared" si="3"/>
        <v>0.70710678118654757</v>
      </c>
    </row>
    <row r="10" spans="1:14" x14ac:dyDescent="0.15">
      <c r="A10" s="235" t="s">
        <v>185</v>
      </c>
      <c r="B10" s="235"/>
      <c r="C10" s="235"/>
      <c r="D10" s="235"/>
      <c r="E10" s="139" t="s">
        <v>167</v>
      </c>
    </row>
    <row r="12" spans="1:14" x14ac:dyDescent="0.15">
      <c r="C12" s="230" t="s">
        <v>1</v>
      </c>
      <c r="D12" s="230"/>
      <c r="E12" s="230"/>
      <c r="F12" s="230"/>
      <c r="G12" s="230"/>
      <c r="H12" s="230"/>
      <c r="I12" s="230"/>
      <c r="J12" s="230"/>
      <c r="K12" s="230"/>
      <c r="L12" s="230"/>
      <c r="M12" s="94"/>
      <c r="N12" s="94"/>
    </row>
    <row r="13" spans="1:14" x14ac:dyDescent="0.15">
      <c r="C13" s="230" t="s">
        <v>136</v>
      </c>
      <c r="D13" s="230"/>
      <c r="E13" s="230"/>
      <c r="F13" s="230"/>
      <c r="G13" s="230"/>
      <c r="H13" s="230" t="s">
        <v>137</v>
      </c>
      <c r="I13" s="230"/>
      <c r="J13" s="230"/>
      <c r="K13" s="230"/>
      <c r="L13" s="230"/>
    </row>
    <row r="14" spans="1:14" x14ac:dyDescent="0.15">
      <c r="B14" s="96" t="s">
        <v>9</v>
      </c>
      <c r="C14" s="216" t="s">
        <v>3</v>
      </c>
      <c r="D14" s="216" t="s">
        <v>4</v>
      </c>
      <c r="E14" s="216" t="s">
        <v>5</v>
      </c>
      <c r="F14" s="217" t="s">
        <v>2</v>
      </c>
      <c r="G14" s="218" t="s">
        <v>8</v>
      </c>
      <c r="H14" s="216" t="s">
        <v>3</v>
      </c>
      <c r="I14" s="216" t="s">
        <v>4</v>
      </c>
      <c r="J14" s="216" t="s">
        <v>5</v>
      </c>
      <c r="K14" s="217" t="s">
        <v>2</v>
      </c>
      <c r="L14" s="218" t="s">
        <v>8</v>
      </c>
      <c r="M14" s="225" t="s">
        <v>28</v>
      </c>
    </row>
    <row r="15" spans="1:14" x14ac:dyDescent="0.15">
      <c r="A15" s="236" t="s">
        <v>193</v>
      </c>
      <c r="B15" s="205">
        <v>0</v>
      </c>
      <c r="C15" s="183">
        <v>100.40322580645163</v>
      </c>
      <c r="D15" s="184">
        <v>104.03225806451613</v>
      </c>
      <c r="E15" s="184">
        <v>95.564516129032256</v>
      </c>
      <c r="F15" s="100">
        <v>100</v>
      </c>
      <c r="G15" s="213">
        <f>_xlfn.STDEV.S(C15:E15)</f>
        <v>4.2482474809890087</v>
      </c>
      <c r="H15" s="183">
        <v>102.04864574541548</v>
      </c>
      <c r="I15" s="184">
        <v>100.51407964398065</v>
      </c>
      <c r="J15" s="184">
        <v>97.444947441111012</v>
      </c>
      <c r="K15" s="100">
        <v>100.00255761016905</v>
      </c>
      <c r="L15" s="213">
        <f>_xlfn.STDEV.S(H15:J15)</f>
        <v>2.3440884395794539</v>
      </c>
    </row>
    <row r="16" spans="1:14" x14ac:dyDescent="0.15">
      <c r="A16" s="237"/>
      <c r="B16" s="205">
        <v>1</v>
      </c>
      <c r="C16" s="185">
        <v>85.08064516129032</v>
      </c>
      <c r="D16" s="186">
        <v>75</v>
      </c>
      <c r="E16" s="186">
        <v>72.983870967741936</v>
      </c>
      <c r="F16" s="100">
        <v>77.688172043010752</v>
      </c>
      <c r="G16" s="214">
        <f t="shared" ref="G16:G25" si="4">_xlfn.STDEV.S(C16:E16)</f>
        <v>6.480948092065157</v>
      </c>
      <c r="H16" s="185">
        <v>55.244379651653489</v>
      </c>
      <c r="I16" s="186">
        <v>64.451776260262406</v>
      </c>
      <c r="J16" s="186">
        <v>54.477096600936079</v>
      </c>
      <c r="K16" s="100">
        <v>58.057750837617327</v>
      </c>
      <c r="L16" s="214">
        <f t="shared" ref="L16:L25" si="5">_xlfn.STDEV.S(H16:J16)</f>
        <v>5.5506622712117206</v>
      </c>
      <c r="M16">
        <f>_xlfn.T.TEST(C16:E16,H16:J16,2,2)</f>
        <v>1.6337999813480539E-2</v>
      </c>
      <c r="N16" t="s">
        <v>30</v>
      </c>
    </row>
    <row r="17" spans="1:14" x14ac:dyDescent="0.15">
      <c r="A17" s="237"/>
      <c r="B17" s="205">
        <v>2</v>
      </c>
      <c r="C17" s="185">
        <v>31.149193548387093</v>
      </c>
      <c r="D17" s="186">
        <v>31.653225806451612</v>
      </c>
      <c r="E17" s="186">
        <v>26.612903225806448</v>
      </c>
      <c r="F17" s="100">
        <v>29.805107526881716</v>
      </c>
      <c r="G17" s="214">
        <f t="shared" si="4"/>
        <v>2.7759932193982375</v>
      </c>
      <c r="H17" s="185">
        <v>14.002915675592725</v>
      </c>
      <c r="I17" s="186">
        <v>12.85199109951661</v>
      </c>
      <c r="J17" s="186">
        <v>11.12560423540244</v>
      </c>
      <c r="K17" s="100">
        <v>12.660170336837259</v>
      </c>
      <c r="L17" s="214">
        <f t="shared" si="5"/>
        <v>1.4482149994764724</v>
      </c>
      <c r="M17">
        <f>_xlfn.T.TEST(C17:E17,H17:J17,2,2)</f>
        <v>6.8961060865524654E-4</v>
      </c>
      <c r="N17" t="s">
        <v>77</v>
      </c>
    </row>
    <row r="18" spans="1:14" x14ac:dyDescent="0.15">
      <c r="A18" s="237"/>
      <c r="B18" s="205">
        <v>3</v>
      </c>
      <c r="C18" s="187">
        <v>7.661290322580645</v>
      </c>
      <c r="D18" s="186">
        <v>6.854838709677419</v>
      </c>
      <c r="E18" s="186">
        <v>7.1572580645161299</v>
      </c>
      <c r="F18" s="100">
        <v>7.2244623655913971</v>
      </c>
      <c r="G18" s="214">
        <f t="shared" si="4"/>
        <v>0.40740442382332465</v>
      </c>
      <c r="H18" s="185">
        <v>2.4936699148315808</v>
      </c>
      <c r="I18" s="186">
        <v>1.8222972454538477</v>
      </c>
      <c r="J18" s="186">
        <v>1.3427453387554669</v>
      </c>
      <c r="K18" s="100">
        <v>1.8862374996802984</v>
      </c>
      <c r="L18" s="214">
        <f t="shared" si="5"/>
        <v>0.57812032660762158</v>
      </c>
      <c r="M18">
        <f>_xlfn.T.TEST(C18:E18,H18:J18,2,2)</f>
        <v>1.9763231869435164E-4</v>
      </c>
      <c r="N18" t="s">
        <v>77</v>
      </c>
    </row>
    <row r="19" spans="1:14" x14ac:dyDescent="0.15">
      <c r="A19" s="238"/>
      <c r="B19" s="205">
        <v>4</v>
      </c>
      <c r="C19" s="188">
        <v>1.6801075268817203</v>
      </c>
      <c r="D19" s="189">
        <v>1.5456989247311828</v>
      </c>
      <c r="E19" s="189">
        <v>1.411290322580645</v>
      </c>
      <c r="F19" s="100">
        <v>1.5456989247311828</v>
      </c>
      <c r="G19" s="215">
        <f t="shared" si="4"/>
        <v>0.13440860215053763</v>
      </c>
      <c r="H19" s="193">
        <v>0.31970127113225399</v>
      </c>
      <c r="I19" s="189">
        <v>0.12788050845290158</v>
      </c>
      <c r="J19" s="189">
        <v>0.25576101690580316</v>
      </c>
      <c r="K19" s="100">
        <v>0.23444759883031954</v>
      </c>
      <c r="L19" s="215">
        <f t="shared" si="5"/>
        <v>9.7670351649143713E-2</v>
      </c>
      <c r="M19">
        <f>_xlfn.T.TEST(C19:E19,H19:J19,2,2)</f>
        <v>1.6588519318472012E-4</v>
      </c>
      <c r="N19" t="s">
        <v>77</v>
      </c>
    </row>
    <row r="20" spans="1:14" x14ac:dyDescent="0.15">
      <c r="A20" s="2"/>
      <c r="B20" s="202"/>
      <c r="C20" s="14"/>
      <c r="D20" s="13"/>
      <c r="E20" s="13"/>
      <c r="F20" s="15"/>
      <c r="G20" s="101"/>
      <c r="H20" s="12"/>
      <c r="I20" s="13"/>
      <c r="J20" s="13"/>
      <c r="K20" s="15"/>
      <c r="L20" s="101"/>
    </row>
    <row r="21" spans="1:14" x14ac:dyDescent="0.15">
      <c r="A21" s="230" t="s">
        <v>7</v>
      </c>
      <c r="B21" s="205">
        <v>0</v>
      </c>
      <c r="C21" s="192">
        <v>90.909090909090907</v>
      </c>
      <c r="D21" s="184">
        <v>104.16666666666667</v>
      </c>
      <c r="E21" s="184">
        <v>104.92424242424244</v>
      </c>
      <c r="F21" s="100">
        <v>100</v>
      </c>
      <c r="G21" s="213">
        <f t="shared" si="4"/>
        <v>7.8820651691987988</v>
      </c>
      <c r="H21" s="183">
        <v>97.65625</v>
      </c>
      <c r="I21" s="184">
        <v>100</v>
      </c>
      <c r="J21" s="184">
        <v>102.34375</v>
      </c>
      <c r="K21" s="100">
        <v>100</v>
      </c>
      <c r="L21" s="213">
        <f t="shared" si="5"/>
        <v>2.34375</v>
      </c>
    </row>
    <row r="22" spans="1:14" x14ac:dyDescent="0.15">
      <c r="A22" s="230"/>
      <c r="B22" s="205">
        <v>1</v>
      </c>
      <c r="C22" s="187">
        <v>73.86363636363636</v>
      </c>
      <c r="D22" s="186">
        <v>70.833333333333343</v>
      </c>
      <c r="E22" s="186">
        <v>65.151515151515156</v>
      </c>
      <c r="F22" s="100">
        <v>69.949494949494948</v>
      </c>
      <c r="G22" s="214">
        <f t="shared" si="4"/>
        <v>4.4227979515497431</v>
      </c>
      <c r="H22" s="185">
        <v>53.125</v>
      </c>
      <c r="I22" s="186">
        <v>61.71875</v>
      </c>
      <c r="J22" s="186">
        <v>58.59375</v>
      </c>
      <c r="K22" s="100">
        <v>57.8125</v>
      </c>
      <c r="L22" s="214">
        <f t="shared" si="5"/>
        <v>4.3498159084609549</v>
      </c>
      <c r="M22">
        <f>_xlfn.T.TEST(C22:E22,H22:J22,2,2)</f>
        <v>2.7561139948295888E-2</v>
      </c>
      <c r="N22" t="s">
        <v>30</v>
      </c>
    </row>
    <row r="23" spans="1:14" x14ac:dyDescent="0.15">
      <c r="A23" s="230"/>
      <c r="B23" s="205">
        <v>2</v>
      </c>
      <c r="C23" s="187">
        <v>30.303030303030305</v>
      </c>
      <c r="D23" s="186">
        <v>28.503787878787879</v>
      </c>
      <c r="E23" s="186">
        <v>27.367424242424242</v>
      </c>
      <c r="F23" s="100">
        <v>28.724747474747478</v>
      </c>
      <c r="G23" s="214">
        <f t="shared" si="4"/>
        <v>1.4802240009713841</v>
      </c>
      <c r="H23" s="185">
        <v>13.671875</v>
      </c>
      <c r="I23" s="186">
        <v>12.6953125</v>
      </c>
      <c r="J23" s="186">
        <v>11.5234375</v>
      </c>
      <c r="K23" s="100">
        <v>12.630208333333334</v>
      </c>
      <c r="L23" s="214">
        <f t="shared" si="5"/>
        <v>1.0756973725168169</v>
      </c>
      <c r="M23">
        <f>_xlfn.T.TEST(C23:E23,H23:J23,2,2)</f>
        <v>1.0825339897851904E-4</v>
      </c>
      <c r="N23" t="s">
        <v>77</v>
      </c>
    </row>
    <row r="24" spans="1:14" x14ac:dyDescent="0.15">
      <c r="A24" s="230"/>
      <c r="B24" s="205">
        <v>3</v>
      </c>
      <c r="C24" s="187">
        <v>6.8181818181818175</v>
      </c>
      <c r="D24" s="186">
        <v>7.1022727272727275</v>
      </c>
      <c r="E24" s="186">
        <v>6.4393939393939394</v>
      </c>
      <c r="F24" s="100">
        <v>6.7866161616161618</v>
      </c>
      <c r="G24" s="214">
        <f t="shared" si="4"/>
        <v>0.33256482805722032</v>
      </c>
      <c r="H24" s="185">
        <v>2.44140625</v>
      </c>
      <c r="I24" s="186">
        <v>2.1484375</v>
      </c>
      <c r="J24" s="186">
        <v>1.7578125</v>
      </c>
      <c r="K24" s="100">
        <v>2.1158854166666665</v>
      </c>
      <c r="L24" s="214">
        <f t="shared" si="5"/>
        <v>0.34295747893400802</v>
      </c>
      <c r="M24">
        <f>_xlfn.T.TEST(C24:E24,H24:J24,2,2)</f>
        <v>7.1292609689337503E-5</v>
      </c>
      <c r="N24" t="s">
        <v>31</v>
      </c>
    </row>
    <row r="25" spans="1:14" x14ac:dyDescent="0.15">
      <c r="A25" s="230"/>
      <c r="B25" s="205">
        <v>4</v>
      </c>
      <c r="C25" s="188">
        <v>2.0202020202020203</v>
      </c>
      <c r="D25" s="189">
        <v>1.3257575757575757</v>
      </c>
      <c r="E25" s="189">
        <v>1.5782828282828283</v>
      </c>
      <c r="F25" s="100">
        <v>1.6414141414141412</v>
      </c>
      <c r="G25" s="215">
        <f t="shared" si="4"/>
        <v>0.35150027543118917</v>
      </c>
      <c r="H25" s="193">
        <v>0.26041666666666669</v>
      </c>
      <c r="I25" s="189">
        <v>0.1953125</v>
      </c>
      <c r="J25" s="189">
        <v>0.26041666666666669</v>
      </c>
      <c r="K25" s="100">
        <v>0.23871527777777779</v>
      </c>
      <c r="L25" s="215">
        <f t="shared" si="5"/>
        <v>3.7587908150366174E-2</v>
      </c>
      <c r="M25">
        <f>_xlfn.T.TEST(C25:E25,H25:J25,2,2)</f>
        <v>2.3479635440829989E-3</v>
      </c>
      <c r="N25" t="s">
        <v>19</v>
      </c>
    </row>
    <row r="26" spans="1:14" x14ac:dyDescent="0.15">
      <c r="A26" s="2"/>
      <c r="B26" s="110"/>
      <c r="C26" s="11"/>
      <c r="D26" s="11"/>
      <c r="E26" s="11"/>
      <c r="F26" s="111"/>
      <c r="G26" s="11"/>
      <c r="H26" s="13"/>
      <c r="I26" s="13"/>
      <c r="J26" s="226"/>
    </row>
    <row r="28" spans="1:14" x14ac:dyDescent="0.15">
      <c r="C28" s="230" t="s">
        <v>1</v>
      </c>
      <c r="D28" s="230"/>
      <c r="E28" s="230"/>
      <c r="F28" s="230"/>
      <c r="G28" s="230"/>
      <c r="H28" s="230"/>
      <c r="I28" s="230"/>
      <c r="J28" s="230"/>
      <c r="K28" s="230"/>
      <c r="L28" s="230"/>
    </row>
    <row r="29" spans="1:14" x14ac:dyDescent="0.15">
      <c r="C29" s="230" t="s">
        <v>136</v>
      </c>
      <c r="D29" s="230"/>
      <c r="E29" s="230"/>
      <c r="F29" s="230"/>
      <c r="G29" s="230"/>
      <c r="H29" s="230" t="s">
        <v>137</v>
      </c>
      <c r="I29" s="230"/>
      <c r="J29" s="230"/>
      <c r="K29" s="230"/>
      <c r="L29" s="230"/>
    </row>
    <row r="30" spans="1:14" x14ac:dyDescent="0.15">
      <c r="B30" s="96" t="s">
        <v>0</v>
      </c>
      <c r="C30" s="216" t="s">
        <v>3</v>
      </c>
      <c r="D30" s="216" t="s">
        <v>4</v>
      </c>
      <c r="E30" s="216" t="s">
        <v>5</v>
      </c>
      <c r="F30" s="217" t="s">
        <v>2</v>
      </c>
      <c r="G30" s="218" t="s">
        <v>8</v>
      </c>
      <c r="H30" s="216" t="s">
        <v>3</v>
      </c>
      <c r="I30" s="216" t="s">
        <v>4</v>
      </c>
      <c r="J30" s="216" t="s">
        <v>5</v>
      </c>
      <c r="K30" s="217" t="s">
        <v>2</v>
      </c>
      <c r="L30" s="218" t="s">
        <v>8</v>
      </c>
      <c r="M30" s="225" t="s">
        <v>28</v>
      </c>
    </row>
    <row r="31" spans="1:14" x14ac:dyDescent="0.15">
      <c r="A31" s="236" t="s">
        <v>193</v>
      </c>
      <c r="B31" s="205">
        <v>0</v>
      </c>
      <c r="C31" s="183">
        <v>98.541584548679538</v>
      </c>
      <c r="D31" s="184">
        <v>101.16936013664433</v>
      </c>
      <c r="E31" s="184">
        <v>100.29343494065606</v>
      </c>
      <c r="F31" s="100">
        <v>100.00145987532665</v>
      </c>
      <c r="G31" s="213">
        <f>_xlfn.STDEV.S(C31:E31)</f>
        <v>1.3379978379117483</v>
      </c>
      <c r="H31" s="183">
        <v>87.786584846160395</v>
      </c>
      <c r="I31" s="184">
        <v>104.83252365124009</v>
      </c>
      <c r="J31" s="184">
        <v>107.38941447200206</v>
      </c>
      <c r="K31" s="100">
        <v>100.00284098980084</v>
      </c>
      <c r="L31" s="213">
        <f>_xlfn.STDEV.S(H31:J31)</f>
        <v>10.656552364278001</v>
      </c>
    </row>
    <row r="32" spans="1:14" x14ac:dyDescent="0.15">
      <c r="A32" s="237"/>
      <c r="B32" s="205">
        <v>100</v>
      </c>
      <c r="C32" s="185">
        <v>70.949940875049265</v>
      </c>
      <c r="D32" s="186">
        <v>86.716594402837984</v>
      </c>
      <c r="E32" s="186">
        <v>68.322165287084474</v>
      </c>
      <c r="F32" s="100">
        <v>75.329566854990574</v>
      </c>
      <c r="G32" s="214">
        <f t="shared" ref="G32:G41" si="6">_xlfn.STDEV.S(C32:E32)</f>
        <v>9.9485978115888862</v>
      </c>
      <c r="H32" s="185">
        <v>68.183755220318758</v>
      </c>
      <c r="I32" s="186">
        <v>57.956191937270951</v>
      </c>
      <c r="J32" s="186">
        <v>63.922270519048837</v>
      </c>
      <c r="K32" s="100">
        <v>63.354072558879523</v>
      </c>
      <c r="L32" s="214">
        <f t="shared" ref="L32:L41" si="7">_xlfn.STDEV.S(H32:J32)</f>
        <v>5.1374020057459342</v>
      </c>
      <c r="M32">
        <f>_xlfn.T.TEST(C32:E32,H32:J32,2,2)</f>
        <v>0.13758806741239488</v>
      </c>
    </row>
    <row r="33" spans="1:14" x14ac:dyDescent="0.15">
      <c r="A33" s="237"/>
      <c r="B33" s="205">
        <v>200</v>
      </c>
      <c r="C33" s="185">
        <v>39.416633819471819</v>
      </c>
      <c r="D33" s="186">
        <v>48.467860844683862</v>
      </c>
      <c r="E33" s="186">
        <v>45.840085256719078</v>
      </c>
      <c r="F33" s="100">
        <v>44.574859973624918</v>
      </c>
      <c r="G33" s="214">
        <f t="shared" si="6"/>
        <v>4.6563691786860852</v>
      </c>
      <c r="H33" s="185">
        <v>44.319440893207194</v>
      </c>
      <c r="I33" s="186">
        <v>47.160430694053808</v>
      </c>
      <c r="J33" s="186">
        <v>36.364669450836672</v>
      </c>
      <c r="K33" s="100">
        <v>42.614847012699222</v>
      </c>
      <c r="L33" s="214">
        <f t="shared" si="7"/>
        <v>5.5961009129782688</v>
      </c>
      <c r="M33">
        <f>_xlfn.T.TEST(C33:E33,H33:J33,2,2)</f>
        <v>0.66524589421972946</v>
      </c>
    </row>
    <row r="34" spans="1:14" x14ac:dyDescent="0.15">
      <c r="A34" s="237"/>
      <c r="B34" s="205">
        <v>300</v>
      </c>
      <c r="C34" s="187">
        <v>23.649980291683089</v>
      </c>
      <c r="D34" s="186">
        <v>25.693805748989035</v>
      </c>
      <c r="E34" s="186">
        <v>21.022204703718302</v>
      </c>
      <c r="F34" s="100">
        <v>23.455330248130142</v>
      </c>
      <c r="G34" s="214">
        <f t="shared" si="6"/>
        <v>2.3418754367248114</v>
      </c>
      <c r="H34" s="185">
        <v>29.546293928804797</v>
      </c>
      <c r="I34" s="186">
        <v>23.296116366942243</v>
      </c>
      <c r="J34" s="186">
        <v>26.137106167788858</v>
      </c>
      <c r="K34" s="100">
        <v>26.326505487845299</v>
      </c>
      <c r="L34" s="214">
        <f t="shared" si="7"/>
        <v>3.1293903504566054</v>
      </c>
      <c r="M34">
        <f>_xlfn.T.TEST(C34:E34,H34:J34,2,2)</f>
        <v>0.27219214547392917</v>
      </c>
    </row>
    <row r="35" spans="1:14" x14ac:dyDescent="0.15">
      <c r="A35" s="238"/>
      <c r="B35" s="205">
        <v>400</v>
      </c>
      <c r="C35" s="188">
        <v>10.511102351859151</v>
      </c>
      <c r="D35" s="189">
        <v>10.511102351859151</v>
      </c>
      <c r="E35" s="189">
        <v>11.387027547847412</v>
      </c>
      <c r="F35" s="100">
        <v>10.80307741718857</v>
      </c>
      <c r="G35" s="215">
        <f t="shared" si="6"/>
        <v>0.50571564769379806</v>
      </c>
      <c r="H35" s="193">
        <v>13.068553083894429</v>
      </c>
      <c r="I35" s="189">
        <v>12.500355123725106</v>
      </c>
      <c r="J35" s="189">
        <v>12.500355123725106</v>
      </c>
      <c r="K35" s="100">
        <v>12.689754443781547</v>
      </c>
      <c r="L35" s="215">
        <f t="shared" si="7"/>
        <v>0.328049245256755</v>
      </c>
      <c r="M35">
        <f>_xlfn.T.TEST(C35:E35,H35:J35,2,2)</f>
        <v>5.6129391504602857E-3</v>
      </c>
      <c r="N35" t="s">
        <v>19</v>
      </c>
    </row>
    <row r="36" spans="1:14" x14ac:dyDescent="0.15">
      <c r="A36" s="2"/>
      <c r="B36" s="202"/>
      <c r="C36" s="14"/>
      <c r="D36" s="13"/>
      <c r="E36" s="13"/>
      <c r="F36" s="15"/>
      <c r="G36" s="101"/>
      <c r="H36" s="12"/>
      <c r="I36" s="13"/>
      <c r="J36" s="13"/>
      <c r="K36" s="15"/>
      <c r="L36" s="101"/>
    </row>
    <row r="37" spans="1:14" x14ac:dyDescent="0.15">
      <c r="A37" s="230" t="s">
        <v>7</v>
      </c>
      <c r="B37" s="205">
        <v>0</v>
      </c>
      <c r="C37" s="192">
        <v>103.92561114149872</v>
      </c>
      <c r="D37" s="184">
        <v>102.66335675516474</v>
      </c>
      <c r="E37" s="184">
        <v>93.406824588715452</v>
      </c>
      <c r="F37" s="100">
        <v>99.998597495126305</v>
      </c>
      <c r="G37" s="213">
        <f t="shared" si="6"/>
        <v>5.7434244202586999</v>
      </c>
      <c r="H37" s="183">
        <v>106.85604300789807</v>
      </c>
      <c r="I37" s="184">
        <v>101.54642596402735</v>
      </c>
      <c r="J37" s="184">
        <v>91.590894006769773</v>
      </c>
      <c r="K37" s="100">
        <v>99.997787659565063</v>
      </c>
      <c r="L37" s="213">
        <f t="shared" si="7"/>
        <v>7.7495099170978481</v>
      </c>
    </row>
    <row r="38" spans="1:14" x14ac:dyDescent="0.15">
      <c r="A38" s="230"/>
      <c r="B38" s="205">
        <v>100</v>
      </c>
      <c r="C38" s="187">
        <v>66.057979551478937</v>
      </c>
      <c r="D38" s="186">
        <v>81.625783649598176</v>
      </c>
      <c r="E38" s="186">
        <v>69.844742710480929</v>
      </c>
      <c r="F38" s="100">
        <v>72.509501970519352</v>
      </c>
      <c r="G38" s="214">
        <f t="shared" si="6"/>
        <v>8.1187953259596899</v>
      </c>
      <c r="H38" s="185">
        <v>65.706510917900047</v>
      </c>
      <c r="I38" s="186">
        <v>79.644255658060672</v>
      </c>
      <c r="J38" s="186">
        <v>60.396893874029345</v>
      </c>
      <c r="K38" s="100">
        <v>68.582553483330017</v>
      </c>
      <c r="L38" s="214">
        <f t="shared" si="7"/>
        <v>9.9407720796712304</v>
      </c>
      <c r="M38">
        <f>_xlfn.T.TEST(C38:E38,H38:J38,2,2)</f>
        <v>0.62420650116802934</v>
      </c>
    </row>
    <row r="39" spans="1:14" x14ac:dyDescent="0.15">
      <c r="A39" s="230"/>
      <c r="B39" s="205">
        <v>200</v>
      </c>
      <c r="C39" s="187">
        <v>36.184625741574457</v>
      </c>
      <c r="D39" s="186">
        <v>36.745627691056228</v>
      </c>
      <c r="E39" s="186">
        <v>33.099115019424694</v>
      </c>
      <c r="F39" s="100">
        <v>35.343122817351791</v>
      </c>
      <c r="G39" s="214">
        <f t="shared" si="6"/>
        <v>1.9635068231862114</v>
      </c>
      <c r="H39" s="185">
        <v>36.724851220105755</v>
      </c>
      <c r="I39" s="186">
        <v>39.822127829030329</v>
      </c>
      <c r="J39" s="186">
        <v>36.282383133116532</v>
      </c>
      <c r="K39" s="100">
        <v>37.609787394084208</v>
      </c>
      <c r="L39" s="214">
        <f t="shared" si="7"/>
        <v>1.9286736769277943</v>
      </c>
      <c r="M39">
        <f>_xlfn.T.TEST(C39:E39,H39:J39,2,2)</f>
        <v>0.22689678021091858</v>
      </c>
    </row>
    <row r="40" spans="1:14" x14ac:dyDescent="0.15">
      <c r="A40" s="230"/>
      <c r="B40" s="205">
        <v>300</v>
      </c>
      <c r="C40" s="187">
        <v>15.988555560230573</v>
      </c>
      <c r="D40" s="186">
        <v>19.635068231862107</v>
      </c>
      <c r="E40" s="186">
        <v>16.830058484453232</v>
      </c>
      <c r="F40" s="100">
        <v>17.484560758848637</v>
      </c>
      <c r="G40" s="214">
        <f t="shared" si="6"/>
        <v>1.9093306645219694</v>
      </c>
      <c r="H40" s="185">
        <v>20.796000088493617</v>
      </c>
      <c r="I40" s="186">
        <v>22.565872436450523</v>
      </c>
      <c r="J40" s="186">
        <v>16.371319218601361</v>
      </c>
      <c r="K40" s="100">
        <v>19.911063914515168</v>
      </c>
      <c r="L40" s="214">
        <f t="shared" si="7"/>
        <v>3.1906827507922211</v>
      </c>
      <c r="M40">
        <f>_xlfn.T.TEST(C40:E40,H40:J40,2,2)</f>
        <v>0.32153370559083527</v>
      </c>
    </row>
    <row r="41" spans="1:14" x14ac:dyDescent="0.15">
      <c r="A41" s="230"/>
      <c r="B41" s="205">
        <v>400</v>
      </c>
      <c r="C41" s="188">
        <v>7.2930253432630678</v>
      </c>
      <c r="D41" s="189">
        <v>7.8540272927448429</v>
      </c>
      <c r="E41" s="189">
        <v>6.1710214442995195</v>
      </c>
      <c r="F41" s="100">
        <v>7.1060246934358098</v>
      </c>
      <c r="G41" s="215">
        <f t="shared" si="6"/>
        <v>0.85694463283934119</v>
      </c>
      <c r="H41" s="193">
        <v>11.946638348709101</v>
      </c>
      <c r="I41" s="189">
        <v>10.176766000752197</v>
      </c>
      <c r="J41" s="189">
        <v>12.389106435698329</v>
      </c>
      <c r="K41" s="100">
        <v>11.504170261719876</v>
      </c>
      <c r="L41" s="215">
        <f t="shared" si="7"/>
        <v>1.1706605212559866</v>
      </c>
      <c r="M41">
        <f>_xlfn.T.TEST(C41:E41,H41:J41,2,2)</f>
        <v>6.2938066313138466E-3</v>
      </c>
      <c r="N41" t="s">
        <v>19</v>
      </c>
    </row>
  </sheetData>
  <mergeCells count="14">
    <mergeCell ref="C12:L12"/>
    <mergeCell ref="C29:G29"/>
    <mergeCell ref="H29:L29"/>
    <mergeCell ref="C28:L28"/>
    <mergeCell ref="A1:D1"/>
    <mergeCell ref="G3:H3"/>
    <mergeCell ref="I3:J3"/>
    <mergeCell ref="A10:D10"/>
    <mergeCell ref="H13:L13"/>
    <mergeCell ref="A37:A41"/>
    <mergeCell ref="A31:A35"/>
    <mergeCell ref="A15:A19"/>
    <mergeCell ref="A21:A25"/>
    <mergeCell ref="C13:G13"/>
  </mergeCells>
  <pageMargins left="0.7" right="0.7" top="0.75" bottom="0.75" header="0.3" footer="0.3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</vt:lpstr>
      <vt:lpstr>Figure 5</vt:lpstr>
      <vt:lpstr>Figure 6</vt:lpstr>
      <vt:lpstr>Fig.S2</vt:lpstr>
      <vt:lpstr>Fig.S3</vt:lpstr>
      <vt:lpstr>Fig.S5</vt:lpstr>
      <vt:lpstr>Fig.S6</vt:lpstr>
    </vt:vector>
  </TitlesOfParts>
  <Company>Mayo Clini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ma, Yusuke, Ph.D.</dc:creator>
  <cp:lastModifiedBy>m059189</cp:lastModifiedBy>
  <dcterms:created xsi:type="dcterms:W3CDTF">2019-10-16T20:29:27Z</dcterms:created>
  <dcterms:modified xsi:type="dcterms:W3CDTF">2019-12-20T04:46:23Z</dcterms:modified>
</cp:coreProperties>
</file>